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jrmar\UFL Dropbox\Julian Mark\Julian Mark’s files 241011\Julian Research in Tansey Lab\Stim-Cyto\Stim Cyto Manuscript\Revised submission\"/>
    </mc:Choice>
  </mc:AlternateContent>
  <xr:revisionPtr revIDLastSave="0" documentId="13_ncr:1_{5203D058-5648-425F-8CA4-4D55227D7F15}" xr6:coauthVersionLast="47" xr6:coauthVersionMax="47" xr10:uidLastSave="{00000000-0000-0000-0000-000000000000}"/>
  <bookViews>
    <workbookView xWindow="-108" yWindow="-108" windowWidth="23256" windowHeight="12456" tabRatio="866" activeTab="3" xr2:uid="{00000000-000D-0000-FFFF-FFFF00000000}"/>
  </bookViews>
  <sheets>
    <sheet name="Fig. 2, 4A, 4B" sheetId="1" r:id="rId1"/>
    <sheet name="Fig. 3, 4C-4H" sheetId="2" r:id="rId2"/>
    <sheet name="Fig. 5A-C, 8, S6, S8A-C, S10" sheetId="3" r:id="rId3"/>
    <sheet name="Fig. 5D-F, 6, S8 D-F, S9, S11" sheetId="4" r:id="rId4"/>
    <sheet name="S1" sheetId="6" r:id="rId5"/>
    <sheet name="S2" sheetId="7" r:id="rId6"/>
    <sheet name="S5" sheetId="5" r:id="rId7"/>
    <sheet name="S7, Table 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22" uniqueCount="519">
  <si>
    <t>IL-10 (M - IFN/vehicle)</t>
  </si>
  <si>
    <t>IL-1β (M - IFN/vehicle)</t>
  </si>
  <si>
    <t>IL-8 (M - IFN/vehicle)</t>
  </si>
  <si>
    <t>TNF (M - IFN/vehicle)</t>
  </si>
  <si>
    <t xml:space="preserve"> CS-2021-002</t>
  </si>
  <si>
    <t xml:space="preserve"> CS-2021-009</t>
  </si>
  <si>
    <t xml:space="preserve"> CS-2021-019</t>
  </si>
  <si>
    <t xml:space="preserve"> CS-2021-021</t>
  </si>
  <si>
    <t xml:space="preserve"> CS-2021-025</t>
  </si>
  <si>
    <t xml:space="preserve"> CS-2021-028</t>
  </si>
  <si>
    <t xml:space="preserve"> CS-2021-029</t>
  </si>
  <si>
    <t xml:space="preserve"> CS-2021-031</t>
  </si>
  <si>
    <t xml:space="preserve"> CS-2022-059</t>
  </si>
  <si>
    <t xml:space="preserve"> CS-2022-060</t>
  </si>
  <si>
    <t xml:space="preserve"> CS-2022-061</t>
  </si>
  <si>
    <t xml:space="preserve"> CS-2022-062</t>
  </si>
  <si>
    <t xml:space="preserve"> CS-2021-034</t>
  </si>
  <si>
    <t xml:space="preserve"> CS-2022-050</t>
  </si>
  <si>
    <t xml:space="preserve"> CS-2022-057</t>
  </si>
  <si>
    <t xml:space="preserve"> CS-2023-082</t>
  </si>
  <si>
    <t xml:space="preserve"> CS-2023-086</t>
  </si>
  <si>
    <t xml:space="preserve"> CS-2022-048</t>
  </si>
  <si>
    <t xml:space="preserve"> CS-2022-063</t>
  </si>
  <si>
    <t xml:space="preserve"> CS-2022-064</t>
  </si>
  <si>
    <t xml:space="preserve"> CS-2022-066</t>
  </si>
  <si>
    <t xml:space="preserve"> CS-2023-074</t>
  </si>
  <si>
    <t xml:space="preserve"> CS-2022-065</t>
  </si>
  <si>
    <t xml:space="preserve"> CS-2022-072</t>
  </si>
  <si>
    <t xml:space="preserve"> CS-2022-039</t>
  </si>
  <si>
    <t xml:space="preserve"> CS-2021-032</t>
  </si>
  <si>
    <t xml:space="preserve"> CS-2021-003</t>
  </si>
  <si>
    <t xml:space="preserve"> CS-2021-007</t>
  </si>
  <si>
    <t xml:space="preserve"> CS-2021-010</t>
  </si>
  <si>
    <t xml:space="preserve"> CS-2021-011</t>
  </si>
  <si>
    <t xml:space="preserve"> CS-2021-012</t>
  </si>
  <si>
    <t xml:space="preserve"> CS-2021-006</t>
  </si>
  <si>
    <t xml:space="preserve"> CS-2021-013</t>
  </si>
  <si>
    <t xml:space="preserve"> CS-2021-014</t>
  </si>
  <si>
    <t xml:space="preserve"> CS-2021-017</t>
  </si>
  <si>
    <t xml:space="preserve"> CS-2021-018</t>
  </si>
  <si>
    <t xml:space="preserve"> CS-2021-020</t>
  </si>
  <si>
    <t xml:space="preserve"> CS-2021-026</t>
  </si>
  <si>
    <t xml:space="preserve"> CS-2021-027</t>
  </si>
  <si>
    <t xml:space="preserve"> CS-2021-030</t>
  </si>
  <si>
    <t xml:space="preserve"> CS-2022-043</t>
  </si>
  <si>
    <t xml:space="preserve"> CS-2021-035</t>
  </si>
  <si>
    <t xml:space="preserve"> CS-2021-036</t>
  </si>
  <si>
    <t xml:space="preserve"> CS-2022-038</t>
  </si>
  <si>
    <t xml:space="preserve"> CS-2022-051</t>
  </si>
  <si>
    <t xml:space="preserve"> CS-2022-052</t>
  </si>
  <si>
    <t xml:space="preserve"> CS-2022-054</t>
  </si>
  <si>
    <t xml:space="preserve"> CS-2022-056</t>
  </si>
  <si>
    <t xml:space="preserve"> CS-2023-083</t>
  </si>
  <si>
    <t xml:space="preserve"> CS-2022-040</t>
  </si>
  <si>
    <t xml:space="preserve"> CS-2022-041</t>
  </si>
  <si>
    <t xml:space="preserve"> CS-2022-042</t>
  </si>
  <si>
    <t xml:space="preserve"> CS-2022-045</t>
  </si>
  <si>
    <t xml:space="preserve"> CS-2022-055</t>
  </si>
  <si>
    <t xml:space="preserve"> CS-2021-024</t>
  </si>
  <si>
    <t xml:space="preserve"> UF-PF-2021-063-1N</t>
  </si>
  <si>
    <t xml:space="preserve"> CS-2021-008</t>
  </si>
  <si>
    <t xml:space="preserve"> CS-2021-004</t>
  </si>
  <si>
    <t xml:space="preserve"> CS-2021-005</t>
  </si>
  <si>
    <t xml:space="preserve"> CS-2021-015</t>
  </si>
  <si>
    <t>UF-PF-2020-025-3N</t>
  </si>
  <si>
    <t>UF-PF-2021-038-3N</t>
  </si>
  <si>
    <t>CS-2022-049</t>
  </si>
  <si>
    <t>UF-PF-2022-101-3N</t>
  </si>
  <si>
    <t>CS-2023-075</t>
  </si>
  <si>
    <t>CS-2022-058</t>
  </si>
  <si>
    <t>CS-2023-073</t>
  </si>
  <si>
    <t>CS-2023-079</t>
  </si>
  <si>
    <t>CS-2023-084</t>
  </si>
  <si>
    <t>CS-2023-085</t>
  </si>
  <si>
    <t>CS-2023-080</t>
  </si>
  <si>
    <t>CS-2023-081</t>
  </si>
  <si>
    <t>CS-2022-068</t>
  </si>
  <si>
    <t>CS-2022-067</t>
  </si>
  <si>
    <t>CS-2023-076</t>
  </si>
  <si>
    <t>CS-2023-077</t>
  </si>
  <si>
    <t>CS-2023-078</t>
  </si>
  <si>
    <t>CS-2022-069</t>
  </si>
  <si>
    <t>CS-2022-071</t>
  </si>
  <si>
    <t>CS-2023-087</t>
  </si>
  <si>
    <t xml:space="preserve">UF-PF-2020-002-3N </t>
  </si>
  <si>
    <t xml:space="preserve">UF-PF-2020-009-3N </t>
  </si>
  <si>
    <t xml:space="preserve">UF-PF-2020-014-3N </t>
  </si>
  <si>
    <t xml:space="preserve">UF-PF-2020-029-3N </t>
  </si>
  <si>
    <t xml:space="preserve">UF-PF-2021-032-3N </t>
  </si>
  <si>
    <t xml:space="preserve">UF-PF-2021-034-3N </t>
  </si>
  <si>
    <t xml:space="preserve">UF-PF-2021-056-3N </t>
  </si>
  <si>
    <t xml:space="preserve">UF-PF-2021-060-3N </t>
  </si>
  <si>
    <t xml:space="preserve">UF-PF-2021-042-3N </t>
  </si>
  <si>
    <t xml:space="preserve">UF-PF-2022-085-3N </t>
  </si>
  <si>
    <t xml:space="preserve">UF-PF-2023-126-3N </t>
  </si>
  <si>
    <t xml:space="preserve">UF-PF-2023-118-3N </t>
  </si>
  <si>
    <t>IL-10 (T - CD3-28/vehicle)</t>
  </si>
  <si>
    <t>IL-1β (T - CD3-28/vehicle)</t>
  </si>
  <si>
    <t>IL-2 (T - CD3-28/vehicle)</t>
  </si>
  <si>
    <t>IL-8 (T - CD3-28/vehicle)</t>
  </si>
  <si>
    <t>TNF (T - CD3-28/vehicle)</t>
  </si>
  <si>
    <t>CS-2021-001</t>
  </si>
  <si>
    <t>Sample ID</t>
  </si>
  <si>
    <t>NaN</t>
  </si>
  <si>
    <t>Normalized data sorted into groups below</t>
  </si>
  <si>
    <t>%CLM (Freq of parent)</t>
  </si>
  <si>
    <t>MFI BMV109 (CLM)</t>
  </si>
  <si>
    <t>MFI MTG (CLM)</t>
  </si>
  <si>
    <t>MFI HLA-DR (CLM)</t>
  </si>
  <si>
    <t>MFI MTR (CLM)</t>
  </si>
  <si>
    <t>MFI MTR (MTR+, CLM)</t>
  </si>
  <si>
    <t>%INTM (Freq of parent)</t>
  </si>
  <si>
    <t>MFI BMV109 (INTM)</t>
  </si>
  <si>
    <t>MFI MTG (INTM)</t>
  </si>
  <si>
    <t>MFI HLA-DR (INTM)</t>
  </si>
  <si>
    <t>MFI MTR (INTM)</t>
  </si>
  <si>
    <t>MFI MTR (MTR+, INTM)</t>
  </si>
  <si>
    <t>%NCM (Freq of parent)</t>
  </si>
  <si>
    <t>MFI BMV109 (NCM)</t>
  </si>
  <si>
    <t>MFI MTG (NCM)</t>
  </si>
  <si>
    <t>MFI HLA-DR (NCM)</t>
  </si>
  <si>
    <t>MFI MTR (NCM)</t>
  </si>
  <si>
    <t>MFI MTR (MTR+, NCM)</t>
  </si>
  <si>
    <t>LRRK2 MFI (CLM)</t>
  </si>
  <si>
    <t>pRab10 (CLM)</t>
  </si>
  <si>
    <t>LTR (CLM)</t>
  </si>
  <si>
    <t>HLA-DR (CLM)</t>
  </si>
  <si>
    <t>LRRK2 (INTM)</t>
  </si>
  <si>
    <t>pRab10 (INTM)</t>
  </si>
  <si>
    <t>LTR (INTM)</t>
  </si>
  <si>
    <t>HLA-DR (INTM)</t>
  </si>
  <si>
    <t>LRRK2 (NCM)</t>
  </si>
  <si>
    <t>pRab10 (NCM)</t>
  </si>
  <si>
    <t>LTR (NCM)</t>
  </si>
  <si>
    <t>HLA-DR (NCM)</t>
  </si>
  <si>
    <t>MTR/MTG (CLM)</t>
  </si>
  <si>
    <t>MTR/MTG (INT)</t>
  </si>
  <si>
    <t>MTR/MTG (NC)</t>
  </si>
  <si>
    <t>MTR+/MTG (CLM)</t>
  </si>
  <si>
    <t>MTR+/MTG (INT)</t>
  </si>
  <si>
    <t>MTR+/MTG (NC)</t>
  </si>
  <si>
    <t>BMV109/LTR (CLM)</t>
  </si>
  <si>
    <t>BMV109/LTR (INT)</t>
  </si>
  <si>
    <t>BMV109/LTR (NC)</t>
  </si>
  <si>
    <t>pRab10/LRRK2 (CLM)</t>
  </si>
  <si>
    <t>pRab10/LRRK2 (INT)</t>
  </si>
  <si>
    <t>pRab10/LRRK2 (NC)</t>
  </si>
  <si>
    <t>pRab10/LTR (CLM)</t>
  </si>
  <si>
    <t>pRab10/LTR (INT)</t>
  </si>
  <si>
    <t>pRab10/LTR (NC)</t>
  </si>
  <si>
    <t>LRRK2/LTR (CLM)</t>
  </si>
  <si>
    <t>LRRK2/LTR (INT)</t>
  </si>
  <si>
    <t>LRRK2/LTR (NC)</t>
  </si>
  <si>
    <t>CS-2021-008</t>
  </si>
  <si>
    <t>CS-2021-004</t>
  </si>
  <si>
    <t>CS-2021-005</t>
  </si>
  <si>
    <t>CS-2021-002</t>
  </si>
  <si>
    <t>CS-2021-009</t>
  </si>
  <si>
    <t>CS-2021-003</t>
  </si>
  <si>
    <t>CS-2021-007</t>
  </si>
  <si>
    <t>CS-2021-010</t>
  </si>
  <si>
    <t>CS-2021-011</t>
  </si>
  <si>
    <t>CS-2021-012</t>
  </si>
  <si>
    <t>CS-2021-006</t>
  </si>
  <si>
    <t>CS-2021-015</t>
  </si>
  <si>
    <t>UF-PF-2020-002-3N</t>
  </si>
  <si>
    <t>UF-PF-2020-009-3N</t>
  </si>
  <si>
    <t>UF-PF-2020-014-3N</t>
  </si>
  <si>
    <t>UF-PF-2020-029-3N</t>
  </si>
  <si>
    <t>UF-PF-2021-032-3N</t>
  </si>
  <si>
    <t>UF-PF-2021-034-3N</t>
  </si>
  <si>
    <t>UF-PF-2021-056-3N</t>
  </si>
  <si>
    <t>UF-PF-2021-060-3N</t>
  </si>
  <si>
    <t>UF-PF-2021-042-3N</t>
  </si>
  <si>
    <t>UF-PF-2022-085-3N</t>
  </si>
  <si>
    <t>UF-PF-2023-126-3N</t>
  </si>
  <si>
    <t>UF-PF-2023-118-3N</t>
  </si>
  <si>
    <t>CS-2021-019</t>
  </si>
  <si>
    <t>CS-2021-021</t>
  </si>
  <si>
    <t>CS-2021-025</t>
  </si>
  <si>
    <t>CS-2021-028</t>
  </si>
  <si>
    <t>CS-2021-029</t>
  </si>
  <si>
    <t>CS-2021-031</t>
  </si>
  <si>
    <t>CS-2021-032</t>
  </si>
  <si>
    <t>CS-2022-059</t>
  </si>
  <si>
    <t>CS-2022-060</t>
  </si>
  <si>
    <t>CS-2022-061</t>
  </si>
  <si>
    <t>CS-2022-062</t>
  </si>
  <si>
    <t>CS-2021-034</t>
  </si>
  <si>
    <t>CS-2022-050</t>
  </si>
  <si>
    <t>CS-2022-057</t>
  </si>
  <si>
    <t>CS-2023-082</t>
  </si>
  <si>
    <t>CS-2023-086</t>
  </si>
  <si>
    <t>CS-2022-048</t>
  </si>
  <si>
    <t>CS-2022-063</t>
  </si>
  <si>
    <t>CS-2022-064</t>
  </si>
  <si>
    <t>CS-2022-066</t>
  </si>
  <si>
    <t>CS-2023-074</t>
  </si>
  <si>
    <t>CS-2022-065</t>
  </si>
  <si>
    <t>CS-2022-072</t>
  </si>
  <si>
    <t>CS-2022-039</t>
  </si>
  <si>
    <t>CS-2021-013</t>
  </si>
  <si>
    <t>CS-2021-014</t>
  </si>
  <si>
    <t>CS-2021-017</t>
  </si>
  <si>
    <t>CS-2021-018</t>
  </si>
  <si>
    <t>CS-2021-020</t>
  </si>
  <si>
    <t>CS-2021-026</t>
  </si>
  <si>
    <t>CS-2021-027</t>
  </si>
  <si>
    <t>CS-2021-030</t>
  </si>
  <si>
    <t>CS-2022-043</t>
  </si>
  <si>
    <t>CS-2021-035</t>
  </si>
  <si>
    <t>CS-2021-036</t>
  </si>
  <si>
    <t>CS-2022-038</t>
  </si>
  <si>
    <t>CS-2022-051</t>
  </si>
  <si>
    <t>CS-2022-052</t>
  </si>
  <si>
    <t>CS-2022-054</t>
  </si>
  <si>
    <t>CS-2022-056</t>
  </si>
  <si>
    <t>CS-2023-083</t>
  </si>
  <si>
    <t>CS-2023-040</t>
  </si>
  <si>
    <t>CS-2022-040</t>
  </si>
  <si>
    <t>CS-2022-041</t>
  </si>
  <si>
    <t>CS-2022-042</t>
  </si>
  <si>
    <t>CS-2022-045</t>
  </si>
  <si>
    <t>CS-2022-055</t>
  </si>
  <si>
    <t>CS-2021-024</t>
  </si>
  <si>
    <t>UF-PF-2021-063-1N</t>
  </si>
  <si>
    <t>Stimulated monocytes data below</t>
  </si>
  <si>
    <t>Vehicle treated monocytes data</t>
  </si>
  <si>
    <t>Vehicle treated T cell data</t>
  </si>
  <si>
    <t xml:space="preserve">Normalized data sorted into groups below </t>
  </si>
  <si>
    <t>%CD4+</t>
  </si>
  <si>
    <t>MFI BMV109 (CD4+)</t>
  </si>
  <si>
    <t>MFI MTG (CD4+)</t>
  </si>
  <si>
    <t>MFI MTR (CD4+)</t>
  </si>
  <si>
    <t>%CD8+</t>
  </si>
  <si>
    <t>MFI BMV109 (CD8+)</t>
  </si>
  <si>
    <t>MFI MTG (CD8+)</t>
  </si>
  <si>
    <t>MFI MTR (CD8+)</t>
  </si>
  <si>
    <t>MTR/MTG ratio (CD4+)</t>
  </si>
  <si>
    <t>MTR/MTG ratio (CD8+)</t>
  </si>
  <si>
    <t>MFI LRRK2 (CD4+)</t>
  </si>
  <si>
    <t>MFI LTR  (CD4+)</t>
  </si>
  <si>
    <t>%pRab10+ (CD4+)</t>
  </si>
  <si>
    <t>MFI pRab10 (pRab10+, CD4+)</t>
  </si>
  <si>
    <t>MFI LRRK2 (CD8+)</t>
  </si>
  <si>
    <t>MFI LTR (CD8+)</t>
  </si>
  <si>
    <t>%pRab10+ (CD8+)</t>
  </si>
  <si>
    <t>MFI pRab10 (pRab10+, CD8+)</t>
  </si>
  <si>
    <t>BMV109/LTR (CD4+)</t>
  </si>
  <si>
    <t>BMV109/LTR (CD8+)</t>
  </si>
  <si>
    <t>pRab10/LRRK2 (CD4+)</t>
  </si>
  <si>
    <t>pRab10/LRRK2 (CD8+)</t>
  </si>
  <si>
    <t>pRab10/LTR (CD4+)</t>
  </si>
  <si>
    <t>pRab10/LTR (CD8+)</t>
  </si>
  <si>
    <t>LRRK2/LTR (CD4+)</t>
  </si>
  <si>
    <t>LRRK2/LTR (CD8+)</t>
  </si>
  <si>
    <t>CD3/CD28 Bead treated T cell data below</t>
  </si>
  <si>
    <t>Sample:</t>
  </si>
  <si>
    <t>Normalized values are below</t>
  </si>
  <si>
    <t>Non-debris/Single Cells/Live cells/CD3+/CD8-DR/BMV+ | Median (Comp-APC-A :: null)</t>
  </si>
  <si>
    <t>Non-debris/Single Cells/Live cells/CD3+/CD8-DR/MTG+ | Median (Comp-BB515_FITC-A :: null)</t>
  </si>
  <si>
    <t>Non-debris/Single Cells/Live cells/CD3+/CD8-DR/MTR+ | Median (Comp-PE-CF594_ECD-A :: null)</t>
  </si>
  <si>
    <t>-</t>
  </si>
  <si>
    <t>MFI BMV109 (CD8-DR)</t>
  </si>
  <si>
    <t>MFI MTG (CD8-DR)</t>
  </si>
  <si>
    <t>MFI MTR (CD8-DR)</t>
  </si>
  <si>
    <t>CD8-DR   T-cell MTR MFI divided by MTG MFI ratio</t>
  </si>
  <si>
    <t>MFI LRRK2 (CD8-DR+)</t>
  </si>
  <si>
    <t>MFI LTR (CD8-DR)</t>
  </si>
  <si>
    <t>%pRab10+ (CD8-DR)</t>
  </si>
  <si>
    <t>MFI pRab10 (pRab10+, CD8-DR)</t>
  </si>
  <si>
    <t>BMV109/LTR</t>
  </si>
  <si>
    <t>pRab10/LRRK2</t>
  </si>
  <si>
    <t>pRab10/LTR</t>
  </si>
  <si>
    <t>LRRK2/LTR</t>
  </si>
  <si>
    <t>%CD8-DR</t>
  </si>
  <si>
    <t>UF-PF-2021-025-3G</t>
  </si>
  <si>
    <t>control</t>
  </si>
  <si>
    <t>early PD</t>
  </si>
  <si>
    <t>prodromal PD</t>
  </si>
  <si>
    <t>moderate PD</t>
  </si>
  <si>
    <t>Vehicle treated monocytes</t>
  </si>
  <si>
    <t>IFN-gamma treated monocytes</t>
  </si>
  <si>
    <t xml:space="preserve">Sample ID: </t>
  </si>
  <si>
    <t>Total Live cell count</t>
  </si>
  <si>
    <t>Total Live Cell Count</t>
  </si>
  <si>
    <t xml:space="preserve"> CS-2021-004 </t>
  </si>
  <si>
    <t xml:space="preserve"> CS-2021-005 </t>
  </si>
  <si>
    <t xml:space="preserve"> CS-2021-015 </t>
  </si>
  <si>
    <t xml:space="preserve"> UF-PF-2020-025-3N </t>
  </si>
  <si>
    <t xml:space="preserve"> UF-PF-2021-038-3N </t>
  </si>
  <si>
    <t xml:space="preserve"> CS-2022-049 </t>
  </si>
  <si>
    <t xml:space="preserve"> UF-PF-2022-101-3N </t>
  </si>
  <si>
    <t xml:space="preserve"> CS-2023-075 </t>
  </si>
  <si>
    <t xml:space="preserve"> UF-PF-2020-002-3N </t>
  </si>
  <si>
    <t xml:space="preserve"> UF-PF-2020-009-3N </t>
  </si>
  <si>
    <t xml:space="preserve"> UF-PF-2020-014-3N </t>
  </si>
  <si>
    <t xml:space="preserve"> UF-PF-2020-029-3N </t>
  </si>
  <si>
    <t xml:space="preserve"> UF-PF-2021-032-3N </t>
  </si>
  <si>
    <t xml:space="preserve"> UF-PF-2021-060-3N </t>
  </si>
  <si>
    <t xml:space="preserve"> UF-PF-2021-042-3N </t>
  </si>
  <si>
    <t xml:space="preserve"> UF-PF-2022-085-3N </t>
  </si>
  <si>
    <t xml:space="preserve"> UF-PF-2023-126-3N </t>
  </si>
  <si>
    <t xml:space="preserve"> UF-PF-2023-118-3N </t>
  </si>
  <si>
    <t xml:space="preserve"> CS-2022-058 </t>
  </si>
  <si>
    <t xml:space="preserve"> CS-2023-073 </t>
  </si>
  <si>
    <t xml:space="preserve"> CS-2023-079 </t>
  </si>
  <si>
    <t xml:space="preserve"> CS-2023-084 </t>
  </si>
  <si>
    <t xml:space="preserve"> CS-2023-085 </t>
  </si>
  <si>
    <t xml:space="preserve"> CS-2023-080 </t>
  </si>
  <si>
    <t xml:space="preserve"> CS-2023-081 </t>
  </si>
  <si>
    <t xml:space="preserve"> CS-2023-087 </t>
  </si>
  <si>
    <t xml:space="preserve"> CS-2022-068 </t>
  </si>
  <si>
    <t xml:space="preserve"> CS-2022-067 </t>
  </si>
  <si>
    <t xml:space="preserve"> CS-2023-076 </t>
  </si>
  <si>
    <t xml:space="preserve"> CS-2023-077 </t>
  </si>
  <si>
    <t xml:space="preserve"> CS-2023-078 </t>
  </si>
  <si>
    <t xml:space="preserve"> CS-2022-069 </t>
  </si>
  <si>
    <t xml:space="preserve"> CS-2022-071 </t>
  </si>
  <si>
    <t xml:space="preserve"> CS-2021-001 </t>
  </si>
  <si>
    <t xml:space="preserve"> CS-2021-002 </t>
  </si>
  <si>
    <t xml:space="preserve"> CS-2021-009 </t>
  </si>
  <si>
    <t xml:space="preserve"> CS-2021-019 </t>
  </si>
  <si>
    <t xml:space="preserve"> CS-2021-021 </t>
  </si>
  <si>
    <t xml:space="preserve"> CS-2021-025 </t>
  </si>
  <si>
    <t xml:space="preserve"> CS-2021-028 </t>
  </si>
  <si>
    <t xml:space="preserve"> CS-2021-029 </t>
  </si>
  <si>
    <t xml:space="preserve"> CS-2021-031 </t>
  </si>
  <si>
    <t xml:space="preserve"> CS-2022-059 </t>
  </si>
  <si>
    <t xml:space="preserve"> CS-2022-060 </t>
  </si>
  <si>
    <t xml:space="preserve"> CS-2022-061 </t>
  </si>
  <si>
    <t xml:space="preserve"> CS-2022-062 </t>
  </si>
  <si>
    <t xml:space="preserve"> CS-2021-034 </t>
  </si>
  <si>
    <t xml:space="preserve"> CS-2022-050 </t>
  </si>
  <si>
    <t xml:space="preserve"> CS-2022-057 </t>
  </si>
  <si>
    <t xml:space="preserve"> CS-2023-082 </t>
  </si>
  <si>
    <t xml:space="preserve"> CS-2023-086 </t>
  </si>
  <si>
    <t xml:space="preserve"> CS-2022-048 </t>
  </si>
  <si>
    <t xml:space="preserve"> CS-2022-063 </t>
  </si>
  <si>
    <t xml:space="preserve"> CS-2022-064 </t>
  </si>
  <si>
    <t xml:space="preserve"> CS-2022-066 </t>
  </si>
  <si>
    <t xml:space="preserve"> CS-2023-074 </t>
  </si>
  <si>
    <t xml:space="preserve"> CS-2022-065 </t>
  </si>
  <si>
    <t xml:space="preserve"> CS-2022-072 </t>
  </si>
  <si>
    <t xml:space="preserve"> CS-2022-039 </t>
  </si>
  <si>
    <t xml:space="preserve"> CS-2021-032 </t>
  </si>
  <si>
    <t xml:space="preserve"> CS-2021-003 </t>
  </si>
  <si>
    <t xml:space="preserve"> CS-2021-007 </t>
  </si>
  <si>
    <t xml:space="preserve"> CS-2021-010 </t>
  </si>
  <si>
    <t xml:space="preserve"> CS-2021-011 </t>
  </si>
  <si>
    <t xml:space="preserve"> CS-2021-012 </t>
  </si>
  <si>
    <t xml:space="preserve"> CS-2021-006 </t>
  </si>
  <si>
    <t xml:space="preserve"> CS-2021-013 </t>
  </si>
  <si>
    <t xml:space="preserve"> CS-2021-014 </t>
  </si>
  <si>
    <t xml:space="preserve"> CS-2021-017 </t>
  </si>
  <si>
    <t xml:space="preserve"> CS-2021-018 </t>
  </si>
  <si>
    <t xml:space="preserve"> CS-2021-020 </t>
  </si>
  <si>
    <t xml:space="preserve"> CS-2021-026 </t>
  </si>
  <si>
    <t xml:space="preserve"> CS-2021-027 </t>
  </si>
  <si>
    <t xml:space="preserve"> CS-2021-030 </t>
  </si>
  <si>
    <t xml:space="preserve"> CS-2021-035 </t>
  </si>
  <si>
    <t xml:space="preserve"> CS-2021-036 </t>
  </si>
  <si>
    <t xml:space="preserve"> CS-2022-038 </t>
  </si>
  <si>
    <t xml:space="preserve"> CS-2022-051 </t>
  </si>
  <si>
    <t xml:space="preserve"> CS-2022-052 </t>
  </si>
  <si>
    <t xml:space="preserve"> CS-2022-054 </t>
  </si>
  <si>
    <t xml:space="preserve"> CS-2022-056 </t>
  </si>
  <si>
    <t xml:space="preserve"> CS-2023-083 </t>
  </si>
  <si>
    <t xml:space="preserve"> CS-2023-040 </t>
  </si>
  <si>
    <t xml:space="preserve"> CS-2022-041 </t>
  </si>
  <si>
    <t xml:space="preserve"> CS-2022-042 </t>
  </si>
  <si>
    <t xml:space="preserve"> CS-2022-045 </t>
  </si>
  <si>
    <t xml:space="preserve"> CS-2022-055 </t>
  </si>
  <si>
    <t xml:space="preserve"> CS-2021-024 </t>
  </si>
  <si>
    <t xml:space="preserve"> UF-PF-2021-063-1N </t>
  </si>
  <si>
    <t>Vehicle treated T cells</t>
  </si>
  <si>
    <t>CD3/CD28 treated T cells</t>
  </si>
  <si>
    <t>Sample ID:</t>
  </si>
  <si>
    <t>Total Live T cell count</t>
  </si>
  <si>
    <t xml:space="preserve"> CS-2021-008 </t>
  </si>
  <si>
    <t xml:space="preserve"> UF-PF-2021-034-3N </t>
  </si>
  <si>
    <t xml:space="preserve"> UF-PF-2021-056-3N </t>
  </si>
  <si>
    <t xml:space="preserve"> CS-2022-043 </t>
  </si>
  <si>
    <t>IFN gamma treated monocytes data below</t>
  </si>
  <si>
    <t>IL-10</t>
  </si>
  <si>
    <t>IL-1β</t>
  </si>
  <si>
    <t>IL-2</t>
  </si>
  <si>
    <t>IL-8</t>
  </si>
  <si>
    <t>TNF-α</t>
  </si>
  <si>
    <t>CD3/CD28 treated T cell data below</t>
  </si>
  <si>
    <t># Classical Monocyte Raw count</t>
  </si>
  <si>
    <t># Intermediate Monocytes Raw count</t>
  </si>
  <si>
    <t># Nonclassical Monocytes Raw count</t>
  </si>
  <si>
    <t>CD4+ count</t>
  </si>
  <si>
    <t>CD8+ count</t>
  </si>
  <si>
    <t>CD8dim count</t>
  </si>
  <si>
    <t>StudyID</t>
  </si>
  <si>
    <t>YrsWDiagnosis</t>
  </si>
  <si>
    <t>NULL</t>
  </si>
  <si>
    <t>CS-2021-023</t>
  </si>
  <si>
    <t>CS-2022-046</t>
  </si>
  <si>
    <t>CS-2022-070</t>
  </si>
  <si>
    <t>UPDRS Part III Motorscore</t>
  </si>
  <si>
    <t>Age (yrs)</t>
  </si>
  <si>
    <t>Sex</t>
  </si>
  <si>
    <t>Smoking (pack/day*yrs)</t>
  </si>
  <si>
    <t>NSAID use (mg/day *yrs)</t>
  </si>
  <si>
    <t>TOTAL CAFFEINE (mg/day *yrs)</t>
  </si>
  <si>
    <t>Head injuries</t>
  </si>
  <si>
    <t>female</t>
  </si>
  <si>
    <t>Female</t>
  </si>
  <si>
    <t>Male</t>
  </si>
  <si>
    <t xml:space="preserve">  CS-2021-015</t>
  </si>
  <si>
    <t xml:space="preserve">  UF-PF-2020-025-3N</t>
  </si>
  <si>
    <t xml:space="preserve">  UF-PF-2021-038-3N</t>
  </si>
  <si>
    <t xml:space="preserve">  CS-2022-049</t>
  </si>
  <si>
    <t>male</t>
  </si>
  <si>
    <t xml:space="preserve">  UF-PF-2022-101-3N</t>
  </si>
  <si>
    <t xml:space="preserve">  CS-2023-075</t>
  </si>
  <si>
    <t xml:space="preserve">  UF-PF-2020-002-3N</t>
  </si>
  <si>
    <t xml:space="preserve">  UF-PF-2020-009-3N</t>
  </si>
  <si>
    <t xml:space="preserve">  UF-PF-2020-014-3N</t>
  </si>
  <si>
    <t xml:space="preserve">  UF-PF-2020-029-3N</t>
  </si>
  <si>
    <t xml:space="preserve">  UF-PF-2021-032-3N</t>
  </si>
  <si>
    <t xml:space="preserve">  UF-PF-2021-034-3N</t>
  </si>
  <si>
    <t xml:space="preserve">  UF-PF-2021-056-3N</t>
  </si>
  <si>
    <t xml:space="preserve">  UF-PF-2021-060-3N</t>
  </si>
  <si>
    <t xml:space="preserve">  UF-PF-2021-042-3N</t>
  </si>
  <si>
    <t xml:space="preserve">  UF-PF-2022-085-3N</t>
  </si>
  <si>
    <t xml:space="preserve">  UF-PF-2023-126-3N</t>
  </si>
  <si>
    <t xml:space="preserve">  UF-PF-2023-118-3N</t>
  </si>
  <si>
    <t xml:space="preserve">  CS-2022-058</t>
  </si>
  <si>
    <t xml:space="preserve">  CS-2023-073</t>
  </si>
  <si>
    <t xml:space="preserve">  CS-2023-079</t>
  </si>
  <si>
    <t xml:space="preserve">  CS-2023-084</t>
  </si>
  <si>
    <t xml:space="preserve">  CS-2023-085</t>
  </si>
  <si>
    <t xml:space="preserve">  CS-2023-080</t>
  </si>
  <si>
    <t xml:space="preserve">  CS-2023-081</t>
  </si>
  <si>
    <t xml:space="preserve">  CS-2023-087</t>
  </si>
  <si>
    <t xml:space="preserve">  CS-2022-068</t>
  </si>
  <si>
    <t xml:space="preserve">  CS-2022-067</t>
  </si>
  <si>
    <t xml:space="preserve">  CS-2023-076</t>
  </si>
  <si>
    <t xml:space="preserve">  CS-2023-077</t>
  </si>
  <si>
    <t xml:space="preserve">  CS-2023-078</t>
  </si>
  <si>
    <t xml:space="preserve">  CS-2022-069</t>
  </si>
  <si>
    <t xml:space="preserve">  CS-2022-071</t>
  </si>
  <si>
    <t>CS- 2021-001</t>
  </si>
  <si>
    <t xml:space="preserve">  CS-2021-019</t>
  </si>
  <si>
    <t xml:space="preserve">  CS-2021-021</t>
  </si>
  <si>
    <t xml:space="preserve">  CS-2021-025</t>
  </si>
  <si>
    <t xml:space="preserve">  CS-2021-028</t>
  </si>
  <si>
    <t xml:space="preserve">  CS-2021-029</t>
  </si>
  <si>
    <t xml:space="preserve">  CS-2021-031</t>
  </si>
  <si>
    <t xml:space="preserve">  CS-2021-032</t>
  </si>
  <si>
    <t xml:space="preserve">  CS-2022-059</t>
  </si>
  <si>
    <t xml:space="preserve">  CS-2022-060</t>
  </si>
  <si>
    <t xml:space="preserve">  CS-2022-061</t>
  </si>
  <si>
    <t xml:space="preserve">  CS-2022-062</t>
  </si>
  <si>
    <t xml:space="preserve">  CS-2021-034</t>
  </si>
  <si>
    <t xml:space="preserve">  CS-2022-050</t>
  </si>
  <si>
    <t xml:space="preserve">  CS-2022-057</t>
  </si>
  <si>
    <t xml:space="preserve">  CS-2023-082</t>
  </si>
  <si>
    <t xml:space="preserve">  CS-2023-086</t>
  </si>
  <si>
    <t xml:space="preserve">  CS-2022-048</t>
  </si>
  <si>
    <t xml:space="preserve">  CS-2022-063</t>
  </si>
  <si>
    <t xml:space="preserve">  CS-2022-064</t>
  </si>
  <si>
    <t xml:space="preserve">  CS-2022-066</t>
  </si>
  <si>
    <t xml:space="preserve">  CS-2023-074</t>
  </si>
  <si>
    <t xml:space="preserve">  CS-2022-065</t>
  </si>
  <si>
    <t xml:space="preserve">  CS-2022-072</t>
  </si>
  <si>
    <t xml:space="preserve">  CS-2022-039</t>
  </si>
  <si>
    <t xml:space="preserve">  CS-2021-013</t>
  </si>
  <si>
    <t xml:space="preserve">  CS-2021-014</t>
  </si>
  <si>
    <t xml:space="preserve">  CS-2021-017</t>
  </si>
  <si>
    <t xml:space="preserve">  CS-2021-018</t>
  </si>
  <si>
    <t xml:space="preserve">  CS-2021-020</t>
  </si>
  <si>
    <t xml:space="preserve">  CS-2021-023</t>
  </si>
  <si>
    <t xml:space="preserve">  CS-2021-026</t>
  </si>
  <si>
    <t xml:space="preserve">  CS-2021-027</t>
  </si>
  <si>
    <t xml:space="preserve">  CS-2021-030</t>
  </si>
  <si>
    <t xml:space="preserve">  CS-2022-043</t>
  </si>
  <si>
    <t xml:space="preserve">  CS-2021-035</t>
  </si>
  <si>
    <t xml:space="preserve">  CS-2021-036</t>
  </si>
  <si>
    <t xml:space="preserve">  CS-2022-038</t>
  </si>
  <si>
    <t xml:space="preserve">  CS-2022-051</t>
  </si>
  <si>
    <t xml:space="preserve">  CS-2022-052</t>
  </si>
  <si>
    <t xml:space="preserve">  CS-2022-054</t>
  </si>
  <si>
    <t xml:space="preserve">  CS-2022-056</t>
  </si>
  <si>
    <t xml:space="preserve">  CS-2023-083</t>
  </si>
  <si>
    <t xml:space="preserve">  CS-2022-040</t>
  </si>
  <si>
    <t xml:space="preserve">  CS-2022-041</t>
  </si>
  <si>
    <t xml:space="preserve">  CS-2022-042</t>
  </si>
  <si>
    <t xml:space="preserve">  CS-2022-045</t>
  </si>
  <si>
    <t xml:space="preserve">  CS-2022-055</t>
  </si>
  <si>
    <t xml:space="preserve">  CS-2021-024</t>
  </si>
  <si>
    <t xml:space="preserve">  UF-PF-2021-063-1N</t>
  </si>
  <si>
    <t xml:space="preserve"> UF-PF-2020-025-3N</t>
  </si>
  <si>
    <t xml:space="preserve"> UF-PF-2021-038-3N</t>
  </si>
  <si>
    <t xml:space="preserve"> CS-2022-049</t>
  </si>
  <si>
    <t xml:space="preserve"> UF-PF-2022-101-3N</t>
  </si>
  <si>
    <t xml:space="preserve"> CS-2023-075</t>
  </si>
  <si>
    <t xml:space="preserve"> CS-2022-058</t>
  </si>
  <si>
    <t xml:space="preserve"> CS-2023-073</t>
  </si>
  <si>
    <t xml:space="preserve"> CS-2023-079</t>
  </si>
  <si>
    <t xml:space="preserve"> CS-2023-084</t>
  </si>
  <si>
    <t xml:space="preserve"> CS-2023-085</t>
  </si>
  <si>
    <t xml:space="preserve"> CS-2023-080</t>
  </si>
  <si>
    <t xml:space="preserve"> CS-2023-081</t>
  </si>
  <si>
    <t xml:space="preserve"> CS-2022-068</t>
  </si>
  <si>
    <t xml:space="preserve"> CS-2022-067</t>
  </si>
  <si>
    <t xml:space="preserve"> CS-2023-076</t>
  </si>
  <si>
    <t xml:space="preserve"> CS-2023-077</t>
  </si>
  <si>
    <t xml:space="preserve"> CS-2023-078</t>
  </si>
  <si>
    <t xml:space="preserve"> CS-2022-069</t>
  </si>
  <si>
    <t xml:space="preserve"> CS-2022-071</t>
  </si>
  <si>
    <t xml:space="preserve"> CS-2023-087</t>
  </si>
  <si>
    <t xml:space="preserve"> CS-2023-040</t>
  </si>
  <si>
    <t xml:space="preserve"> CS-2021-001</t>
  </si>
  <si>
    <t>Hoehn &amp; Ya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1" applyNumberFormat="0" applyAlignment="0" applyProtection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2" applyFont="1" applyFill="1" applyBorder="1" applyAlignment="1">
      <alignment horizontal="left"/>
    </xf>
    <xf numFmtId="1" fontId="1" fillId="0" borderId="0" xfId="2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1" fontId="1" fillId="0" borderId="0" xfId="1" applyNumberFormat="1" applyFont="1" applyFill="1" applyBorder="1" applyAlignment="1">
      <alignment horizontal="left"/>
    </xf>
    <xf numFmtId="14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/>
    </xf>
  </cellXfs>
  <cellStyles count="3">
    <cellStyle name="Calculation" xfId="2" builtinId="22"/>
    <cellStyle name="Neutral" xfId="1" builtinId="28"/>
    <cellStyle name="Normal" xfId="0" builtinId="0"/>
  </cellStyles>
  <dxfs count="12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7"/>
  <sheetViews>
    <sheetView zoomScale="85" zoomScaleNormal="85" workbookViewId="0">
      <pane ySplit="1" topLeftCell="A2" activePane="bottomLeft" state="frozen"/>
      <selection pane="bottomLeft" activeCell="H86" sqref="H86"/>
    </sheetView>
  </sheetViews>
  <sheetFormatPr defaultRowHeight="14.4" x14ac:dyDescent="0.3"/>
  <cols>
    <col min="1" max="1" width="20.77734375" style="1" customWidth="1"/>
    <col min="2" max="2" width="15" style="1" customWidth="1"/>
    <col min="3" max="3" width="10.33203125" style="1" customWidth="1"/>
    <col min="4" max="5" width="8.88671875" style="1"/>
    <col min="6" max="6" width="15" style="1" customWidth="1"/>
    <col min="7" max="16384" width="8.88671875" style="1"/>
  </cols>
  <sheetData>
    <row r="1" spans="1:9" ht="43.2" x14ac:dyDescent="0.3">
      <c r="A1" s="1" t="s">
        <v>102</v>
      </c>
      <c r="C1" s="2" t="s">
        <v>0</v>
      </c>
      <c r="D1" s="2" t="s">
        <v>1</v>
      </c>
      <c r="E1" s="2" t="s">
        <v>2</v>
      </c>
      <c r="F1" s="2" t="s">
        <v>3</v>
      </c>
    </row>
    <row r="2" spans="1:9" x14ac:dyDescent="0.3">
      <c r="A2" s="1" t="s">
        <v>60</v>
      </c>
      <c r="B2" s="1" t="s">
        <v>277</v>
      </c>
      <c r="C2" s="1">
        <v>0.27770347575278242</v>
      </c>
      <c r="D2" s="1">
        <v>1.0570661183300201</v>
      </c>
      <c r="E2" s="1">
        <v>0.75580754130714889</v>
      </c>
      <c r="F2" s="1">
        <v>0.93756519200141486</v>
      </c>
      <c r="H2" s="3"/>
      <c r="I2" s="3"/>
    </row>
    <row r="3" spans="1:9" x14ac:dyDescent="0.3">
      <c r="A3" s="1" t="s">
        <v>61</v>
      </c>
      <c r="B3" s="1" t="s">
        <v>277</v>
      </c>
      <c r="C3" s="1">
        <v>0.32415645052765263</v>
      </c>
      <c r="D3" s="1">
        <v>0.66162170634710404</v>
      </c>
      <c r="E3" s="1">
        <v>1.0936825475693248</v>
      </c>
      <c r="F3" s="1">
        <v>1.7721054419670794</v>
      </c>
      <c r="H3" s="3"/>
      <c r="I3" s="3"/>
    </row>
    <row r="4" spans="1:9" x14ac:dyDescent="0.3">
      <c r="A4" s="1" t="s">
        <v>62</v>
      </c>
      <c r="B4" s="1" t="s">
        <v>277</v>
      </c>
      <c r="C4" s="1">
        <v>0.12116998328435777</v>
      </c>
      <c r="D4" s="1">
        <v>0.43513244955004554</v>
      </c>
      <c r="E4" s="1">
        <v>1.0901985498055939</v>
      </c>
      <c r="F4" s="1">
        <v>1.405507605037787</v>
      </c>
      <c r="H4" s="3"/>
      <c r="I4" s="3"/>
    </row>
    <row r="5" spans="1:9" x14ac:dyDescent="0.3">
      <c r="A5" s="1" t="s">
        <v>63</v>
      </c>
      <c r="B5" s="1" t="s">
        <v>277</v>
      </c>
      <c r="C5" s="1">
        <v>0.41289717349887606</v>
      </c>
      <c r="D5" s="1">
        <v>1.1982108908909894</v>
      </c>
      <c r="E5" s="1">
        <v>0.87638508837983242</v>
      </c>
      <c r="F5" s="1">
        <v>6.1431598227967417</v>
      </c>
      <c r="H5" s="3"/>
      <c r="I5" s="3"/>
    </row>
    <row r="6" spans="1:9" x14ac:dyDescent="0.3">
      <c r="A6" s="1" t="s">
        <v>64</v>
      </c>
      <c r="B6" s="1" t="s">
        <v>277</v>
      </c>
      <c r="C6" s="1">
        <v>0.8799615908636309</v>
      </c>
      <c r="D6" s="1">
        <v>5.0672782835727803</v>
      </c>
      <c r="E6" s="1">
        <v>0.57401342527028276</v>
      </c>
      <c r="F6" s="1">
        <v>1.623419371064168</v>
      </c>
      <c r="H6" s="3"/>
      <c r="I6" s="3"/>
    </row>
    <row r="7" spans="1:9" x14ac:dyDescent="0.3">
      <c r="A7" s="1" t="s">
        <v>66</v>
      </c>
      <c r="B7" s="1" t="s">
        <v>277</v>
      </c>
      <c r="C7" s="1">
        <v>0.12266638325274762</v>
      </c>
      <c r="D7" s="1">
        <v>0.83301929154606691</v>
      </c>
      <c r="E7" s="1">
        <v>0.19294970742989773</v>
      </c>
      <c r="F7" s="1">
        <v>0.82105533548628495</v>
      </c>
      <c r="H7" s="3"/>
      <c r="I7" s="3"/>
    </row>
    <row r="8" spans="1:9" x14ac:dyDescent="0.3">
      <c r="A8" s="1" t="s">
        <v>67</v>
      </c>
      <c r="B8" s="1" t="s">
        <v>277</v>
      </c>
      <c r="C8" s="1">
        <v>1.3477127298413205</v>
      </c>
      <c r="D8" s="1">
        <v>3.7110657153482998</v>
      </c>
      <c r="E8" s="1">
        <v>1.1819236970523681</v>
      </c>
      <c r="F8" s="1">
        <v>5.8960084692230526</v>
      </c>
      <c r="H8" s="3"/>
      <c r="I8" s="3"/>
    </row>
    <row r="9" spans="1:9" x14ac:dyDescent="0.3">
      <c r="A9" s="1" t="s">
        <v>68</v>
      </c>
      <c r="B9" s="1" t="s">
        <v>277</v>
      </c>
      <c r="C9" s="1">
        <v>0.1638748900545754</v>
      </c>
      <c r="D9" s="1">
        <v>1.2704643665657323</v>
      </c>
      <c r="E9" s="1">
        <v>0.49469326105903821</v>
      </c>
      <c r="F9" s="1">
        <v>2.7263602829066693</v>
      </c>
      <c r="H9" s="3"/>
      <c r="I9" s="3"/>
    </row>
    <row r="10" spans="1:9" x14ac:dyDescent="0.3">
      <c r="A10" s="1" t="s">
        <v>84</v>
      </c>
      <c r="B10" s="1" t="s">
        <v>277</v>
      </c>
      <c r="C10" s="1">
        <v>4.3519301337855525E-3</v>
      </c>
      <c r="D10" s="1">
        <v>0.11884767566266163</v>
      </c>
      <c r="E10" s="1">
        <v>0.29382140890383485</v>
      </c>
      <c r="F10" s="1">
        <v>0.85834271242963922</v>
      </c>
      <c r="H10" s="3"/>
      <c r="I10" s="3"/>
    </row>
    <row r="11" spans="1:9" x14ac:dyDescent="0.3">
      <c r="A11" s="1" t="s">
        <v>85</v>
      </c>
      <c r="B11" s="1" t="s">
        <v>277</v>
      </c>
      <c r="C11" s="1">
        <v>0.24849177483069967</v>
      </c>
      <c r="D11" s="1">
        <v>0.82931428235563642</v>
      </c>
      <c r="E11" s="1">
        <v>0.1722049204970193</v>
      </c>
      <c r="F11" s="1">
        <v>1.4015636953972921</v>
      </c>
      <c r="H11" s="3"/>
      <c r="I11" s="3"/>
    </row>
    <row r="12" spans="1:9" x14ac:dyDescent="0.3">
      <c r="A12" s="1" t="s">
        <v>86</v>
      </c>
      <c r="B12" s="1" t="s">
        <v>277</v>
      </c>
      <c r="C12" s="1">
        <v>0.35017019988471337</v>
      </c>
      <c r="D12" s="1">
        <v>1.1947995096631763</v>
      </c>
      <c r="E12" s="1">
        <v>0.16351402252324437</v>
      </c>
      <c r="F12" s="1">
        <v>2.229882163651328</v>
      </c>
      <c r="H12" s="3"/>
      <c r="I12" s="3"/>
    </row>
    <row r="13" spans="1:9" x14ac:dyDescent="0.3">
      <c r="A13" s="1" t="s">
        <v>87</v>
      </c>
      <c r="B13" s="1" t="s">
        <v>277</v>
      </c>
      <c r="C13" s="1">
        <v>2.9304062995989151E-3</v>
      </c>
      <c r="D13" s="1">
        <v>0.25267618069528452</v>
      </c>
      <c r="E13" s="1">
        <v>0.15727754440276184</v>
      </c>
      <c r="F13" s="1">
        <v>1.2485217963765425</v>
      </c>
      <c r="H13" s="3"/>
      <c r="I13" s="3"/>
    </row>
    <row r="14" spans="1:9" x14ac:dyDescent="0.3">
      <c r="A14" s="1" t="s">
        <v>88</v>
      </c>
      <c r="B14" s="1" t="s">
        <v>277</v>
      </c>
      <c r="C14" s="1">
        <v>0.61874620728166263</v>
      </c>
      <c r="D14" s="1">
        <v>4.9367331268391101</v>
      </c>
      <c r="E14" s="1">
        <v>0.48151867843018836</v>
      </c>
      <c r="F14" s="1">
        <v>2.2005571960537034</v>
      </c>
      <c r="H14" s="3"/>
      <c r="I14" s="3"/>
    </row>
    <row r="15" spans="1:9" x14ac:dyDescent="0.3">
      <c r="A15" s="1" t="s">
        <v>89</v>
      </c>
      <c r="B15" s="1" t="s">
        <v>277</v>
      </c>
      <c r="C15" s="1">
        <v>0.57057521109509601</v>
      </c>
      <c r="D15" s="1">
        <v>0.72754353792544846</v>
      </c>
      <c r="E15" s="1">
        <v>0.99788801532815163</v>
      </c>
      <c r="F15" s="1">
        <v>0.99018655790800447</v>
      </c>
      <c r="H15" s="3"/>
      <c r="I15" s="3"/>
    </row>
    <row r="16" spans="1:9" x14ac:dyDescent="0.3">
      <c r="A16" s="1" t="s">
        <v>90</v>
      </c>
      <c r="B16" s="1" t="s">
        <v>277</v>
      </c>
      <c r="C16" s="1">
        <v>0.76697614947490544</v>
      </c>
      <c r="D16" s="1">
        <v>0.86694516607210759</v>
      </c>
      <c r="E16" s="1">
        <v>1.0168758374491296</v>
      </c>
      <c r="F16" s="1">
        <v>1.2366497273180777</v>
      </c>
      <c r="H16" s="3"/>
      <c r="I16" s="3"/>
    </row>
    <row r="17" spans="1:9" x14ac:dyDescent="0.3">
      <c r="A17" s="1" t="s">
        <v>91</v>
      </c>
      <c r="B17" s="1" t="s">
        <v>277</v>
      </c>
      <c r="C17" s="1">
        <v>1.5796739431935625</v>
      </c>
      <c r="D17" s="1">
        <v>0.91737346832312505</v>
      </c>
      <c r="E17" s="1">
        <v>0.9707580627733583</v>
      </c>
      <c r="F17" s="1">
        <v>2.3599602201760304</v>
      </c>
      <c r="H17" s="3"/>
      <c r="I17" s="3"/>
    </row>
    <row r="18" spans="1:9" x14ac:dyDescent="0.3">
      <c r="A18" s="1" t="s">
        <v>92</v>
      </c>
      <c r="B18" s="1" t="s">
        <v>277</v>
      </c>
      <c r="C18" s="1">
        <v>0.73144067373409072</v>
      </c>
      <c r="D18" s="1">
        <v>0.97538190760476784</v>
      </c>
      <c r="E18" s="1">
        <v>1.0313830033819551</v>
      </c>
      <c r="F18" s="1">
        <v>1.7197908332672491</v>
      </c>
      <c r="H18" s="3"/>
      <c r="I18" s="3"/>
    </row>
    <row r="19" spans="1:9" x14ac:dyDescent="0.3">
      <c r="A19" s="1" t="s">
        <v>93</v>
      </c>
      <c r="B19" s="1" t="s">
        <v>277</v>
      </c>
      <c r="C19" s="1">
        <v>0.70831496726966292</v>
      </c>
      <c r="D19" s="1">
        <v>1.1211357546382661</v>
      </c>
      <c r="E19" s="1">
        <v>0.44306734733083575</v>
      </c>
      <c r="F19" s="1">
        <v>2.2495905453427714</v>
      </c>
      <c r="H19" s="3"/>
      <c r="I19" s="3"/>
    </row>
    <row r="20" spans="1:9" x14ac:dyDescent="0.3">
      <c r="A20" s="1" t="s">
        <v>94</v>
      </c>
      <c r="B20" s="1" t="s">
        <v>277</v>
      </c>
      <c r="C20" s="1" t="s">
        <v>103</v>
      </c>
      <c r="D20" s="1">
        <v>1.1551533984481621</v>
      </c>
      <c r="E20" s="1">
        <v>0.46650928446418177</v>
      </c>
      <c r="F20" s="1">
        <v>1.583356866610605</v>
      </c>
      <c r="H20" s="3"/>
      <c r="I20" s="3"/>
    </row>
    <row r="21" spans="1:9" x14ac:dyDescent="0.3">
      <c r="A21" s="1" t="s">
        <v>69</v>
      </c>
      <c r="B21" s="1" t="s">
        <v>279</v>
      </c>
      <c r="C21" s="1">
        <v>1.4988323565527601</v>
      </c>
      <c r="D21" s="1">
        <v>9.0704973586445803</v>
      </c>
      <c r="E21" s="1">
        <v>1.7813005817763692</v>
      </c>
      <c r="F21" s="1">
        <v>13.352614115408734</v>
      </c>
    </row>
    <row r="22" spans="1:9" x14ac:dyDescent="0.3">
      <c r="A22" s="1" t="s">
        <v>70</v>
      </c>
      <c r="B22" s="1" t="s">
        <v>279</v>
      </c>
      <c r="C22" s="1">
        <v>1.4392912291308926</v>
      </c>
      <c r="D22" s="1">
        <v>23.73227894938238</v>
      </c>
      <c r="E22" s="1">
        <v>4.5608308587853941</v>
      </c>
      <c r="F22" s="1">
        <v>18.505678263385128</v>
      </c>
      <c r="H22" s="3"/>
    </row>
    <row r="23" spans="1:9" x14ac:dyDescent="0.3">
      <c r="A23" s="1" t="s">
        <v>72</v>
      </c>
      <c r="B23" s="1" t="s">
        <v>279</v>
      </c>
      <c r="C23" s="1">
        <v>0.23888833673755167</v>
      </c>
      <c r="D23" s="1">
        <v>1.6286119130855314</v>
      </c>
      <c r="E23" s="1">
        <v>0.30616444635703571</v>
      </c>
      <c r="F23" s="1">
        <v>3.5228942907894676</v>
      </c>
      <c r="H23" s="3"/>
    </row>
    <row r="24" spans="1:9" x14ac:dyDescent="0.3">
      <c r="A24" s="1" t="s">
        <v>73</v>
      </c>
      <c r="B24" s="1" t="s">
        <v>279</v>
      </c>
      <c r="C24" s="1">
        <v>0.88332642440195386</v>
      </c>
      <c r="D24" s="1">
        <v>1.632821982040912</v>
      </c>
      <c r="E24" s="1">
        <v>0.81261840062756863</v>
      </c>
      <c r="F24" s="1">
        <v>7.4870734111453183</v>
      </c>
      <c r="H24" s="3"/>
    </row>
    <row r="25" spans="1:9" x14ac:dyDescent="0.3">
      <c r="A25" s="1" t="s">
        <v>75</v>
      </c>
      <c r="B25" s="1" t="s">
        <v>279</v>
      </c>
      <c r="C25" s="1">
        <v>2.3292082028579048E-2</v>
      </c>
      <c r="D25" s="1">
        <v>1.1462649367554172</v>
      </c>
      <c r="E25" s="1">
        <v>0.64589466754087277</v>
      </c>
      <c r="F25" s="1">
        <v>2.7111376547397259</v>
      </c>
      <c r="H25" s="3"/>
    </row>
    <row r="26" spans="1:9" x14ac:dyDescent="0.3">
      <c r="A26" s="1" t="s">
        <v>76</v>
      </c>
      <c r="B26" s="1" t="s">
        <v>279</v>
      </c>
      <c r="C26" s="1">
        <v>1.0815166127191793</v>
      </c>
      <c r="D26" s="1">
        <v>3.5713821376994508</v>
      </c>
      <c r="E26" s="1">
        <v>0.42726083185248026</v>
      </c>
      <c r="F26" s="1">
        <v>9.584210949948158</v>
      </c>
      <c r="H26" s="3"/>
    </row>
    <row r="27" spans="1:9" x14ac:dyDescent="0.3">
      <c r="A27" s="1" t="s">
        <v>77</v>
      </c>
      <c r="B27" s="1" t="s">
        <v>279</v>
      </c>
      <c r="C27" s="1">
        <v>0.42819693748848153</v>
      </c>
      <c r="D27" s="1">
        <v>2.4457903998003054</v>
      </c>
      <c r="E27" s="1">
        <v>0.6050984481295304</v>
      </c>
      <c r="F27" s="1">
        <v>6.3252027968309958</v>
      </c>
      <c r="H27" s="3"/>
    </row>
    <row r="28" spans="1:9" x14ac:dyDescent="0.3">
      <c r="A28" s="1" t="s">
        <v>78</v>
      </c>
      <c r="B28" s="1" t="s">
        <v>279</v>
      </c>
      <c r="C28" s="1">
        <v>0.18477431030907224</v>
      </c>
      <c r="D28" s="1">
        <v>2.1532075922003262</v>
      </c>
      <c r="E28" s="1">
        <v>1.0698617202481726</v>
      </c>
      <c r="F28" s="1">
        <v>8.645583191674703</v>
      </c>
      <c r="H28" s="3"/>
    </row>
    <row r="29" spans="1:9" x14ac:dyDescent="0.3">
      <c r="A29" s="1" t="s">
        <v>79</v>
      </c>
      <c r="B29" s="1" t="s">
        <v>279</v>
      </c>
      <c r="C29" s="1">
        <v>0.77130097515685347</v>
      </c>
      <c r="D29" s="1">
        <v>3.2941457448656357</v>
      </c>
      <c r="E29" s="1">
        <v>1.4020329019471445</v>
      </c>
      <c r="F29" s="1">
        <v>11.893768083918079</v>
      </c>
      <c r="H29" s="3"/>
    </row>
    <row r="30" spans="1:9" x14ac:dyDescent="0.3">
      <c r="A30" s="1" t="s">
        <v>80</v>
      </c>
      <c r="B30" s="1" t="s">
        <v>279</v>
      </c>
      <c r="C30" s="1">
        <v>2.1648980274757958</v>
      </c>
      <c r="D30" s="1">
        <v>27.202159999159079</v>
      </c>
      <c r="E30" s="1">
        <v>3.6952126432698971</v>
      </c>
      <c r="F30" s="1">
        <v>13.324898585207142</v>
      </c>
      <c r="H30" s="3"/>
    </row>
    <row r="31" spans="1:9" x14ac:dyDescent="0.3">
      <c r="A31" s="1" t="s">
        <v>81</v>
      </c>
      <c r="B31" s="1" t="s">
        <v>279</v>
      </c>
      <c r="C31" s="1">
        <v>0.46487247500332457</v>
      </c>
      <c r="D31" s="1">
        <v>1.9877927693531707</v>
      </c>
      <c r="E31" s="1">
        <v>0.629630441045676</v>
      </c>
      <c r="F31" s="1">
        <v>7.2552161707805176</v>
      </c>
      <c r="H31" s="3"/>
    </row>
    <row r="32" spans="1:9" x14ac:dyDescent="0.3">
      <c r="A32" s="1" t="s">
        <v>82</v>
      </c>
      <c r="B32" s="1" t="s">
        <v>279</v>
      </c>
      <c r="C32" s="1">
        <v>0.71063068998010359</v>
      </c>
      <c r="D32" s="1">
        <v>6.5863480145419606</v>
      </c>
      <c r="E32" s="1">
        <v>1.5714183307070095</v>
      </c>
      <c r="F32" s="1">
        <v>10.760098407546904</v>
      </c>
      <c r="H32" s="3"/>
    </row>
    <row r="33" spans="1:8" x14ac:dyDescent="0.3">
      <c r="A33" s="1" t="s">
        <v>83</v>
      </c>
      <c r="B33" s="1" t="s">
        <v>279</v>
      </c>
      <c r="C33" s="1">
        <v>0.4323846249572853</v>
      </c>
      <c r="D33" s="1">
        <v>1.2017081663983524</v>
      </c>
      <c r="E33" s="1">
        <v>0.33534267084197145</v>
      </c>
      <c r="F33" s="1">
        <v>2.3258570243777466</v>
      </c>
      <c r="H33" s="3"/>
    </row>
    <row r="34" spans="1:8" x14ac:dyDescent="0.3">
      <c r="A34" s="1" t="s">
        <v>4</v>
      </c>
      <c r="B34" s="1" t="s">
        <v>278</v>
      </c>
      <c r="C34" s="1">
        <v>1.4431098894153955</v>
      </c>
      <c r="D34" s="1">
        <v>6.3818831134377696</v>
      </c>
      <c r="E34" s="1">
        <v>1.0810031928717481</v>
      </c>
      <c r="F34" s="1">
        <v>5.2061099422411621</v>
      </c>
      <c r="H34" s="3"/>
    </row>
    <row r="35" spans="1:8" x14ac:dyDescent="0.3">
      <c r="A35" s="1" t="s">
        <v>5</v>
      </c>
      <c r="B35" s="1" t="s">
        <v>278</v>
      </c>
      <c r="C35" s="1">
        <v>0.48020164474089705</v>
      </c>
      <c r="D35" s="1">
        <v>4.5102949128475451</v>
      </c>
      <c r="E35" s="1">
        <v>0.54817645962352923</v>
      </c>
      <c r="F35" s="1">
        <v>6.1733821535318887</v>
      </c>
      <c r="H35" s="3"/>
    </row>
    <row r="36" spans="1:8" x14ac:dyDescent="0.3">
      <c r="A36" s="1" t="s">
        <v>6</v>
      </c>
      <c r="B36" s="1" t="s">
        <v>278</v>
      </c>
      <c r="C36" s="1">
        <v>1.9259973231300267</v>
      </c>
      <c r="D36" s="1">
        <v>3.0788685217700413</v>
      </c>
      <c r="E36" s="1">
        <v>1.1333790492773597</v>
      </c>
      <c r="F36" s="1">
        <v>9.4806429200089859</v>
      </c>
      <c r="H36" s="3"/>
    </row>
    <row r="37" spans="1:8" x14ac:dyDescent="0.3">
      <c r="A37" s="1" t="s">
        <v>7</v>
      </c>
      <c r="B37" s="1" t="s">
        <v>278</v>
      </c>
      <c r="C37" s="1">
        <v>1.1047569378085975</v>
      </c>
      <c r="D37" s="1">
        <v>2.2045034117423543</v>
      </c>
      <c r="E37" s="1">
        <v>1.2471285736115569</v>
      </c>
      <c r="F37" s="1">
        <v>3.0572228213734394</v>
      </c>
      <c r="H37" s="3"/>
    </row>
    <row r="38" spans="1:8" x14ac:dyDescent="0.3">
      <c r="A38" s="1" t="s">
        <v>8</v>
      </c>
      <c r="B38" s="1" t="s">
        <v>278</v>
      </c>
      <c r="C38" s="1">
        <v>0.8004855614546833</v>
      </c>
      <c r="D38" s="1">
        <v>3.4276335004669982</v>
      </c>
      <c r="E38" s="1">
        <v>1.0505968970360193</v>
      </c>
      <c r="F38" s="1">
        <v>6.815683772109244</v>
      </c>
      <c r="H38" s="3"/>
    </row>
    <row r="39" spans="1:8" x14ac:dyDescent="0.3">
      <c r="A39" s="1" t="s">
        <v>9</v>
      </c>
      <c r="B39" s="1" t="s">
        <v>278</v>
      </c>
      <c r="C39" s="1">
        <v>0.48370663691291643</v>
      </c>
      <c r="D39" s="1">
        <v>1.6342396745328414</v>
      </c>
      <c r="E39" s="1">
        <v>1.1352633982717142</v>
      </c>
      <c r="F39" s="1">
        <v>2.125995148169999</v>
      </c>
      <c r="H39" s="3"/>
    </row>
    <row r="40" spans="1:8" x14ac:dyDescent="0.3">
      <c r="A40" s="1" t="s">
        <v>10</v>
      </c>
      <c r="B40" s="1" t="s">
        <v>278</v>
      </c>
      <c r="C40" s="1">
        <v>1.5390954423075824</v>
      </c>
      <c r="D40" s="1">
        <v>2.2622106397698323</v>
      </c>
      <c r="E40" s="1">
        <v>1.108599182553679</v>
      </c>
      <c r="F40" s="1">
        <v>1.917407302630074</v>
      </c>
      <c r="H40" s="3"/>
    </row>
    <row r="41" spans="1:8" x14ac:dyDescent="0.3">
      <c r="A41" s="1" t="s">
        <v>11</v>
      </c>
      <c r="B41" s="1" t="s">
        <v>278</v>
      </c>
      <c r="C41" s="1">
        <v>0.30584939071174599</v>
      </c>
      <c r="D41" s="1">
        <v>1.5265957237130847</v>
      </c>
      <c r="E41" s="1">
        <v>1.1963988549255113</v>
      </c>
      <c r="F41" s="1">
        <v>1.2280112321444079</v>
      </c>
      <c r="H41" s="3"/>
    </row>
    <row r="42" spans="1:8" x14ac:dyDescent="0.3">
      <c r="A42" s="1" t="s">
        <v>12</v>
      </c>
      <c r="B42" s="1" t="s">
        <v>278</v>
      </c>
      <c r="C42" s="1">
        <v>0.25870186520219984</v>
      </c>
      <c r="D42" s="1">
        <v>0.73806976779901912</v>
      </c>
      <c r="E42" s="1">
        <v>0.2155805148864228</v>
      </c>
      <c r="F42" s="1">
        <v>1.3842897689358895</v>
      </c>
      <c r="H42" s="3"/>
    </row>
    <row r="43" spans="1:8" x14ac:dyDescent="0.3">
      <c r="A43" s="1" t="s">
        <v>13</v>
      </c>
      <c r="B43" s="1" t="s">
        <v>278</v>
      </c>
      <c r="C43" s="1">
        <v>0.12011951322226323</v>
      </c>
      <c r="D43" s="1">
        <v>1.143167825573937</v>
      </c>
      <c r="E43" s="1">
        <v>0.30602755869351694</v>
      </c>
      <c r="F43" s="1">
        <v>2.4898212051527318</v>
      </c>
      <c r="H43" s="3"/>
    </row>
    <row r="44" spans="1:8" x14ac:dyDescent="0.3">
      <c r="A44" s="1" t="s">
        <v>14</v>
      </c>
      <c r="B44" s="1" t="s">
        <v>278</v>
      </c>
      <c r="C44" s="1">
        <v>1.4626548377475987</v>
      </c>
      <c r="D44" s="1">
        <v>2.7810876825783279</v>
      </c>
      <c r="E44" s="1">
        <v>0.53729956051388306</v>
      </c>
      <c r="F44" s="1">
        <v>3.8835192778133121</v>
      </c>
      <c r="H44" s="3"/>
    </row>
    <row r="45" spans="1:8" x14ac:dyDescent="0.3">
      <c r="A45" s="1" t="s">
        <v>15</v>
      </c>
      <c r="B45" s="1" t="s">
        <v>278</v>
      </c>
      <c r="C45" s="1">
        <v>5.6772805026669829E-2</v>
      </c>
      <c r="D45" s="1">
        <v>1.1401063406709295</v>
      </c>
      <c r="E45" s="1">
        <v>0.20824930942967931</v>
      </c>
      <c r="F45" s="1">
        <v>1.5041500359112125</v>
      </c>
      <c r="H45" s="3"/>
    </row>
    <row r="46" spans="1:8" x14ac:dyDescent="0.3">
      <c r="A46" s="1" t="s">
        <v>16</v>
      </c>
      <c r="B46" s="1" t="s">
        <v>278</v>
      </c>
      <c r="C46" s="1">
        <v>0.29156707618744021</v>
      </c>
      <c r="D46" s="1">
        <v>1.818002174529938</v>
      </c>
      <c r="E46" s="1">
        <v>0.45941743691170311</v>
      </c>
      <c r="F46" s="1">
        <v>1.0225633842199782</v>
      </c>
      <c r="H46" s="3"/>
    </row>
    <row r="47" spans="1:8" x14ac:dyDescent="0.3">
      <c r="A47" s="1" t="s">
        <v>17</v>
      </c>
      <c r="B47" s="1" t="s">
        <v>278</v>
      </c>
      <c r="C47" s="1">
        <v>0.3057523611306931</v>
      </c>
      <c r="D47" s="1">
        <v>1.5211783363414979</v>
      </c>
      <c r="E47" s="1">
        <v>0.40801248467069717</v>
      </c>
      <c r="F47" s="1">
        <v>3.4093269552898864</v>
      </c>
      <c r="H47" s="3"/>
    </row>
    <row r="48" spans="1:8" x14ac:dyDescent="0.3">
      <c r="A48" s="1" t="s">
        <v>19</v>
      </c>
      <c r="B48" s="1" t="s">
        <v>278</v>
      </c>
      <c r="C48" s="1">
        <v>5.1606150430841352E-2</v>
      </c>
      <c r="D48" s="1">
        <v>3.5182915293838635</v>
      </c>
      <c r="E48" s="1">
        <v>0.81775407398639699</v>
      </c>
      <c r="F48" s="1">
        <v>11.229245432845158</v>
      </c>
      <c r="H48" s="3"/>
    </row>
    <row r="49" spans="1:8" x14ac:dyDescent="0.3">
      <c r="A49" s="1" t="s">
        <v>20</v>
      </c>
      <c r="B49" s="1" t="s">
        <v>278</v>
      </c>
      <c r="C49" s="1">
        <v>2.2139918599055197</v>
      </c>
      <c r="D49" s="1">
        <v>2.5906077674713988</v>
      </c>
      <c r="E49" s="1">
        <v>1.0890306253875492</v>
      </c>
      <c r="F49" s="1">
        <v>6.5304514381043948</v>
      </c>
      <c r="H49" s="3"/>
    </row>
    <row r="50" spans="1:8" x14ac:dyDescent="0.3">
      <c r="A50" s="1" t="s">
        <v>21</v>
      </c>
      <c r="B50" s="1" t="s">
        <v>278</v>
      </c>
      <c r="C50" s="1">
        <v>0.38810957059662449</v>
      </c>
      <c r="D50" s="1">
        <v>1.0193904812938095</v>
      </c>
      <c r="E50" s="1">
        <v>0.38669337572173601</v>
      </c>
      <c r="F50" s="1">
        <v>1.1222262358843069</v>
      </c>
      <c r="H50" s="3"/>
    </row>
    <row r="51" spans="1:8" x14ac:dyDescent="0.3">
      <c r="A51" s="1" t="s">
        <v>22</v>
      </c>
      <c r="B51" s="1" t="s">
        <v>278</v>
      </c>
      <c r="C51" s="1">
        <v>5.8967362839043413E-2</v>
      </c>
      <c r="D51" s="1">
        <v>0.20963536520219839</v>
      </c>
      <c r="E51" s="1">
        <v>0.33623212349141351</v>
      </c>
      <c r="F51" s="1">
        <v>0.31235476848946964</v>
      </c>
      <c r="H51" s="3"/>
    </row>
    <row r="52" spans="1:8" x14ac:dyDescent="0.3">
      <c r="A52" s="1" t="s">
        <v>23</v>
      </c>
      <c r="B52" s="1" t="s">
        <v>278</v>
      </c>
      <c r="C52" s="1">
        <v>0.15159206357035554</v>
      </c>
      <c r="D52" s="1">
        <v>0.91042167390380335</v>
      </c>
      <c r="E52" s="1">
        <v>0.33674405349581904</v>
      </c>
      <c r="F52" s="1">
        <v>0.89121424841342733</v>
      </c>
      <c r="H52" s="3"/>
    </row>
    <row r="53" spans="1:8" x14ac:dyDescent="0.3">
      <c r="A53" s="1" t="s">
        <v>24</v>
      </c>
      <c r="B53" s="1" t="s">
        <v>278</v>
      </c>
      <c r="C53" s="1">
        <v>0.51705152294801093</v>
      </c>
      <c r="D53" s="1">
        <v>7.3879393848779085</v>
      </c>
      <c r="E53" s="1">
        <v>0.62266958175082654</v>
      </c>
      <c r="F53" s="1">
        <v>4.6569382030730644</v>
      </c>
      <c r="H53" s="3"/>
    </row>
    <row r="54" spans="1:8" x14ac:dyDescent="0.3">
      <c r="A54" s="1" t="s">
        <v>25</v>
      </c>
      <c r="B54" s="1" t="s">
        <v>278</v>
      </c>
      <c r="C54" s="1">
        <v>0.62968618722892711</v>
      </c>
      <c r="D54" s="1">
        <v>1.9698705732253086</v>
      </c>
      <c r="E54" s="1">
        <v>0.77010706820877695</v>
      </c>
      <c r="F54" s="1">
        <v>8.8755626729532082</v>
      </c>
      <c r="H54" s="3"/>
    </row>
    <row r="55" spans="1:8" x14ac:dyDescent="0.3">
      <c r="A55" s="1" t="s">
        <v>26</v>
      </c>
      <c r="B55" s="1" t="s">
        <v>278</v>
      </c>
      <c r="C55" s="1">
        <v>0.42033662990737569</v>
      </c>
      <c r="D55" s="1">
        <v>1.1070118847877277</v>
      </c>
      <c r="E55" s="1">
        <v>0.4827959117655039</v>
      </c>
      <c r="F55" s="1">
        <v>1.2562443906422649</v>
      </c>
      <c r="H55" s="3"/>
    </row>
    <row r="56" spans="1:8" x14ac:dyDescent="0.3">
      <c r="A56" s="1" t="s">
        <v>27</v>
      </c>
      <c r="B56" s="1" t="s">
        <v>278</v>
      </c>
      <c r="C56" s="1">
        <v>0.14357424452157905</v>
      </c>
      <c r="D56" s="1">
        <v>0.7226734646646823</v>
      </c>
      <c r="E56" s="1">
        <v>0.26187827854647161</v>
      </c>
      <c r="F56" s="1">
        <v>0.98821959743625321</v>
      </c>
      <c r="H56" s="3"/>
    </row>
    <row r="57" spans="1:8" x14ac:dyDescent="0.3">
      <c r="A57" s="1" t="s">
        <v>28</v>
      </c>
      <c r="B57" s="1" t="s">
        <v>278</v>
      </c>
      <c r="C57" s="1">
        <v>0.63146543211127171</v>
      </c>
      <c r="D57" s="1">
        <v>1.3577301645291786</v>
      </c>
      <c r="E57" s="1">
        <v>0.76354052712898057</v>
      </c>
      <c r="F57" s="1">
        <v>1.3723173089713696</v>
      </c>
      <c r="H57" s="3"/>
    </row>
    <row r="58" spans="1:8" x14ac:dyDescent="0.3">
      <c r="A58" s="1" t="s">
        <v>29</v>
      </c>
      <c r="B58" s="1" t="s">
        <v>278</v>
      </c>
      <c r="C58" s="1">
        <v>0.60590981112272357</v>
      </c>
      <c r="D58" s="1">
        <v>0.63172087273625599</v>
      </c>
      <c r="E58" s="1">
        <v>1.0745911820372915</v>
      </c>
      <c r="F58" s="1">
        <v>1.3294114547935687</v>
      </c>
      <c r="H58" s="3"/>
    </row>
    <row r="59" spans="1:8" x14ac:dyDescent="0.3">
      <c r="A59" s="1" t="s">
        <v>30</v>
      </c>
      <c r="B59" s="1" t="s">
        <v>280</v>
      </c>
      <c r="C59" s="1">
        <v>1.5851496565175422</v>
      </c>
      <c r="D59" s="1">
        <v>4.47581577438583</v>
      </c>
      <c r="E59" s="1">
        <v>1.092451196094375</v>
      </c>
      <c r="F59" s="1">
        <v>10.198722222163344</v>
      </c>
      <c r="H59" s="3"/>
    </row>
    <row r="60" spans="1:8" x14ac:dyDescent="0.3">
      <c r="A60" s="1" t="s">
        <v>31</v>
      </c>
      <c r="B60" s="1" t="s">
        <v>280</v>
      </c>
      <c r="C60" s="1">
        <v>1.0125684178097587</v>
      </c>
      <c r="D60" s="1">
        <v>1.4943108081143548</v>
      </c>
      <c r="E60" s="1">
        <v>1.1811848631434751</v>
      </c>
      <c r="F60" s="1">
        <v>3.0206217200427887</v>
      </c>
      <c r="H60" s="3"/>
    </row>
    <row r="61" spans="1:8" x14ac:dyDescent="0.3">
      <c r="A61" s="1" t="s">
        <v>32</v>
      </c>
      <c r="B61" s="1" t="s">
        <v>280</v>
      </c>
      <c r="C61" s="1">
        <v>0.16588976565488442</v>
      </c>
      <c r="D61" s="1">
        <v>0.5545272313211308</v>
      </c>
      <c r="E61" s="1">
        <v>0.92669524471158515</v>
      </c>
      <c r="F61" s="1">
        <v>0.69919305796466613</v>
      </c>
      <c r="H61" s="3"/>
    </row>
    <row r="62" spans="1:8" x14ac:dyDescent="0.3">
      <c r="A62" s="1" t="s">
        <v>33</v>
      </c>
      <c r="B62" s="1" t="s">
        <v>280</v>
      </c>
      <c r="C62" s="1">
        <v>0.14704134715505959</v>
      </c>
      <c r="D62" s="1">
        <v>1.1012124939682975</v>
      </c>
      <c r="E62" s="1">
        <v>0.72060190659729484</v>
      </c>
      <c r="F62" s="1">
        <v>1.2552203293788839</v>
      </c>
      <c r="H62" s="3"/>
    </row>
    <row r="63" spans="1:8" x14ac:dyDescent="0.3">
      <c r="A63" s="1" t="s">
        <v>34</v>
      </c>
      <c r="B63" s="1" t="s">
        <v>280</v>
      </c>
      <c r="C63" s="1">
        <v>0.46122081932897585</v>
      </c>
      <c r="D63" s="1">
        <v>0.44983064695140906</v>
      </c>
      <c r="E63" s="1">
        <v>1.0167614551840332</v>
      </c>
      <c r="F63" s="1">
        <v>2.032310491863047</v>
      </c>
      <c r="H63" s="3"/>
    </row>
    <row r="64" spans="1:8" x14ac:dyDescent="0.3">
      <c r="A64" s="1" t="s">
        <v>35</v>
      </c>
      <c r="B64" s="1" t="s">
        <v>280</v>
      </c>
      <c r="C64" s="1">
        <v>0.19212871279500718</v>
      </c>
      <c r="D64" s="1">
        <v>0.41693271819519412</v>
      </c>
      <c r="E64" s="1">
        <v>1.1732563425473412</v>
      </c>
      <c r="F64" s="1">
        <v>0.71925131548370025</v>
      </c>
      <c r="H64" s="3"/>
    </row>
    <row r="65" spans="1:8" x14ac:dyDescent="0.3">
      <c r="A65" s="1" t="s">
        <v>36</v>
      </c>
      <c r="B65" s="1" t="s">
        <v>280</v>
      </c>
      <c r="C65" s="1">
        <v>0.23724275673617259</v>
      </c>
      <c r="D65" s="1">
        <v>0.44217847046519976</v>
      </c>
      <c r="E65" s="1">
        <v>0.2108632733102476</v>
      </c>
      <c r="F65" s="1">
        <v>2.0423246067351455</v>
      </c>
      <c r="H65" s="3"/>
    </row>
    <row r="66" spans="1:8" x14ac:dyDescent="0.3">
      <c r="A66" s="1" t="s">
        <v>37</v>
      </c>
      <c r="B66" s="1" t="s">
        <v>280</v>
      </c>
      <c r="C66" s="1">
        <v>0.19919298678838521</v>
      </c>
      <c r="D66" s="1">
        <v>0.78917577806789252</v>
      </c>
      <c r="E66" s="1">
        <v>0.58965190228804321</v>
      </c>
      <c r="F66" s="1">
        <v>3.7124845338962507</v>
      </c>
      <c r="H66" s="3"/>
    </row>
    <row r="67" spans="1:8" x14ac:dyDescent="0.3">
      <c r="A67" s="1" t="s">
        <v>38</v>
      </c>
      <c r="B67" s="1" t="s">
        <v>280</v>
      </c>
      <c r="C67" s="1">
        <v>0.26962236591257438</v>
      </c>
      <c r="D67" s="1">
        <v>0.36945615830731932</v>
      </c>
      <c r="E67" s="1">
        <v>0.48599568293649614</v>
      </c>
      <c r="F67" s="1">
        <v>2.0571643960985768</v>
      </c>
      <c r="H67" s="3"/>
    </row>
    <row r="68" spans="1:8" x14ac:dyDescent="0.3">
      <c r="A68" s="1" t="s">
        <v>39</v>
      </c>
      <c r="B68" s="1" t="s">
        <v>280</v>
      </c>
      <c r="C68" s="1">
        <v>0.19516406012115356</v>
      </c>
      <c r="D68" s="1">
        <v>0.94374188361535793</v>
      </c>
      <c r="E68" s="1">
        <v>1.0071776859802084</v>
      </c>
      <c r="F68" s="1">
        <v>3.57453611420034</v>
      </c>
      <c r="H68" s="3"/>
    </row>
    <row r="69" spans="1:8" x14ac:dyDescent="0.3">
      <c r="A69" s="1" t="s">
        <v>40</v>
      </c>
      <c r="B69" s="1" t="s">
        <v>280</v>
      </c>
      <c r="C69" s="1">
        <v>0.60572225098790955</v>
      </c>
      <c r="D69" s="1">
        <v>1.2559680077839672</v>
      </c>
      <c r="E69" s="1">
        <v>1.1002361866766923</v>
      </c>
      <c r="F69" s="1">
        <v>3.064959764834152</v>
      </c>
      <c r="H69" s="3"/>
    </row>
    <row r="70" spans="1:8" x14ac:dyDescent="0.3">
      <c r="A70" s="1" t="s">
        <v>41</v>
      </c>
      <c r="B70" s="1" t="s">
        <v>280</v>
      </c>
      <c r="C70" s="1">
        <v>0.4990376182960311</v>
      </c>
      <c r="D70" s="1">
        <v>1.3596535785250254</v>
      </c>
      <c r="E70" s="1">
        <v>1.146910439359611</v>
      </c>
      <c r="F70" s="1">
        <v>2.0990440743156489</v>
      </c>
      <c r="H70" s="3"/>
    </row>
    <row r="71" spans="1:8" x14ac:dyDescent="0.3">
      <c r="A71" s="1" t="s">
        <v>42</v>
      </c>
      <c r="B71" s="1" t="s">
        <v>280</v>
      </c>
      <c r="C71" s="1">
        <v>0.26878831050125629</v>
      </c>
      <c r="D71" s="1">
        <v>0.82762078387640425</v>
      </c>
      <c r="E71" s="1">
        <v>1.0670423661283088</v>
      </c>
      <c r="F71" s="1">
        <v>1.5857300075026457</v>
      </c>
      <c r="H71" s="3"/>
    </row>
    <row r="72" spans="1:8" x14ac:dyDescent="0.3">
      <c r="A72" s="1" t="s">
        <v>43</v>
      </c>
      <c r="B72" s="1" t="s">
        <v>280</v>
      </c>
      <c r="C72" s="1">
        <v>0.19529095076826142</v>
      </c>
      <c r="D72" s="1">
        <v>1.0263599712696962</v>
      </c>
      <c r="E72" s="1">
        <v>1.1185533616244223</v>
      </c>
      <c r="F72" s="1">
        <v>1.5689780389649535</v>
      </c>
      <c r="H72" s="3"/>
    </row>
    <row r="73" spans="1:8" x14ac:dyDescent="0.3">
      <c r="A73" s="1" t="s">
        <v>45</v>
      </c>
      <c r="B73" s="1" t="s">
        <v>280</v>
      </c>
      <c r="C73" s="1">
        <v>0.26221112224829735</v>
      </c>
      <c r="D73" s="1">
        <v>1.139872898372535</v>
      </c>
      <c r="E73" s="1">
        <v>0.57992628032774052</v>
      </c>
      <c r="F73" s="1">
        <v>0.78912287511591162</v>
      </c>
      <c r="H73" s="3"/>
    </row>
    <row r="74" spans="1:8" x14ac:dyDescent="0.3">
      <c r="A74" s="1" t="s">
        <v>46</v>
      </c>
      <c r="B74" s="1" t="s">
        <v>280</v>
      </c>
      <c r="C74" s="1">
        <v>0.42269721931794763</v>
      </c>
      <c r="D74" s="1">
        <v>1.4133218223397717</v>
      </c>
      <c r="E74" s="1">
        <v>0.60932837940070028</v>
      </c>
      <c r="F74" s="1">
        <v>0.83465854370179215</v>
      </c>
      <c r="H74" s="3"/>
    </row>
    <row r="75" spans="1:8" x14ac:dyDescent="0.3">
      <c r="A75" s="1" t="s">
        <v>47</v>
      </c>
      <c r="B75" s="1" t="s">
        <v>280</v>
      </c>
      <c r="C75" s="1">
        <v>0.23534045142306775</v>
      </c>
      <c r="D75" s="1">
        <v>1.4219935009792473</v>
      </c>
      <c r="E75" s="1">
        <v>0.63994303328915481</v>
      </c>
      <c r="F75" s="1">
        <v>1.4351606486235886</v>
      </c>
      <c r="H75" s="3"/>
    </row>
    <row r="76" spans="1:8" x14ac:dyDescent="0.3">
      <c r="A76" s="1" t="s">
        <v>48</v>
      </c>
      <c r="B76" s="1" t="s">
        <v>280</v>
      </c>
      <c r="C76" s="1">
        <v>0.36867636405062487</v>
      </c>
      <c r="D76" s="1">
        <v>1.4651169381211546</v>
      </c>
      <c r="E76" s="1">
        <v>0.20750111660745979</v>
      </c>
      <c r="F76" s="1">
        <v>2.1407849859919699</v>
      </c>
      <c r="H76" s="3"/>
    </row>
    <row r="77" spans="1:8" x14ac:dyDescent="0.3">
      <c r="A77" s="1" t="s">
        <v>49</v>
      </c>
      <c r="B77" s="1" t="s">
        <v>280</v>
      </c>
      <c r="C77" s="1">
        <v>0.25510733583781381</v>
      </c>
      <c r="D77" s="1">
        <v>1.3998388457508373</v>
      </c>
      <c r="E77" s="1">
        <v>0.62838545130177681</v>
      </c>
      <c r="F77" s="1">
        <v>2.9961350317689353</v>
      </c>
      <c r="H77" s="3"/>
    </row>
    <row r="78" spans="1:8" x14ac:dyDescent="0.3">
      <c r="A78" s="1" t="s">
        <v>50</v>
      </c>
      <c r="B78" s="1" t="s">
        <v>280</v>
      </c>
      <c r="C78" s="1">
        <v>0.1802039344356825</v>
      </c>
      <c r="D78" s="1">
        <v>0.55496445820967544</v>
      </c>
      <c r="E78" s="1">
        <v>0.23460908540026795</v>
      </c>
      <c r="F78" s="1">
        <v>0.40607504726346222</v>
      </c>
      <c r="H78" s="3"/>
    </row>
    <row r="79" spans="1:8" x14ac:dyDescent="0.3">
      <c r="A79" s="1" t="s">
        <v>51</v>
      </c>
      <c r="B79" s="1" t="s">
        <v>280</v>
      </c>
      <c r="C79" s="1">
        <v>0.20946278604040494</v>
      </c>
      <c r="D79" s="1">
        <v>1.5085188197137156</v>
      </c>
      <c r="E79" s="1">
        <v>0.70294782543275669</v>
      </c>
      <c r="F79" s="1">
        <v>3.1333947215470981</v>
      </c>
      <c r="H79" s="3"/>
    </row>
    <row r="80" spans="1:8" x14ac:dyDescent="0.3">
      <c r="A80" s="1" t="s">
        <v>52</v>
      </c>
      <c r="B80" s="1" t="s">
        <v>280</v>
      </c>
      <c r="C80" s="1">
        <v>1.5221540120101218</v>
      </c>
      <c r="D80" s="1" t="s">
        <v>103</v>
      </c>
      <c r="E80" s="1">
        <v>1.5298459166574947</v>
      </c>
      <c r="F80" s="1">
        <v>8.0421742871060395</v>
      </c>
      <c r="H80" s="3"/>
    </row>
    <row r="81" spans="1:8" x14ac:dyDescent="0.3">
      <c r="A81" s="1" t="s">
        <v>53</v>
      </c>
      <c r="B81" s="1" t="s">
        <v>280</v>
      </c>
      <c r="C81" s="1">
        <v>0.13099572938749918</v>
      </c>
      <c r="D81" s="1">
        <v>0.42290738375004949</v>
      </c>
      <c r="E81" s="1">
        <v>0.12430629004037817</v>
      </c>
      <c r="F81" s="1">
        <v>0.29438387716111392</v>
      </c>
      <c r="H81" s="3"/>
    </row>
    <row r="82" spans="1:8" x14ac:dyDescent="0.3">
      <c r="A82" s="1" t="s">
        <v>54</v>
      </c>
      <c r="B82" s="1" t="s">
        <v>280</v>
      </c>
      <c r="C82" s="1">
        <v>0.23990042377849832</v>
      </c>
      <c r="D82" s="1">
        <v>0.83224141978817623</v>
      </c>
      <c r="E82" s="1">
        <v>0.25520526150889039</v>
      </c>
      <c r="F82" s="1">
        <v>0.53158166402053375</v>
      </c>
      <c r="H82" s="3"/>
    </row>
    <row r="83" spans="1:8" x14ac:dyDescent="0.3">
      <c r="A83" s="1" t="s">
        <v>55</v>
      </c>
      <c r="B83" s="1" t="s">
        <v>280</v>
      </c>
      <c r="C83" s="1">
        <v>0.23021492944797795</v>
      </c>
      <c r="D83" s="1">
        <v>1.6392957768884757</v>
      </c>
      <c r="E83" s="1">
        <v>0.50485103791582564</v>
      </c>
      <c r="F83" s="1">
        <v>1.1910898743373657</v>
      </c>
      <c r="H83" s="3"/>
    </row>
    <row r="84" spans="1:8" x14ac:dyDescent="0.3">
      <c r="A84" s="1" t="s">
        <v>56</v>
      </c>
      <c r="B84" s="1" t="s">
        <v>280</v>
      </c>
      <c r="C84" s="1">
        <v>0.60066022534812025</v>
      </c>
      <c r="D84" s="1">
        <v>1.2153538067477081</v>
      </c>
      <c r="E84" s="1">
        <v>0.48386339302999892</v>
      </c>
      <c r="F84" s="1">
        <v>1.4527876257691439</v>
      </c>
      <c r="H84" s="3"/>
    </row>
    <row r="85" spans="1:8" x14ac:dyDescent="0.3">
      <c r="A85" s="1" t="s">
        <v>57</v>
      </c>
      <c r="B85" s="1" t="s">
        <v>280</v>
      </c>
      <c r="C85" s="1">
        <v>0.16185403255359729</v>
      </c>
      <c r="D85" s="1">
        <v>1.7442282886379363</v>
      </c>
      <c r="E85" s="1">
        <v>0.51881545303062904</v>
      </c>
      <c r="F85" s="1">
        <v>1.7617084266972014</v>
      </c>
      <c r="H85" s="3"/>
    </row>
    <row r="86" spans="1:8" x14ac:dyDescent="0.3">
      <c r="A86" s="1" t="s">
        <v>58</v>
      </c>
      <c r="B86" s="1" t="s">
        <v>280</v>
      </c>
      <c r="C86" s="1">
        <v>0.63715862563223191</v>
      </c>
      <c r="D86" s="1">
        <v>1.4814537644453505</v>
      </c>
      <c r="E86" s="1">
        <v>1.1331347628922261</v>
      </c>
      <c r="F86" s="1">
        <v>0.67921920888112342</v>
      </c>
      <c r="H86" s="3"/>
    </row>
    <row r="87" spans="1:8" x14ac:dyDescent="0.3">
      <c r="A87" s="1" t="s">
        <v>59</v>
      </c>
      <c r="B87" s="1" t="s">
        <v>280</v>
      </c>
      <c r="C87" s="1">
        <v>0.4203530941635677</v>
      </c>
      <c r="D87" s="1">
        <v>1.211008082689816</v>
      </c>
      <c r="E87" s="1">
        <v>1.6972982132376195</v>
      </c>
      <c r="F87" s="1">
        <v>1.5161277789658034</v>
      </c>
      <c r="H87" s="3"/>
    </row>
  </sheetData>
  <conditionalFormatting sqref="A86">
    <cfRule type="duplicateValues" dxfId="11" priority="3"/>
    <cfRule type="duplicateValues" dxfId="10" priority="4"/>
  </conditionalFormatting>
  <conditionalFormatting sqref="A87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1AE7-AAFC-4761-B441-14A679BAB386}">
  <dimension ref="A1:G94"/>
  <sheetViews>
    <sheetView zoomScale="85" zoomScaleNormal="85" workbookViewId="0">
      <selection activeCell="H4" sqref="H4"/>
    </sheetView>
  </sheetViews>
  <sheetFormatPr defaultRowHeight="14.4" x14ac:dyDescent="0.3"/>
  <cols>
    <col min="1" max="1" width="19" style="1" customWidth="1"/>
    <col min="2" max="2" width="16.44140625" style="1" customWidth="1"/>
    <col min="3" max="7" width="11.77734375" style="1" customWidth="1"/>
    <col min="8" max="16384" width="8.88671875" style="1"/>
  </cols>
  <sheetData>
    <row r="1" spans="1:7" ht="43.2" x14ac:dyDescent="0.3">
      <c r="A1" s="1" t="s">
        <v>102</v>
      </c>
      <c r="C1" s="2" t="s">
        <v>96</v>
      </c>
      <c r="D1" s="2" t="s">
        <v>97</v>
      </c>
      <c r="E1" s="2" t="s">
        <v>98</v>
      </c>
      <c r="F1" s="2" t="s">
        <v>99</v>
      </c>
      <c r="G1" s="2" t="s">
        <v>100</v>
      </c>
    </row>
    <row r="2" spans="1:7" x14ac:dyDescent="0.3">
      <c r="A2" s="1" t="s">
        <v>60</v>
      </c>
      <c r="B2" s="1" t="s">
        <v>277</v>
      </c>
      <c r="C2" s="1">
        <v>19213.007295837113</v>
      </c>
      <c r="D2" s="1">
        <v>0.90128160372257848</v>
      </c>
      <c r="E2" s="1">
        <v>37653.385780708391</v>
      </c>
      <c r="F2" s="1">
        <v>57.445371198766551</v>
      </c>
      <c r="G2" s="1">
        <v>9929.98205827333</v>
      </c>
    </row>
    <row r="3" spans="1:7" x14ac:dyDescent="0.3">
      <c r="A3" s="1" t="s">
        <v>61</v>
      </c>
      <c r="B3" s="1" t="s">
        <v>277</v>
      </c>
      <c r="C3" s="1">
        <v>40854.102745958946</v>
      </c>
      <c r="D3" s="1">
        <v>39.209671720520099</v>
      </c>
      <c r="E3" s="1">
        <v>1268385.816452807</v>
      </c>
      <c r="F3" s="1">
        <v>14.917061055814953</v>
      </c>
      <c r="G3" s="1">
        <v>35983.777639005544</v>
      </c>
    </row>
    <row r="4" spans="1:7" x14ac:dyDescent="0.3">
      <c r="A4" s="1" t="s">
        <v>62</v>
      </c>
      <c r="B4" s="1" t="s">
        <v>277</v>
      </c>
      <c r="C4" s="1">
        <v>1637.3516065951103</v>
      </c>
      <c r="D4" s="1">
        <v>77.616918085644059</v>
      </c>
      <c r="E4" s="1">
        <v>48394.025790981977</v>
      </c>
      <c r="F4" s="1">
        <v>4.7432917263805212</v>
      </c>
      <c r="G4" s="1">
        <v>9304.092280242683</v>
      </c>
    </row>
    <row r="5" spans="1:7" x14ac:dyDescent="0.3">
      <c r="A5" s="1" t="s">
        <v>63</v>
      </c>
      <c r="B5" s="1" t="s">
        <v>277</v>
      </c>
      <c r="C5" s="1">
        <v>10443.977081173303</v>
      </c>
      <c r="D5" s="1">
        <v>96.508059948974989</v>
      </c>
      <c r="E5" s="1">
        <v>195530.14356749097</v>
      </c>
      <c r="F5" s="1">
        <v>15.166500172677582</v>
      </c>
      <c r="G5" s="1">
        <v>26779.987244545271</v>
      </c>
    </row>
    <row r="6" spans="1:7" x14ac:dyDescent="0.3">
      <c r="A6" s="1" t="s">
        <v>64</v>
      </c>
      <c r="B6" s="1" t="s">
        <v>277</v>
      </c>
      <c r="C6" s="1">
        <v>71270.318578088481</v>
      </c>
      <c r="D6" s="1">
        <v>50.447667450315194</v>
      </c>
      <c r="E6" s="1">
        <v>171749.06919285914</v>
      </c>
      <c r="F6" s="1">
        <v>22.47137321865393</v>
      </c>
      <c r="G6" s="1">
        <v>66896.846047641739</v>
      </c>
    </row>
    <row r="7" spans="1:7" x14ac:dyDescent="0.3">
      <c r="A7" s="1" t="s">
        <v>65</v>
      </c>
      <c r="B7" s="1" t="s">
        <v>277</v>
      </c>
      <c r="C7" s="1">
        <v>82695.535319786184</v>
      </c>
      <c r="D7" s="1">
        <v>0.13523375220954931</v>
      </c>
      <c r="E7" s="1">
        <v>40567.008514932859</v>
      </c>
      <c r="F7" s="1">
        <v>2.7995220995507708</v>
      </c>
      <c r="G7" s="1">
        <v>94651.829876459087</v>
      </c>
    </row>
    <row r="8" spans="1:7" x14ac:dyDescent="0.3">
      <c r="A8" s="1" t="s">
        <v>66</v>
      </c>
      <c r="B8" s="1" t="s">
        <v>277</v>
      </c>
      <c r="C8" s="1">
        <v>14082.728565766489</v>
      </c>
      <c r="D8" s="1">
        <v>70.154421010051678</v>
      </c>
      <c r="E8" s="1">
        <v>430162.57726085436</v>
      </c>
      <c r="F8" s="1">
        <v>23.865819017047333</v>
      </c>
      <c r="G8" s="1">
        <v>65401.269971635294</v>
      </c>
    </row>
    <row r="9" spans="1:7" x14ac:dyDescent="0.3">
      <c r="A9" s="1" t="s">
        <v>67</v>
      </c>
      <c r="B9" s="1" t="s">
        <v>277</v>
      </c>
      <c r="C9" s="1">
        <v>71833.674190735052</v>
      </c>
      <c r="D9" s="1">
        <v>29.172067668520821</v>
      </c>
      <c r="E9" s="1">
        <v>1915399.3240420343</v>
      </c>
      <c r="F9" s="1">
        <v>20.847902603867858</v>
      </c>
      <c r="G9" s="1">
        <v>91196.670255113699</v>
      </c>
    </row>
    <row r="10" spans="1:7" x14ac:dyDescent="0.3">
      <c r="A10" s="1" t="s">
        <v>68</v>
      </c>
      <c r="B10" s="1" t="s">
        <v>277</v>
      </c>
      <c r="C10" s="1">
        <v>107298.09635467606</v>
      </c>
      <c r="D10" s="1">
        <v>36.298238756588837</v>
      </c>
      <c r="E10" s="1">
        <v>1850688.3209518373</v>
      </c>
      <c r="F10" s="1">
        <v>15.952018783431276</v>
      </c>
      <c r="G10" s="1">
        <v>19308.253854698996</v>
      </c>
    </row>
    <row r="11" spans="1:7" x14ac:dyDescent="0.3">
      <c r="A11" s="1" t="s">
        <v>84</v>
      </c>
      <c r="B11" s="1" t="s">
        <v>277</v>
      </c>
      <c r="C11" s="1">
        <v>26178.895871863686</v>
      </c>
      <c r="D11" s="1">
        <v>32.525020814775282</v>
      </c>
      <c r="E11" s="1">
        <v>883079.05397554778</v>
      </c>
      <c r="F11" s="1">
        <v>78.266290111678885</v>
      </c>
      <c r="G11" s="1">
        <v>17070.428522863553</v>
      </c>
    </row>
    <row r="12" spans="1:7" x14ac:dyDescent="0.3">
      <c r="A12" s="1" t="s">
        <v>85</v>
      </c>
      <c r="B12" s="1" t="s">
        <v>277</v>
      </c>
      <c r="C12" s="1">
        <v>45889.537672038474</v>
      </c>
      <c r="D12" s="1">
        <v>81.025773527078357</v>
      </c>
      <c r="E12" s="1">
        <v>1038015.3865994596</v>
      </c>
      <c r="F12" s="1">
        <v>24.837624027566147</v>
      </c>
      <c r="G12" s="1">
        <v>461580.24978745042</v>
      </c>
    </row>
    <row r="13" spans="1:7" x14ac:dyDescent="0.3">
      <c r="A13" s="1" t="s">
        <v>86</v>
      </c>
      <c r="B13" s="1" t="s">
        <v>277</v>
      </c>
      <c r="C13" s="1">
        <v>36618.121288712427</v>
      </c>
      <c r="D13" s="1">
        <v>11.155835995776508</v>
      </c>
      <c r="E13" s="1">
        <v>1086417.8039438522</v>
      </c>
      <c r="F13" s="1">
        <v>47.244703924157136</v>
      </c>
      <c r="G13" s="1">
        <v>65787.170286494511</v>
      </c>
    </row>
    <row r="14" spans="1:7" x14ac:dyDescent="0.3">
      <c r="A14" s="1" t="s">
        <v>87</v>
      </c>
      <c r="B14" s="1" t="s">
        <v>277</v>
      </c>
      <c r="C14" s="1">
        <v>10879.764234639391</v>
      </c>
      <c r="D14" s="1">
        <v>9.4806265941437076</v>
      </c>
      <c r="E14" s="1">
        <v>973260.17634360539</v>
      </c>
      <c r="F14" s="1">
        <v>11.32664257790006</v>
      </c>
      <c r="G14" s="1">
        <v>64014.310623667436</v>
      </c>
    </row>
    <row r="15" spans="1:7" x14ac:dyDescent="0.3">
      <c r="A15" s="1" t="s">
        <v>88</v>
      </c>
      <c r="B15" s="1" t="s">
        <v>277</v>
      </c>
      <c r="C15" s="1">
        <v>117167.96554306867</v>
      </c>
      <c r="D15" s="1">
        <v>1.7276569387120118</v>
      </c>
      <c r="E15" s="1">
        <v>891349.34042842977</v>
      </c>
      <c r="F15" s="1">
        <v>94.588105790434867</v>
      </c>
      <c r="G15" s="1">
        <v>41089.557398363264</v>
      </c>
    </row>
    <row r="16" spans="1:7" x14ac:dyDescent="0.3">
      <c r="A16" s="1" t="s">
        <v>89</v>
      </c>
      <c r="B16" s="1" t="s">
        <v>277</v>
      </c>
      <c r="C16" s="1">
        <v>9792.7783804993469</v>
      </c>
      <c r="D16" s="1">
        <v>0.70380338620614669</v>
      </c>
      <c r="E16" s="1">
        <v>963176.63045133522</v>
      </c>
      <c r="F16" s="1">
        <v>1.3410567414643177</v>
      </c>
      <c r="G16" s="1">
        <v>15977.385502703633</v>
      </c>
    </row>
    <row r="17" spans="1:7" x14ac:dyDescent="0.3">
      <c r="A17" s="1" t="s">
        <v>90</v>
      </c>
      <c r="B17" s="1" t="s">
        <v>277</v>
      </c>
      <c r="C17" s="1">
        <v>49634.017768293474</v>
      </c>
      <c r="D17" s="1">
        <v>1.2565740775579406</v>
      </c>
      <c r="E17" s="1">
        <v>1114970.2133583182</v>
      </c>
      <c r="F17" s="1">
        <v>1.507642745980212</v>
      </c>
      <c r="G17" s="1">
        <v>28894.683381151313</v>
      </c>
    </row>
    <row r="18" spans="1:7" x14ac:dyDescent="0.3">
      <c r="A18" s="1" t="s">
        <v>91</v>
      </c>
      <c r="B18" s="1" t="s">
        <v>277</v>
      </c>
      <c r="C18" s="1">
        <v>94630.086792841452</v>
      </c>
      <c r="D18" s="1">
        <v>6.9565961626720147</v>
      </c>
      <c r="E18" s="1">
        <v>403651.98138138454</v>
      </c>
      <c r="F18" s="1">
        <v>2.1389655773860343</v>
      </c>
      <c r="G18" s="1">
        <v>100788.86939433581</v>
      </c>
    </row>
    <row r="19" spans="1:7" x14ac:dyDescent="0.3">
      <c r="A19" s="1" t="s">
        <v>92</v>
      </c>
      <c r="B19" s="1" t="s">
        <v>277</v>
      </c>
      <c r="C19" s="1">
        <v>8779.7269333363856</v>
      </c>
      <c r="D19" s="1">
        <v>3.6240525493719504</v>
      </c>
      <c r="E19" s="1">
        <v>1081580.5905029182</v>
      </c>
      <c r="F19" s="1">
        <v>0.77399155914634454</v>
      </c>
      <c r="G19" s="1">
        <v>14411.352111906179</v>
      </c>
    </row>
    <row r="20" spans="1:7" x14ac:dyDescent="0.3">
      <c r="A20" s="1" t="s">
        <v>93</v>
      </c>
      <c r="B20" s="1" t="s">
        <v>277</v>
      </c>
      <c r="C20" s="1">
        <v>79891.715338047798</v>
      </c>
      <c r="D20" s="1">
        <v>21.13679115457381</v>
      </c>
      <c r="E20" s="1">
        <v>962776.05752331787</v>
      </c>
      <c r="F20" s="1">
        <v>54.940908825928638</v>
      </c>
      <c r="G20" s="1">
        <v>34116.388268948162</v>
      </c>
    </row>
    <row r="21" spans="1:7" x14ac:dyDescent="0.3">
      <c r="A21" s="1" t="s">
        <v>94</v>
      </c>
      <c r="B21" s="1" t="s">
        <v>277</v>
      </c>
      <c r="C21" s="1">
        <v>76036.18112854709</v>
      </c>
      <c r="D21" s="1">
        <v>12.514396121449538</v>
      </c>
      <c r="E21" s="1">
        <v>932549.07923467434</v>
      </c>
      <c r="F21" s="1">
        <v>133.1659975813682</v>
      </c>
      <c r="G21" s="1">
        <v>33844.68877088646</v>
      </c>
    </row>
    <row r="22" spans="1:7" x14ac:dyDescent="0.3">
      <c r="A22" s="1" t="s">
        <v>95</v>
      </c>
      <c r="B22" s="1" t="s">
        <v>277</v>
      </c>
      <c r="C22" s="1" t="s">
        <v>103</v>
      </c>
      <c r="D22" s="1">
        <v>35.333175536957107</v>
      </c>
      <c r="E22" s="1">
        <v>485663.64961389604</v>
      </c>
      <c r="F22" s="1">
        <v>111.06674481162973</v>
      </c>
      <c r="G22" s="1">
        <v>55389.805742673321</v>
      </c>
    </row>
    <row r="23" spans="1:7" x14ac:dyDescent="0.3">
      <c r="A23" s="1" t="s">
        <v>69</v>
      </c>
      <c r="B23" s="1" t="s">
        <v>279</v>
      </c>
      <c r="C23" s="1">
        <v>63861.894163909885</v>
      </c>
      <c r="D23" s="1">
        <v>104.09087568704832</v>
      </c>
      <c r="E23" s="1">
        <v>1247958.9560619658</v>
      </c>
      <c r="F23" s="1">
        <v>20.892319204620936</v>
      </c>
      <c r="G23" s="1">
        <v>28066.269640723134</v>
      </c>
    </row>
    <row r="24" spans="1:7" x14ac:dyDescent="0.3">
      <c r="A24" s="1" t="s">
        <v>70</v>
      </c>
      <c r="B24" s="1" t="s">
        <v>279</v>
      </c>
      <c r="C24" s="1">
        <v>18069.184079142131</v>
      </c>
      <c r="D24" s="1">
        <v>41.133841665215662</v>
      </c>
      <c r="E24" s="1">
        <v>1499167.734068946</v>
      </c>
      <c r="F24" s="1">
        <v>52.57389228648848</v>
      </c>
      <c r="G24" s="1">
        <v>33407.374598452567</v>
      </c>
    </row>
    <row r="25" spans="1:7" x14ac:dyDescent="0.3">
      <c r="A25" s="1" t="s">
        <v>71</v>
      </c>
      <c r="B25" s="1" t="s">
        <v>279</v>
      </c>
      <c r="C25" s="1">
        <v>5364.3668980809343</v>
      </c>
      <c r="D25" s="1">
        <v>27.991785999473308</v>
      </c>
      <c r="E25" s="1">
        <v>826481.38451660692</v>
      </c>
      <c r="F25" s="1">
        <v>49.813922931137036</v>
      </c>
      <c r="G25" s="1">
        <v>40478.15903206238</v>
      </c>
    </row>
    <row r="26" spans="1:7" x14ac:dyDescent="0.3">
      <c r="A26" s="1" t="s">
        <v>72</v>
      </c>
      <c r="B26" s="1" t="s">
        <v>279</v>
      </c>
      <c r="C26" s="1">
        <v>66104.044736319047</v>
      </c>
      <c r="D26" s="1">
        <v>56.557674305578217</v>
      </c>
      <c r="E26" s="1">
        <v>1192440.1535036075</v>
      </c>
      <c r="F26" s="1">
        <v>115.41273939738585</v>
      </c>
      <c r="G26" s="1">
        <v>49155.536929113601</v>
      </c>
    </row>
    <row r="27" spans="1:7" x14ac:dyDescent="0.3">
      <c r="A27" s="1" t="s">
        <v>73</v>
      </c>
      <c r="B27" s="1" t="s">
        <v>279</v>
      </c>
      <c r="C27" s="1">
        <v>62562.50217449449</v>
      </c>
      <c r="D27" s="1">
        <v>88.598301686682532</v>
      </c>
      <c r="E27" s="1">
        <v>1284778.6664605162</v>
      </c>
      <c r="F27" s="1">
        <v>90.3779460091543</v>
      </c>
      <c r="G27" s="1">
        <v>100425.27171834857</v>
      </c>
    </row>
    <row r="28" spans="1:7" x14ac:dyDescent="0.3">
      <c r="A28" s="1" t="s">
        <v>74</v>
      </c>
      <c r="B28" s="1" t="s">
        <v>279</v>
      </c>
      <c r="C28" s="1">
        <v>138722.78871230246</v>
      </c>
      <c r="D28" s="1">
        <v>109.73506327654552</v>
      </c>
      <c r="E28" s="1">
        <v>205009.01559797989</v>
      </c>
      <c r="F28" s="1">
        <v>29.972248107937894</v>
      </c>
      <c r="G28" s="1">
        <v>122590.4083223647</v>
      </c>
    </row>
    <row r="29" spans="1:7" x14ac:dyDescent="0.3">
      <c r="A29" s="1" t="s">
        <v>75</v>
      </c>
      <c r="B29" s="1" t="s">
        <v>279</v>
      </c>
      <c r="C29" s="1">
        <v>118333.41689742763</v>
      </c>
      <c r="D29" s="1">
        <v>226.0958965092255</v>
      </c>
      <c r="E29" s="1">
        <v>463682.4634556591</v>
      </c>
      <c r="F29" s="1">
        <v>40.447574996148049</v>
      </c>
      <c r="G29" s="1">
        <v>8165.8518397876851</v>
      </c>
    </row>
    <row r="30" spans="1:7" x14ac:dyDescent="0.3">
      <c r="A30" s="1" t="s">
        <v>76</v>
      </c>
      <c r="B30" s="1" t="s">
        <v>279</v>
      </c>
      <c r="C30" s="1">
        <v>30372.786175607067</v>
      </c>
      <c r="D30" s="1">
        <v>49.629695244685152</v>
      </c>
      <c r="E30" s="1">
        <v>358001.5539865708</v>
      </c>
      <c r="F30" s="1">
        <v>14.894294681917803</v>
      </c>
      <c r="G30" s="1">
        <v>11134.659217129434</v>
      </c>
    </row>
    <row r="31" spans="1:7" x14ac:dyDescent="0.3">
      <c r="A31" s="1" t="s">
        <v>77</v>
      </c>
      <c r="B31" s="1" t="s">
        <v>279</v>
      </c>
      <c r="C31" s="1">
        <v>25296.686159922217</v>
      </c>
      <c r="D31" s="1">
        <v>23.363703351691523</v>
      </c>
      <c r="E31" s="1">
        <v>744272.79683726886</v>
      </c>
      <c r="F31" s="1">
        <v>15.899706851021957</v>
      </c>
      <c r="G31" s="1">
        <v>7695.1316252525212</v>
      </c>
    </row>
    <row r="32" spans="1:7" x14ac:dyDescent="0.3">
      <c r="A32" s="1" t="s">
        <v>78</v>
      </c>
      <c r="B32" s="1" t="s">
        <v>279</v>
      </c>
      <c r="C32" s="1">
        <v>4978.8742875008729</v>
      </c>
      <c r="D32" s="1">
        <v>24.750693585238299</v>
      </c>
      <c r="E32" s="1">
        <v>205356.13717660052</v>
      </c>
      <c r="F32" s="1">
        <v>48.747865028585117</v>
      </c>
      <c r="G32" s="1">
        <v>17076.466740389151</v>
      </c>
    </row>
    <row r="33" spans="1:7" x14ac:dyDescent="0.3">
      <c r="A33" s="1" t="s">
        <v>79</v>
      </c>
      <c r="B33" s="1" t="s">
        <v>279</v>
      </c>
      <c r="C33" s="1">
        <v>61786.665945504763</v>
      </c>
      <c r="D33" s="1">
        <v>216.0035966815216</v>
      </c>
      <c r="E33" s="1">
        <v>559702.81775468122</v>
      </c>
      <c r="F33" s="1">
        <v>111.77468649948528</v>
      </c>
      <c r="G33" s="1">
        <v>29202.049157829591</v>
      </c>
    </row>
    <row r="34" spans="1:7" x14ac:dyDescent="0.3">
      <c r="A34" s="1" t="s">
        <v>80</v>
      </c>
      <c r="B34" s="1" t="s">
        <v>279</v>
      </c>
      <c r="C34" s="1">
        <v>135213.81567000435</v>
      </c>
      <c r="D34" s="1">
        <v>33.550027543777645</v>
      </c>
      <c r="E34" s="1">
        <v>2287835.9518153113</v>
      </c>
      <c r="F34" s="1">
        <v>112.25105242594255</v>
      </c>
      <c r="G34" s="1">
        <v>102114.41645142295</v>
      </c>
    </row>
    <row r="35" spans="1:7" x14ac:dyDescent="0.3">
      <c r="A35" s="1" t="s">
        <v>81</v>
      </c>
      <c r="B35" s="1" t="s">
        <v>279</v>
      </c>
      <c r="C35" s="1">
        <v>148552.43108771343</v>
      </c>
      <c r="D35" s="1">
        <v>4.6166315015533641</v>
      </c>
      <c r="E35" s="1">
        <v>112904.76579307974</v>
      </c>
      <c r="F35" s="1">
        <v>85.176018626154317</v>
      </c>
      <c r="G35" s="1">
        <v>254225.64816515121</v>
      </c>
    </row>
    <row r="36" spans="1:7" x14ac:dyDescent="0.3">
      <c r="A36" s="1" t="s">
        <v>82</v>
      </c>
      <c r="B36" s="1" t="s">
        <v>279</v>
      </c>
      <c r="C36" s="1">
        <v>14945.35795221708</v>
      </c>
      <c r="D36" s="1">
        <v>55.425451873829566</v>
      </c>
      <c r="E36" s="1">
        <v>2336717.5095746471</v>
      </c>
      <c r="F36" s="1">
        <v>172.71274195900779</v>
      </c>
      <c r="G36" s="1">
        <v>214752.15088213913</v>
      </c>
    </row>
    <row r="37" spans="1:7" x14ac:dyDescent="0.3">
      <c r="A37" s="1" t="s">
        <v>83</v>
      </c>
      <c r="B37" s="1" t="s">
        <v>279</v>
      </c>
      <c r="C37" s="1">
        <v>3471.2042000673428</v>
      </c>
      <c r="D37" s="1">
        <v>54.041914921796561</v>
      </c>
      <c r="E37" s="1">
        <v>24665.476222672674</v>
      </c>
      <c r="F37" s="1">
        <v>5.2414761286447344</v>
      </c>
      <c r="G37" s="1">
        <v>3394.1065416596734</v>
      </c>
    </row>
    <row r="38" spans="1:7" x14ac:dyDescent="0.3">
      <c r="A38" s="1" t="s">
        <v>101</v>
      </c>
      <c r="B38" s="1" t="s">
        <v>278</v>
      </c>
      <c r="C38" s="1">
        <v>23455.798957759926</v>
      </c>
      <c r="D38" s="1">
        <v>9.9194046435437979</v>
      </c>
      <c r="E38" s="1">
        <v>85850.838295367997</v>
      </c>
      <c r="F38" s="1">
        <v>19.256749454889437</v>
      </c>
      <c r="G38" s="1">
        <v>14548.9237432151</v>
      </c>
    </row>
    <row r="39" spans="1:7" x14ac:dyDescent="0.3">
      <c r="A39" s="1" t="s">
        <v>4</v>
      </c>
      <c r="B39" s="1" t="s">
        <v>278</v>
      </c>
      <c r="C39" s="1">
        <v>67662.173235053167</v>
      </c>
      <c r="D39" s="1">
        <v>209.63250451460669</v>
      </c>
      <c r="E39" s="1">
        <v>1046857.3691452466</v>
      </c>
      <c r="F39" s="1">
        <v>21.251445649740884</v>
      </c>
      <c r="G39" s="1">
        <v>7281.2034818419452</v>
      </c>
    </row>
    <row r="40" spans="1:7" x14ac:dyDescent="0.3">
      <c r="A40" s="1" t="s">
        <v>5</v>
      </c>
      <c r="B40" s="1" t="s">
        <v>278</v>
      </c>
      <c r="C40" s="1">
        <v>40197.748439127448</v>
      </c>
      <c r="D40" s="1">
        <v>14.317086599442638</v>
      </c>
      <c r="E40" s="1">
        <v>1693793.4432953892</v>
      </c>
      <c r="F40" s="1">
        <v>63.61468415210458</v>
      </c>
      <c r="G40" s="1">
        <v>10778.60536455932</v>
      </c>
    </row>
    <row r="41" spans="1:7" x14ac:dyDescent="0.3">
      <c r="A41" s="1" t="s">
        <v>6</v>
      </c>
      <c r="B41" s="1" t="s">
        <v>278</v>
      </c>
      <c r="C41" s="1">
        <v>119437.04478755755</v>
      </c>
      <c r="D41" s="1">
        <v>135.23192150629998</v>
      </c>
      <c r="E41" s="1">
        <v>569340.47072632005</v>
      </c>
      <c r="F41" s="1">
        <v>15.251125876251253</v>
      </c>
      <c r="G41" s="1">
        <v>13661.621435231502</v>
      </c>
    </row>
    <row r="42" spans="1:7" x14ac:dyDescent="0.3">
      <c r="A42" s="1" t="s">
        <v>7</v>
      </c>
      <c r="B42" s="1" t="s">
        <v>278</v>
      </c>
      <c r="C42" s="1">
        <v>12088.330770180612</v>
      </c>
      <c r="D42" s="1">
        <v>291.58576652434999</v>
      </c>
      <c r="E42" s="1">
        <v>56716.680620799772</v>
      </c>
      <c r="F42" s="1">
        <v>23.416215428660575</v>
      </c>
      <c r="G42" s="1">
        <v>4048.6120488797023</v>
      </c>
    </row>
    <row r="43" spans="1:7" x14ac:dyDescent="0.3">
      <c r="A43" s="1" t="s">
        <v>8</v>
      </c>
      <c r="B43" s="1" t="s">
        <v>278</v>
      </c>
      <c r="C43" s="1">
        <v>2240.3494467481169</v>
      </c>
      <c r="D43" s="1">
        <v>45.588425238490117</v>
      </c>
      <c r="E43" s="1">
        <v>161105.14385197224</v>
      </c>
      <c r="F43" s="1">
        <v>10.386226825194958</v>
      </c>
      <c r="G43" s="1">
        <v>12731.787016153514</v>
      </c>
    </row>
    <row r="44" spans="1:7" x14ac:dyDescent="0.3">
      <c r="A44" s="1" t="s">
        <v>9</v>
      </c>
      <c r="B44" s="1" t="s">
        <v>278</v>
      </c>
      <c r="C44" s="1">
        <v>114721.21613138575</v>
      </c>
      <c r="D44" s="1">
        <v>46.898353292928029</v>
      </c>
      <c r="E44" s="1">
        <v>735943.99945770565</v>
      </c>
      <c r="F44" s="1">
        <v>38.865145141331837</v>
      </c>
      <c r="G44" s="1" t="s">
        <v>103</v>
      </c>
    </row>
    <row r="45" spans="1:7" x14ac:dyDescent="0.3">
      <c r="A45" s="1" t="s">
        <v>10</v>
      </c>
      <c r="B45" s="1" t="s">
        <v>278</v>
      </c>
      <c r="C45" s="1">
        <v>17113.80266562806</v>
      </c>
      <c r="D45" s="1">
        <v>246.93662607471646</v>
      </c>
      <c r="E45" s="1">
        <v>463756.55679397477</v>
      </c>
      <c r="F45" s="1">
        <v>48.659667854230619</v>
      </c>
      <c r="G45" s="1">
        <v>10928.872769641543</v>
      </c>
    </row>
    <row r="46" spans="1:7" x14ac:dyDescent="0.3">
      <c r="A46" s="1" t="s">
        <v>11</v>
      </c>
      <c r="B46" s="1" t="s">
        <v>278</v>
      </c>
      <c r="C46" s="1">
        <v>1341.3014124471611</v>
      </c>
      <c r="D46" s="1" t="s">
        <v>103</v>
      </c>
      <c r="E46" s="1">
        <v>29847.021921470132</v>
      </c>
      <c r="F46" s="1">
        <v>11.924868637468833</v>
      </c>
      <c r="G46" s="1">
        <v>9278.1882600810586</v>
      </c>
    </row>
    <row r="47" spans="1:7" x14ac:dyDescent="0.3">
      <c r="A47" s="1" t="s">
        <v>12</v>
      </c>
      <c r="B47" s="1" t="s">
        <v>278</v>
      </c>
      <c r="C47" s="1">
        <v>64899.866406693662</v>
      </c>
      <c r="D47" s="1">
        <v>3.9906225062813458</v>
      </c>
      <c r="E47" s="1">
        <v>2052362.8893559866</v>
      </c>
      <c r="F47" s="1">
        <v>47.390246738768532</v>
      </c>
      <c r="G47" s="1">
        <v>14401.483198269401</v>
      </c>
    </row>
    <row r="48" spans="1:7" x14ac:dyDescent="0.3">
      <c r="A48" s="1" t="s">
        <v>13</v>
      </c>
      <c r="B48" s="1" t="s">
        <v>278</v>
      </c>
      <c r="C48" s="1">
        <v>20768.41014899026</v>
      </c>
      <c r="D48" s="1">
        <v>89.669861772678217</v>
      </c>
      <c r="E48" s="1">
        <v>1263820.406265052</v>
      </c>
      <c r="F48" s="1">
        <v>39.355967860955936</v>
      </c>
      <c r="G48" s="1">
        <v>23973.762934963852</v>
      </c>
    </row>
    <row r="49" spans="1:7" x14ac:dyDescent="0.3">
      <c r="A49" s="1" t="s">
        <v>14</v>
      </c>
      <c r="B49" s="1" t="s">
        <v>278</v>
      </c>
      <c r="C49" s="1">
        <v>165086.1080210536</v>
      </c>
      <c r="D49" s="1">
        <v>27.049140578905654</v>
      </c>
      <c r="E49" s="1">
        <v>1729838.8065511715</v>
      </c>
      <c r="F49" s="1">
        <v>49.678832863375241</v>
      </c>
      <c r="G49" s="1">
        <v>39457.124218549441</v>
      </c>
    </row>
    <row r="50" spans="1:7" x14ac:dyDescent="0.3">
      <c r="A50" s="1" t="s">
        <v>15</v>
      </c>
      <c r="B50" s="1" t="s">
        <v>278</v>
      </c>
      <c r="C50" s="1">
        <v>83827.652982257583</v>
      </c>
      <c r="D50" s="1">
        <v>63.744702944654719</v>
      </c>
      <c r="E50" s="1">
        <v>2089964.0301814694</v>
      </c>
      <c r="F50" s="1">
        <v>27.945801311311296</v>
      </c>
      <c r="G50" s="1">
        <v>23574.26676452301</v>
      </c>
    </row>
    <row r="51" spans="1:7" x14ac:dyDescent="0.3">
      <c r="A51" s="1" t="s">
        <v>16</v>
      </c>
      <c r="B51" s="1" t="s">
        <v>278</v>
      </c>
      <c r="C51" s="1">
        <v>65548.791612872155</v>
      </c>
      <c r="D51" s="1">
        <v>36.046259667569764</v>
      </c>
      <c r="E51" s="1">
        <v>2326008.70144756</v>
      </c>
      <c r="F51" s="1">
        <v>72.077665559532335</v>
      </c>
      <c r="G51" s="1">
        <v>29844.6694022581</v>
      </c>
    </row>
    <row r="52" spans="1:7" x14ac:dyDescent="0.3">
      <c r="A52" s="1" t="s">
        <v>17</v>
      </c>
      <c r="B52" s="1" t="s">
        <v>278</v>
      </c>
      <c r="C52" s="1">
        <v>59620.039854776165</v>
      </c>
      <c r="D52" s="1">
        <v>21.433865621324621</v>
      </c>
      <c r="E52" s="1">
        <v>2055512.5780878146</v>
      </c>
      <c r="F52" s="1">
        <v>139.35772107468011</v>
      </c>
      <c r="G52" s="1">
        <v>54873.978219637713</v>
      </c>
    </row>
    <row r="53" spans="1:7" x14ac:dyDescent="0.3">
      <c r="A53" s="1" t="s">
        <v>18</v>
      </c>
      <c r="B53" s="1" t="s">
        <v>278</v>
      </c>
      <c r="C53" s="1">
        <v>10346.207210136803</v>
      </c>
      <c r="D53" s="1">
        <v>203.51783786068668</v>
      </c>
      <c r="E53" s="1">
        <v>497703.23351760645</v>
      </c>
      <c r="F53" s="1">
        <v>28.753838155930378</v>
      </c>
      <c r="G53" s="1">
        <v>9784.8570119870656</v>
      </c>
    </row>
    <row r="54" spans="1:7" x14ac:dyDescent="0.3">
      <c r="A54" s="1" t="s">
        <v>19</v>
      </c>
      <c r="B54" s="1" t="s">
        <v>278</v>
      </c>
      <c r="C54" s="1">
        <v>26263.035149754003</v>
      </c>
      <c r="D54" s="1">
        <v>189.99707271037772</v>
      </c>
      <c r="E54" s="1">
        <v>270183.84183999797</v>
      </c>
      <c r="F54" s="1">
        <v>68.958419569613625</v>
      </c>
      <c r="G54" s="1">
        <v>25963.517102854028</v>
      </c>
    </row>
    <row r="55" spans="1:7" x14ac:dyDescent="0.3">
      <c r="A55" s="1" t="s">
        <v>20</v>
      </c>
      <c r="B55" s="1" t="s">
        <v>278</v>
      </c>
      <c r="C55" s="1">
        <v>1634.3376370219253</v>
      </c>
      <c r="D55" s="1">
        <v>34.364357710012698</v>
      </c>
      <c r="E55" s="1">
        <v>24794.317449373924</v>
      </c>
      <c r="F55" s="1">
        <v>10.305191831643507</v>
      </c>
      <c r="G55" s="1">
        <v>3475.1315486110821</v>
      </c>
    </row>
    <row r="56" spans="1:7" x14ac:dyDescent="0.3">
      <c r="A56" s="1" t="s">
        <v>21</v>
      </c>
      <c r="B56" s="1" t="s">
        <v>278</v>
      </c>
      <c r="C56" s="1">
        <v>17775.137729557944</v>
      </c>
      <c r="D56" s="1">
        <v>12.881142698862432</v>
      </c>
      <c r="E56" s="1">
        <v>372756.39743453806</v>
      </c>
      <c r="F56" s="1">
        <v>41.544398811332634</v>
      </c>
      <c r="G56" s="1">
        <v>21584.424674368431</v>
      </c>
    </row>
    <row r="57" spans="1:7" x14ac:dyDescent="0.3">
      <c r="A57" s="1" t="s">
        <v>22</v>
      </c>
      <c r="B57" s="1" t="s">
        <v>278</v>
      </c>
      <c r="C57" s="1">
        <v>11816.778411389038</v>
      </c>
      <c r="D57" s="1">
        <v>45.825797577190876</v>
      </c>
      <c r="E57" s="1">
        <v>442746.82372927258</v>
      </c>
      <c r="F57" s="1">
        <v>23.187319013531042</v>
      </c>
      <c r="G57" s="1">
        <v>19706.707379654574</v>
      </c>
    </row>
    <row r="58" spans="1:7" x14ac:dyDescent="0.3">
      <c r="A58" s="1" t="s">
        <v>23</v>
      </c>
      <c r="B58" s="1" t="s">
        <v>278</v>
      </c>
      <c r="C58" s="1">
        <v>16210.587028388627</v>
      </c>
      <c r="D58" s="1">
        <v>3.0772694273260996</v>
      </c>
      <c r="E58" s="1">
        <v>557359.98425110453</v>
      </c>
      <c r="F58" s="1">
        <v>49.370559754334046</v>
      </c>
      <c r="G58" s="1">
        <v>40270.101715772529</v>
      </c>
    </row>
    <row r="59" spans="1:7" x14ac:dyDescent="0.3">
      <c r="A59" s="1" t="s">
        <v>24</v>
      </c>
      <c r="B59" s="1" t="s">
        <v>278</v>
      </c>
      <c r="C59" s="1">
        <v>17427.512540239139</v>
      </c>
      <c r="D59" s="1">
        <v>5.415966075871304</v>
      </c>
      <c r="E59" s="1">
        <v>115995.55779245679</v>
      </c>
      <c r="F59" s="1">
        <v>24.465344742329933</v>
      </c>
      <c r="G59" s="1">
        <v>11953.554736618373</v>
      </c>
    </row>
    <row r="60" spans="1:7" x14ac:dyDescent="0.3">
      <c r="A60" s="1" t="s">
        <v>25</v>
      </c>
      <c r="B60" s="1" t="s">
        <v>278</v>
      </c>
      <c r="C60" s="1">
        <v>52739.08017055942</v>
      </c>
      <c r="D60" s="1">
        <v>75.100914691455102</v>
      </c>
      <c r="E60" s="1">
        <v>418427.33855038794</v>
      </c>
      <c r="F60" s="1">
        <v>19.792963293837598</v>
      </c>
      <c r="G60" s="1">
        <v>27732.433016286701</v>
      </c>
    </row>
    <row r="61" spans="1:7" x14ac:dyDescent="0.3">
      <c r="A61" s="1" t="s">
        <v>26</v>
      </c>
      <c r="B61" s="1" t="s">
        <v>278</v>
      </c>
      <c r="C61" s="1">
        <v>23822.096470171367</v>
      </c>
      <c r="D61" s="1">
        <v>15.554832524384707</v>
      </c>
      <c r="E61" s="1">
        <v>809938.27303229284</v>
      </c>
      <c r="F61" s="1">
        <v>13.213741916835763</v>
      </c>
      <c r="G61" s="1">
        <v>8347.8880243557287</v>
      </c>
    </row>
    <row r="62" spans="1:7" x14ac:dyDescent="0.3">
      <c r="A62" s="1" t="s">
        <v>27</v>
      </c>
      <c r="B62" s="1" t="s">
        <v>278</v>
      </c>
      <c r="C62" s="1">
        <v>7005.9574708695518</v>
      </c>
      <c r="D62" s="1">
        <v>10.166805059786059</v>
      </c>
      <c r="E62" s="1">
        <v>911444.11924433662</v>
      </c>
      <c r="F62" s="1">
        <v>27.227243371566601</v>
      </c>
      <c r="G62" s="1">
        <v>21920.850403165521</v>
      </c>
    </row>
    <row r="63" spans="1:7" x14ac:dyDescent="0.3">
      <c r="A63" s="1" t="s">
        <v>28</v>
      </c>
      <c r="B63" s="1" t="s">
        <v>278</v>
      </c>
      <c r="C63" s="1">
        <v>11629.825422240276</v>
      </c>
      <c r="D63" s="1">
        <v>50.306574075696382</v>
      </c>
      <c r="E63" s="1">
        <v>45815.584404167232</v>
      </c>
      <c r="F63" s="1">
        <v>32.61155626662935</v>
      </c>
      <c r="G63" s="1">
        <v>20123.133754687671</v>
      </c>
    </row>
    <row r="64" spans="1:7" x14ac:dyDescent="0.3">
      <c r="A64" s="1" t="s">
        <v>29</v>
      </c>
      <c r="B64" s="1" t="s">
        <v>278</v>
      </c>
      <c r="C64" s="1">
        <v>3509.5115858857494</v>
      </c>
      <c r="D64" s="1">
        <v>36.811834448771535</v>
      </c>
      <c r="E64" s="1">
        <v>973981.46002296079</v>
      </c>
      <c r="F64" s="1">
        <v>15.9801336175535</v>
      </c>
      <c r="G64" s="1">
        <v>13105.734830962396</v>
      </c>
    </row>
    <row r="65" spans="1:7" x14ac:dyDescent="0.3">
      <c r="A65" s="1" t="s">
        <v>30</v>
      </c>
      <c r="B65" s="1" t="s">
        <v>280</v>
      </c>
      <c r="C65" s="1">
        <v>2021.9153361174201</v>
      </c>
      <c r="D65" s="1">
        <v>50.162835060703507</v>
      </c>
      <c r="E65" s="1">
        <v>73296.346222737717</v>
      </c>
      <c r="F65" s="1">
        <v>3.5580316956899618</v>
      </c>
      <c r="G65" s="1">
        <v>3395.496891279794</v>
      </c>
    </row>
    <row r="66" spans="1:7" x14ac:dyDescent="0.3">
      <c r="A66" s="1" t="s">
        <v>31</v>
      </c>
      <c r="B66" s="1" t="s">
        <v>280</v>
      </c>
      <c r="C66" s="1">
        <v>1804.7286519696272</v>
      </c>
      <c r="D66" s="1">
        <v>17.970930318420187</v>
      </c>
      <c r="E66" s="1">
        <v>50771.413217405985</v>
      </c>
      <c r="F66" s="1">
        <v>4.0511393870102808</v>
      </c>
      <c r="G66" s="1">
        <v>4985.4305719414788</v>
      </c>
    </row>
    <row r="67" spans="1:7" x14ac:dyDescent="0.3">
      <c r="A67" s="1" t="s">
        <v>32</v>
      </c>
      <c r="B67" s="1" t="s">
        <v>280</v>
      </c>
      <c r="C67" s="1">
        <v>4670.5392831151639</v>
      </c>
      <c r="D67" s="1">
        <v>8.5368097910351377</v>
      </c>
      <c r="E67" s="1">
        <v>128450.92104360311</v>
      </c>
      <c r="F67" s="1">
        <v>22.593555381343545</v>
      </c>
      <c r="G67" s="1">
        <v>20174.904492953596</v>
      </c>
    </row>
    <row r="68" spans="1:7" x14ac:dyDescent="0.3">
      <c r="A68" s="1" t="s">
        <v>33</v>
      </c>
      <c r="B68" s="1" t="s">
        <v>280</v>
      </c>
      <c r="C68" s="1">
        <v>11225.526398501119</v>
      </c>
      <c r="D68" s="1">
        <v>22.663111120733461</v>
      </c>
      <c r="E68" s="1">
        <v>195225.93534425698</v>
      </c>
      <c r="F68" s="1">
        <v>26.120742925468509</v>
      </c>
      <c r="G68" s="1">
        <v>22912.739262699848</v>
      </c>
    </row>
    <row r="69" spans="1:7" x14ac:dyDescent="0.3">
      <c r="A69" s="1" t="s">
        <v>34</v>
      </c>
      <c r="B69" s="1" t="s">
        <v>280</v>
      </c>
      <c r="C69" s="1">
        <v>15482.664844591316</v>
      </c>
      <c r="D69" s="1">
        <v>37.702290390012841</v>
      </c>
      <c r="E69" s="1">
        <v>809237.42579948844</v>
      </c>
      <c r="F69" s="1">
        <v>14.231575871872295</v>
      </c>
      <c r="G69" s="1">
        <v>19908.245508434546</v>
      </c>
    </row>
    <row r="70" spans="1:7" x14ac:dyDescent="0.3">
      <c r="A70" s="1" t="s">
        <v>35</v>
      </c>
      <c r="B70" s="1" t="s">
        <v>280</v>
      </c>
      <c r="C70" s="1">
        <v>5943.7600644443528</v>
      </c>
      <c r="D70" s="1">
        <v>128.86149056527762</v>
      </c>
      <c r="E70" s="1">
        <v>439815.54941862525</v>
      </c>
      <c r="F70" s="1">
        <v>14.018953531939665</v>
      </c>
      <c r="G70" s="1">
        <v>25095.932210014558</v>
      </c>
    </row>
    <row r="71" spans="1:7" x14ac:dyDescent="0.3">
      <c r="A71" s="1" t="s">
        <v>36</v>
      </c>
      <c r="B71" s="1" t="s">
        <v>280</v>
      </c>
      <c r="C71" s="1">
        <v>6031.1250828092607</v>
      </c>
      <c r="D71" s="1">
        <v>3.2427758900282457</v>
      </c>
      <c r="E71" s="1">
        <v>120249.66239274101</v>
      </c>
      <c r="F71" s="1">
        <v>24.202529196332833</v>
      </c>
      <c r="G71" s="1">
        <v>18559.097132234572</v>
      </c>
    </row>
    <row r="72" spans="1:7" x14ac:dyDescent="0.3">
      <c r="A72" s="1" t="s">
        <v>37</v>
      </c>
      <c r="B72" s="1" t="s">
        <v>280</v>
      </c>
      <c r="C72" s="1">
        <v>14138.755132179323</v>
      </c>
      <c r="D72" s="1">
        <v>82.322012537478841</v>
      </c>
      <c r="E72" s="1">
        <v>233162.79598299394</v>
      </c>
      <c r="F72" s="1">
        <v>23.009350174415101</v>
      </c>
      <c r="G72" s="1">
        <v>33613.929650048951</v>
      </c>
    </row>
    <row r="73" spans="1:7" x14ac:dyDescent="0.3">
      <c r="A73" s="1" t="s">
        <v>38</v>
      </c>
      <c r="B73" s="1" t="s">
        <v>280</v>
      </c>
      <c r="C73" s="1">
        <v>8587.0098504654998</v>
      </c>
      <c r="D73" s="1">
        <v>22.632986676651011</v>
      </c>
      <c r="E73" s="1">
        <v>142466.01763426533</v>
      </c>
      <c r="F73" s="1">
        <v>16.162480104916678</v>
      </c>
      <c r="G73" s="1">
        <v>13472.335812272984</v>
      </c>
    </row>
    <row r="74" spans="1:7" x14ac:dyDescent="0.3">
      <c r="A74" s="1" t="s">
        <v>39</v>
      </c>
      <c r="B74" s="1" t="s">
        <v>280</v>
      </c>
      <c r="C74" s="1">
        <v>12018.899943678258</v>
      </c>
      <c r="D74" s="1">
        <v>1.4804610501836659</v>
      </c>
      <c r="E74" s="1">
        <v>43093.873250611781</v>
      </c>
      <c r="F74" s="1">
        <v>9.3515736948796828</v>
      </c>
      <c r="G74" s="1">
        <v>13319.083338896477</v>
      </c>
    </row>
    <row r="75" spans="1:7" x14ac:dyDescent="0.3">
      <c r="A75" s="1" t="s">
        <v>40</v>
      </c>
      <c r="B75" s="1" t="s">
        <v>280</v>
      </c>
      <c r="C75" s="1">
        <v>4331.9897166501114</v>
      </c>
      <c r="D75" s="1">
        <v>40.247481413195345</v>
      </c>
      <c r="E75" s="1">
        <v>32993.970409674141</v>
      </c>
      <c r="F75" s="1">
        <v>12.415538604803384</v>
      </c>
      <c r="G75" s="1">
        <v>5040.537264017049</v>
      </c>
    </row>
    <row r="76" spans="1:7" x14ac:dyDescent="0.3">
      <c r="A76" s="1" t="s">
        <v>41</v>
      </c>
      <c r="B76" s="1" t="s">
        <v>280</v>
      </c>
      <c r="C76" s="1">
        <v>59260.867527361275</v>
      </c>
      <c r="D76" s="1">
        <v>8.4848855797319462</v>
      </c>
      <c r="E76" s="1">
        <v>603006.13123629603</v>
      </c>
      <c r="F76" s="1">
        <v>15.331701986628923</v>
      </c>
      <c r="G76" s="1">
        <v>25628.846242343905</v>
      </c>
    </row>
    <row r="77" spans="1:7" x14ac:dyDescent="0.3">
      <c r="A77" s="1" t="s">
        <v>42</v>
      </c>
      <c r="B77" s="1" t="s">
        <v>280</v>
      </c>
      <c r="C77" s="1">
        <v>20615.409419763258</v>
      </c>
      <c r="D77" s="1">
        <v>13.672381806675375</v>
      </c>
      <c r="E77" s="1">
        <v>1122931.8743216174</v>
      </c>
      <c r="F77" s="1">
        <v>10.396916337582873</v>
      </c>
      <c r="G77" s="1">
        <v>33550.309053780933</v>
      </c>
    </row>
    <row r="78" spans="1:7" x14ac:dyDescent="0.3">
      <c r="A78" s="1" t="s">
        <v>43</v>
      </c>
      <c r="B78" s="1" t="s">
        <v>280</v>
      </c>
      <c r="C78" s="1">
        <v>12412.136757357293</v>
      </c>
      <c r="D78" s="1" t="s">
        <v>103</v>
      </c>
      <c r="E78" s="1">
        <v>437509.11254718638</v>
      </c>
      <c r="F78" s="1">
        <v>68.349560490364809</v>
      </c>
      <c r="G78" s="1">
        <v>41716.390302296692</v>
      </c>
    </row>
    <row r="79" spans="1:7" x14ac:dyDescent="0.3">
      <c r="A79" s="1" t="s">
        <v>44</v>
      </c>
      <c r="B79" s="1" t="s">
        <v>280</v>
      </c>
      <c r="C79" s="1">
        <v>1146.6585657808184</v>
      </c>
      <c r="D79" s="1">
        <v>2.9003295372049642</v>
      </c>
      <c r="E79" s="1">
        <v>12708.828548313664</v>
      </c>
      <c r="F79" s="1">
        <v>242.7188933450727</v>
      </c>
      <c r="G79" s="1">
        <v>3046.6161365155635</v>
      </c>
    </row>
    <row r="80" spans="1:7" x14ac:dyDescent="0.3">
      <c r="A80" s="1" t="s">
        <v>45</v>
      </c>
      <c r="B80" s="1" t="s">
        <v>280</v>
      </c>
      <c r="C80" s="1">
        <v>111969.71406285439</v>
      </c>
      <c r="D80" s="1">
        <v>2.4322409066950135</v>
      </c>
      <c r="E80" s="1">
        <v>613567.4224769501</v>
      </c>
      <c r="F80" s="1">
        <v>49.553222720993631</v>
      </c>
      <c r="G80" s="1">
        <v>85064.96184736221</v>
      </c>
    </row>
    <row r="81" spans="1:7" x14ac:dyDescent="0.3">
      <c r="A81" s="1" t="s">
        <v>46</v>
      </c>
      <c r="B81" s="1" t="s">
        <v>280</v>
      </c>
      <c r="C81" s="1">
        <v>14002.662789574646</v>
      </c>
      <c r="D81" s="1">
        <v>163.47615077406985</v>
      </c>
      <c r="E81" s="1">
        <v>944064.42933210765</v>
      </c>
      <c r="F81" s="1">
        <v>30.081524540427335</v>
      </c>
      <c r="G81" s="1">
        <v>48015.789750324744</v>
      </c>
    </row>
    <row r="82" spans="1:7" x14ac:dyDescent="0.3">
      <c r="A82" s="1" t="s">
        <v>47</v>
      </c>
      <c r="B82" s="1" t="s">
        <v>280</v>
      </c>
      <c r="C82" s="1">
        <v>13835.670564062757</v>
      </c>
      <c r="D82" s="1">
        <v>5.7520941458798358</v>
      </c>
      <c r="E82" s="1">
        <v>84439.860742526755</v>
      </c>
      <c r="F82" s="1">
        <v>50.300717711570051</v>
      </c>
      <c r="G82" s="1">
        <v>45499.185753130754</v>
      </c>
    </row>
    <row r="83" spans="1:7" x14ac:dyDescent="0.3">
      <c r="A83" s="1" t="s">
        <v>48</v>
      </c>
      <c r="B83" s="1" t="s">
        <v>280</v>
      </c>
      <c r="C83" s="1">
        <v>8640.2825930977942</v>
      </c>
      <c r="D83" s="1">
        <v>4.6459590217855737</v>
      </c>
      <c r="E83" s="1">
        <v>343124.50358064094</v>
      </c>
      <c r="F83" s="1">
        <v>54.365878802944209</v>
      </c>
      <c r="G83" s="1">
        <v>31743.451431354617</v>
      </c>
    </row>
    <row r="84" spans="1:7" x14ac:dyDescent="0.3">
      <c r="A84" s="1" t="s">
        <v>49</v>
      </c>
      <c r="B84" s="1" t="s">
        <v>280</v>
      </c>
      <c r="C84" s="1">
        <v>39179.704275943499</v>
      </c>
      <c r="D84" s="1">
        <v>5.9446809670738059</v>
      </c>
      <c r="E84" s="1">
        <v>407735.47051992535</v>
      </c>
      <c r="F84" s="1">
        <v>199.82144464119176</v>
      </c>
      <c r="G84" s="1">
        <v>27360.915797695965</v>
      </c>
    </row>
    <row r="85" spans="1:7" x14ac:dyDescent="0.3">
      <c r="A85" s="1" t="s">
        <v>50</v>
      </c>
      <c r="B85" s="1" t="s">
        <v>280</v>
      </c>
      <c r="C85" s="1">
        <v>19389.1051661407</v>
      </c>
      <c r="D85" s="1">
        <v>187.67534788050656</v>
      </c>
      <c r="E85" s="1">
        <v>886022.8165850701</v>
      </c>
      <c r="F85" s="1">
        <v>12.826989774694349</v>
      </c>
      <c r="G85" s="1">
        <v>51821.957392595068</v>
      </c>
    </row>
    <row r="86" spans="1:7" x14ac:dyDescent="0.3">
      <c r="A86" s="1" t="s">
        <v>51</v>
      </c>
      <c r="B86" s="1" t="s">
        <v>280</v>
      </c>
      <c r="C86" s="1">
        <v>60617.018899395327</v>
      </c>
      <c r="D86" s="1">
        <v>218.23664425815159</v>
      </c>
      <c r="E86" s="1">
        <v>869637.27746531076</v>
      </c>
      <c r="F86" s="1">
        <v>29.254866270679585</v>
      </c>
      <c r="G86" s="1">
        <v>28321.73863280395</v>
      </c>
    </row>
    <row r="87" spans="1:7" x14ac:dyDescent="0.3">
      <c r="A87" s="1" t="s">
        <v>52</v>
      </c>
      <c r="B87" s="1" t="s">
        <v>280</v>
      </c>
      <c r="C87" s="1">
        <v>40251.637349649667</v>
      </c>
      <c r="D87" s="1">
        <v>59.769064923156549</v>
      </c>
      <c r="E87" s="1">
        <v>82094.298794651346</v>
      </c>
      <c r="F87" s="1">
        <v>72.921410062942115</v>
      </c>
      <c r="G87" s="1">
        <v>19859.772385295226</v>
      </c>
    </row>
    <row r="88" spans="1:7" x14ac:dyDescent="0.3">
      <c r="A88" s="1" t="s">
        <v>53</v>
      </c>
      <c r="B88" s="1" t="s">
        <v>280</v>
      </c>
      <c r="C88" s="1">
        <v>21345.736491277177</v>
      </c>
      <c r="D88" s="1">
        <v>12.705632682731688</v>
      </c>
      <c r="E88" s="1">
        <v>50601.80718084336</v>
      </c>
      <c r="F88" s="1">
        <v>20.483293656409408</v>
      </c>
      <c r="G88" s="1">
        <v>6527.6364408391928</v>
      </c>
    </row>
    <row r="89" spans="1:7" x14ac:dyDescent="0.3">
      <c r="A89" s="1" t="s">
        <v>54</v>
      </c>
      <c r="B89" s="1" t="s">
        <v>280</v>
      </c>
      <c r="C89" s="1">
        <v>46049.019700612676</v>
      </c>
      <c r="D89" s="1">
        <v>15.229377191424636</v>
      </c>
      <c r="E89" s="1">
        <v>701036.17507056228</v>
      </c>
      <c r="F89" s="1">
        <v>26.484067599193583</v>
      </c>
      <c r="G89" s="1">
        <v>50863.431937188296</v>
      </c>
    </row>
    <row r="90" spans="1:7" x14ac:dyDescent="0.3">
      <c r="A90" s="1" t="s">
        <v>55</v>
      </c>
      <c r="B90" s="1" t="s">
        <v>280</v>
      </c>
      <c r="C90" s="1">
        <v>18789.001161632215</v>
      </c>
      <c r="D90" s="1">
        <v>1.7664621776305576</v>
      </c>
      <c r="E90" s="1">
        <v>29618.361905701968</v>
      </c>
      <c r="F90" s="1">
        <v>25.217474235195475</v>
      </c>
      <c r="G90" s="1">
        <v>4643.777658555543</v>
      </c>
    </row>
    <row r="91" spans="1:7" x14ac:dyDescent="0.3">
      <c r="A91" s="1" t="s">
        <v>56</v>
      </c>
      <c r="B91" s="1" t="s">
        <v>280</v>
      </c>
      <c r="C91" s="1">
        <v>9133.6231159999006</v>
      </c>
      <c r="D91" s="1">
        <v>1.9352469230773981</v>
      </c>
      <c r="E91" s="1">
        <v>52326.639022690069</v>
      </c>
      <c r="F91" s="1">
        <v>29.436834610707958</v>
      </c>
      <c r="G91" s="1">
        <v>26630.1558574925</v>
      </c>
    </row>
    <row r="92" spans="1:7" x14ac:dyDescent="0.3">
      <c r="A92" s="1" t="s">
        <v>57</v>
      </c>
      <c r="B92" s="1" t="s">
        <v>280</v>
      </c>
      <c r="C92" s="1">
        <v>27446.475559170627</v>
      </c>
      <c r="D92" s="1">
        <v>16.591087861857901</v>
      </c>
      <c r="E92" s="1">
        <v>186780.24345077152</v>
      </c>
      <c r="F92" s="1">
        <v>24.389506804807002</v>
      </c>
      <c r="G92" s="1">
        <v>25642.615408125999</v>
      </c>
    </row>
    <row r="93" spans="1:7" x14ac:dyDescent="0.3">
      <c r="A93" s="1" t="s">
        <v>58</v>
      </c>
      <c r="B93" s="1" t="s">
        <v>280</v>
      </c>
      <c r="C93" s="1">
        <v>39880.965230524576</v>
      </c>
      <c r="D93" s="1">
        <v>51.52919815129377</v>
      </c>
      <c r="E93" s="1">
        <v>36581.107389470824</v>
      </c>
      <c r="F93" s="1">
        <v>24.657895350816361</v>
      </c>
      <c r="G93" s="1">
        <v>9347.5118364962636</v>
      </c>
    </row>
    <row r="94" spans="1:7" x14ac:dyDescent="0.3">
      <c r="A94" s="1" t="s">
        <v>59</v>
      </c>
      <c r="B94" s="1" t="s">
        <v>280</v>
      </c>
      <c r="C94" s="1">
        <v>21900.65292446785</v>
      </c>
      <c r="D94" s="1">
        <v>12.624021825881242</v>
      </c>
      <c r="E94" s="1">
        <v>34345.089229735197</v>
      </c>
      <c r="F94" s="1">
        <v>24.112573698931321</v>
      </c>
      <c r="G94" s="1">
        <v>18778.088502904669</v>
      </c>
    </row>
  </sheetData>
  <conditionalFormatting sqref="A93">
    <cfRule type="duplicateValues" dxfId="7" priority="5"/>
    <cfRule type="duplicateValues" dxfId="6" priority="6"/>
  </conditionalFormatting>
  <conditionalFormatting sqref="A94">
    <cfRule type="duplicateValues" dxfId="5" priority="7"/>
    <cfRule type="duplicateValues" dxfId="4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2C578-783E-4510-9DF9-9467DC32025C}">
  <dimension ref="A1:BG189"/>
  <sheetViews>
    <sheetView zoomScale="70" zoomScaleNormal="70" workbookViewId="0">
      <selection activeCell="F33" sqref="F33"/>
    </sheetView>
  </sheetViews>
  <sheetFormatPr defaultRowHeight="14.4" x14ac:dyDescent="0.3"/>
  <cols>
    <col min="1" max="1" width="21.109375" style="1" customWidth="1"/>
    <col min="2" max="2" width="16.44140625" style="1" customWidth="1"/>
    <col min="3" max="24" width="8.88671875" style="1"/>
    <col min="25" max="25" width="7.21875" style="1" customWidth="1"/>
    <col min="26" max="26" width="8.88671875" style="1" hidden="1" customWidth="1"/>
    <col min="27" max="28" width="19.21875" style="1" customWidth="1"/>
    <col min="29" max="16384" width="8.88671875" style="1"/>
  </cols>
  <sheetData>
    <row r="1" spans="1:59" x14ac:dyDescent="0.3">
      <c r="A1" s="1" t="s">
        <v>227</v>
      </c>
    </row>
    <row r="2" spans="1:59" x14ac:dyDescent="0.3">
      <c r="A2" s="1" t="s">
        <v>102</v>
      </c>
      <c r="C2" s="1" t="s">
        <v>105</v>
      </c>
      <c r="D2" s="1" t="s">
        <v>106</v>
      </c>
      <c r="E2" s="1" t="s">
        <v>107</v>
      </c>
      <c r="F2" s="1" t="s">
        <v>108</v>
      </c>
      <c r="G2" s="1" t="s">
        <v>109</v>
      </c>
      <c r="H2" s="1" t="s">
        <v>110</v>
      </c>
      <c r="I2" s="1" t="s">
        <v>111</v>
      </c>
      <c r="J2" s="1" t="s">
        <v>112</v>
      </c>
      <c r="K2" s="1" t="s">
        <v>113</v>
      </c>
      <c r="L2" s="1" t="s">
        <v>114</v>
      </c>
      <c r="M2" s="1" t="s">
        <v>115</v>
      </c>
      <c r="N2" s="1" t="s">
        <v>116</v>
      </c>
      <c r="O2" s="1" t="s">
        <v>117</v>
      </c>
      <c r="P2" s="1" t="s">
        <v>118</v>
      </c>
      <c r="Q2" s="1" t="s">
        <v>119</v>
      </c>
      <c r="R2" s="1" t="s">
        <v>120</v>
      </c>
      <c r="S2" s="1" t="s">
        <v>121</v>
      </c>
      <c r="T2" s="1" t="s">
        <v>122</v>
      </c>
      <c r="AA2" s="1" t="s">
        <v>102</v>
      </c>
      <c r="AC2" s="1" t="s">
        <v>123</v>
      </c>
      <c r="AD2" s="1" t="s">
        <v>124</v>
      </c>
      <c r="AE2" s="1" t="s">
        <v>125</v>
      </c>
      <c r="AF2" s="1" t="s">
        <v>126</v>
      </c>
      <c r="AG2" s="1" t="s">
        <v>127</v>
      </c>
      <c r="AH2" s="1" t="s">
        <v>128</v>
      </c>
      <c r="AI2" s="1" t="s">
        <v>129</v>
      </c>
      <c r="AJ2" s="1" t="s">
        <v>130</v>
      </c>
      <c r="AK2" s="1" t="s">
        <v>131</v>
      </c>
      <c r="AL2" s="1" t="s">
        <v>132</v>
      </c>
      <c r="AM2" s="1" t="s">
        <v>133</v>
      </c>
      <c r="AN2" s="1" t="s">
        <v>134</v>
      </c>
      <c r="AP2" s="1" t="s">
        <v>135</v>
      </c>
      <c r="AQ2" s="1" t="s">
        <v>136</v>
      </c>
      <c r="AR2" s="1" t="s">
        <v>137</v>
      </c>
      <c r="AS2" s="1" t="s">
        <v>138</v>
      </c>
      <c r="AT2" s="1" t="s">
        <v>139</v>
      </c>
      <c r="AU2" s="1" t="s">
        <v>140</v>
      </c>
      <c r="AV2" s="1" t="s">
        <v>141</v>
      </c>
      <c r="AW2" s="1" t="s">
        <v>142</v>
      </c>
      <c r="AX2" s="1" t="s">
        <v>143</v>
      </c>
      <c r="AY2" s="1" t="s">
        <v>144</v>
      </c>
      <c r="AZ2" s="1" t="s">
        <v>145</v>
      </c>
      <c r="BA2" s="1" t="s">
        <v>146</v>
      </c>
      <c r="BB2" s="1" t="s">
        <v>147</v>
      </c>
      <c r="BC2" s="1" t="s">
        <v>148</v>
      </c>
      <c r="BD2" s="1" t="s">
        <v>149</v>
      </c>
      <c r="BE2" s="1" t="s">
        <v>150</v>
      </c>
      <c r="BF2" s="1" t="s">
        <v>151</v>
      </c>
      <c r="BG2" s="1" t="s">
        <v>152</v>
      </c>
    </row>
    <row r="3" spans="1:59" x14ac:dyDescent="0.3">
      <c r="A3" s="1" t="s">
        <v>154</v>
      </c>
      <c r="B3" s="1" t="s">
        <v>277</v>
      </c>
      <c r="C3" s="1">
        <v>44.7</v>
      </c>
      <c r="D3" s="1">
        <v>4537.6283629881491</v>
      </c>
      <c r="E3" s="1">
        <v>182420.32146924685</v>
      </c>
      <c r="F3" s="1">
        <v>16981.745950090823</v>
      </c>
      <c r="G3" s="1">
        <v>265930.25667354767</v>
      </c>
      <c r="H3" s="1">
        <v>245873.81320990057</v>
      </c>
      <c r="I3" s="1">
        <v>49.7</v>
      </c>
      <c r="J3" s="1">
        <v>6783.3362567970535</v>
      </c>
      <c r="K3" s="1">
        <v>178520.04821568681</v>
      </c>
      <c r="L3" s="1">
        <v>15042.314942765806</v>
      </c>
      <c r="M3" s="1">
        <v>312488.28044286935</v>
      </c>
      <c r="N3" s="1">
        <v>266804.9726416074</v>
      </c>
      <c r="O3" s="1">
        <v>0.11</v>
      </c>
      <c r="P3" s="1" t="s">
        <v>103</v>
      </c>
      <c r="Q3" s="1" t="s">
        <v>103</v>
      </c>
      <c r="R3" s="1" t="s">
        <v>103</v>
      </c>
      <c r="S3" s="1" t="s">
        <v>103</v>
      </c>
      <c r="T3" s="1" t="s">
        <v>103</v>
      </c>
      <c r="AA3" s="1" t="s">
        <v>154</v>
      </c>
      <c r="AB3" s="1" t="s">
        <v>277</v>
      </c>
      <c r="AC3" s="1">
        <v>4478.9332356890036</v>
      </c>
      <c r="AD3" s="1">
        <v>5014.5969377198435</v>
      </c>
      <c r="AE3" s="1">
        <v>690.35736677115983</v>
      </c>
      <c r="AF3" s="1">
        <v>13756.819660297997</v>
      </c>
      <c r="AG3" s="1">
        <v>4918.1444879686624</v>
      </c>
      <c r="AH3" s="1">
        <v>6982.1066930393545</v>
      </c>
      <c r="AI3" s="1">
        <v>1199.7165319938852</v>
      </c>
      <c r="AJ3" s="1">
        <v>7361.6523389602762</v>
      </c>
      <c r="AK3" s="1">
        <v>4415.4479498735845</v>
      </c>
      <c r="AL3" s="1">
        <v>6914.9950359377417</v>
      </c>
      <c r="AM3" s="1">
        <v>563.67823343848579</v>
      </c>
      <c r="AN3" s="1">
        <v>43831.385581569739</v>
      </c>
      <c r="AP3" s="1">
        <v>1.4577885541023963</v>
      </c>
      <c r="AQ3" s="1">
        <v>1.7504380239989794</v>
      </c>
      <c r="AR3" s="1" t="s">
        <v>103</v>
      </c>
      <c r="AS3" s="1">
        <v>1.3478422317732346</v>
      </c>
      <c r="AT3" s="1">
        <v>1.494537870162657</v>
      </c>
      <c r="AU3" s="1" t="s">
        <v>103</v>
      </c>
      <c r="AV3" s="1">
        <v>6.5728687508773778</v>
      </c>
      <c r="AW3" s="1">
        <v>5.6541158481190514</v>
      </c>
      <c r="AX3" s="1" t="s">
        <v>103</v>
      </c>
      <c r="AY3" s="1">
        <v>1.1195962685405909</v>
      </c>
      <c r="AZ3" s="1">
        <v>1.4196627834175666</v>
      </c>
      <c r="BA3" s="1">
        <v>1.5660913942232566</v>
      </c>
      <c r="BB3" s="1">
        <v>7.2637697214319514</v>
      </c>
      <c r="BC3" s="1">
        <v>5.8197970160795798</v>
      </c>
      <c r="BD3" s="1">
        <v>12.26762827749384</v>
      </c>
      <c r="BE3" s="1">
        <v>6.4878473835040333</v>
      </c>
      <c r="BF3" s="1">
        <v>4.0994221191525018</v>
      </c>
      <c r="BG3" s="1">
        <v>7.8332773698550886</v>
      </c>
    </row>
    <row r="4" spans="1:59" x14ac:dyDescent="0.3">
      <c r="A4" s="1" t="s">
        <v>155</v>
      </c>
      <c r="B4" s="1" t="s">
        <v>277</v>
      </c>
      <c r="C4" s="1">
        <v>59.6</v>
      </c>
      <c r="D4" s="1">
        <v>4113.6710131053378</v>
      </c>
      <c r="E4" s="1">
        <v>186520.36381836663</v>
      </c>
      <c r="F4" s="1">
        <v>15018.569935380123</v>
      </c>
      <c r="G4" s="1">
        <v>198352.56369148594</v>
      </c>
      <c r="H4" s="1">
        <v>193289.47746010404</v>
      </c>
      <c r="I4" s="1">
        <v>38.6</v>
      </c>
      <c r="J4" s="1">
        <v>6363.2912039723133</v>
      </c>
      <c r="K4" s="1">
        <v>183891.0221335727</v>
      </c>
      <c r="L4" s="1">
        <v>19487.394136452149</v>
      </c>
      <c r="M4" s="1">
        <v>251612.70092453327</v>
      </c>
      <c r="N4" s="1">
        <v>231378.86124925123</v>
      </c>
      <c r="O4" s="1">
        <v>7.8E-2</v>
      </c>
      <c r="P4" s="1" t="s">
        <v>103</v>
      </c>
      <c r="Q4" s="1" t="s">
        <v>103</v>
      </c>
      <c r="R4" s="1" t="s">
        <v>103</v>
      </c>
      <c r="S4" s="1" t="s">
        <v>103</v>
      </c>
      <c r="T4" s="1" t="s">
        <v>103</v>
      </c>
      <c r="AA4" s="1" t="s">
        <v>155</v>
      </c>
      <c r="AB4" s="1" t="s">
        <v>277</v>
      </c>
      <c r="AC4" s="1">
        <v>3402.6522641279143</v>
      </c>
      <c r="AD4" s="1">
        <v>4892.7400165528661</v>
      </c>
      <c r="AE4" s="1">
        <v>459.03970741901776</v>
      </c>
      <c r="AF4" s="1">
        <v>12810.31091822913</v>
      </c>
      <c r="AG4" s="1">
        <v>3691.1365416899835</v>
      </c>
      <c r="AH4" s="1">
        <v>6206.4674656040015</v>
      </c>
      <c r="AI4" s="1">
        <v>507.65582004804548</v>
      </c>
      <c r="AJ4" s="1">
        <v>7692.5246997564464</v>
      </c>
      <c r="AK4" s="1">
        <v>3628.6350445201715</v>
      </c>
      <c r="AL4" s="1">
        <v>6328.6862298981332</v>
      </c>
      <c r="AM4" s="1">
        <v>477.56072555205049</v>
      </c>
      <c r="AN4" s="1">
        <v>41960.74886477254</v>
      </c>
      <c r="AP4" s="1">
        <v>1.0634365043628238</v>
      </c>
      <c r="AQ4" s="1">
        <v>1.3682707181961806</v>
      </c>
      <c r="AR4" s="1" t="s">
        <v>103</v>
      </c>
      <c r="AS4" s="1">
        <v>1.0362915528533343</v>
      </c>
      <c r="AT4" s="1">
        <v>1.2582390296421586</v>
      </c>
      <c r="AU4" s="1" t="s">
        <v>103</v>
      </c>
      <c r="AV4" s="1">
        <v>8.961470972162159</v>
      </c>
      <c r="AW4" s="1">
        <v>12.534656262524637</v>
      </c>
      <c r="AX4" s="1" t="s">
        <v>103</v>
      </c>
      <c r="AY4" s="1">
        <v>1.4379194924306657</v>
      </c>
      <c r="AZ4" s="1">
        <v>1.6814516058954503</v>
      </c>
      <c r="BA4" s="1">
        <v>1.7440955489462844</v>
      </c>
      <c r="BB4" s="1">
        <v>10.658642242656159</v>
      </c>
      <c r="BC4" s="1">
        <v>12.225738818510166</v>
      </c>
      <c r="BD4" s="1">
        <v>13.252107828972537</v>
      </c>
      <c r="BE4" s="1">
        <v>7.4125445122374272</v>
      </c>
      <c r="BF4" s="1">
        <v>7.2709430206880077</v>
      </c>
      <c r="BG4" s="1">
        <v>7.59826939354266</v>
      </c>
    </row>
    <row r="5" spans="1:59" x14ac:dyDescent="0.3">
      <c r="A5" s="1" t="s">
        <v>164</v>
      </c>
      <c r="B5" s="1" t="s">
        <v>277</v>
      </c>
      <c r="C5" s="1">
        <v>47.8</v>
      </c>
      <c r="D5" s="1">
        <v>4798.9404305283751</v>
      </c>
      <c r="E5" s="1">
        <v>171658.38930601004</v>
      </c>
      <c r="F5" s="1">
        <v>20620.324579879685</v>
      </c>
      <c r="G5" s="1">
        <v>206376.69196318492</v>
      </c>
      <c r="H5" s="1">
        <v>190899.95814302214</v>
      </c>
      <c r="I5" s="1">
        <v>38.1</v>
      </c>
      <c r="J5" s="1">
        <v>9984.0624177374939</v>
      </c>
      <c r="K5" s="1">
        <v>164182.685864514</v>
      </c>
      <c r="L5" s="1">
        <v>27842.979253701469</v>
      </c>
      <c r="M5" s="1">
        <v>269306.65305565519</v>
      </c>
      <c r="N5" s="1">
        <v>234273.74436440069</v>
      </c>
      <c r="O5" s="1">
        <v>9.0299999999999994</v>
      </c>
      <c r="P5" s="1">
        <v>11288.936391969708</v>
      </c>
      <c r="Q5" s="1">
        <v>122123.20238734852</v>
      </c>
      <c r="R5" s="1">
        <v>44186.367143947471</v>
      </c>
      <c r="S5" s="1">
        <v>913774.07407407416</v>
      </c>
      <c r="T5" s="1">
        <v>484736.09626726829</v>
      </c>
      <c r="AA5" s="1" t="s">
        <v>164</v>
      </c>
      <c r="AB5" s="1" t="s">
        <v>277</v>
      </c>
      <c r="AC5" s="1">
        <v>3984.9661413258027</v>
      </c>
      <c r="AD5" s="1">
        <v>5318.0051199393192</v>
      </c>
      <c r="AE5" s="1">
        <v>418.8065179560196</v>
      </c>
      <c r="AF5" s="1">
        <v>16183.274017674115</v>
      </c>
      <c r="AG5" s="1">
        <v>4481.9303080619638</v>
      </c>
      <c r="AH5" s="1">
        <v>7000.2385844708288</v>
      </c>
      <c r="AI5" s="1">
        <v>702.74517179023508</v>
      </c>
      <c r="AJ5" s="1">
        <v>20979.247095083989</v>
      </c>
      <c r="AK5" s="1">
        <v>4494.828572272856</v>
      </c>
      <c r="AL5" s="1">
        <v>8452.7448456624006</v>
      </c>
      <c r="AM5" s="1">
        <v>491.16032947832593</v>
      </c>
      <c r="AN5" s="1">
        <v>40069.638876178273</v>
      </c>
      <c r="AP5" s="1">
        <v>1.2022522918776992</v>
      </c>
      <c r="AQ5" s="1">
        <v>1.6402865602886474</v>
      </c>
      <c r="AR5" s="1">
        <v>7.4823952877994424</v>
      </c>
      <c r="AS5" s="1">
        <v>1.1120922135807225</v>
      </c>
      <c r="AT5" s="1">
        <v>1.4269089528583232</v>
      </c>
      <c r="AU5" s="1">
        <v>3.9692383330220062</v>
      </c>
      <c r="AV5" s="1">
        <v>11.458609703472497</v>
      </c>
      <c r="AW5" s="1">
        <v>14.207230186019226</v>
      </c>
      <c r="AX5" s="1">
        <v>22.984218623600931</v>
      </c>
      <c r="AY5" s="1">
        <v>1.3345170150354184</v>
      </c>
      <c r="AZ5" s="1">
        <v>1.5618802844566786</v>
      </c>
      <c r="BA5" s="1">
        <v>1.8805488818427136</v>
      </c>
      <c r="BB5" s="1">
        <v>12.697999892393705</v>
      </c>
      <c r="BC5" s="1">
        <v>9.9612759581653236</v>
      </c>
      <c r="BD5" s="1">
        <v>17.209746672008873</v>
      </c>
      <c r="BE5" s="1">
        <v>9.5150528238538037</v>
      </c>
      <c r="BF5" s="1">
        <v>6.3777461418116879</v>
      </c>
      <c r="BG5" s="1">
        <v>9.1514487276424159</v>
      </c>
    </row>
    <row r="6" spans="1:59" x14ac:dyDescent="0.3">
      <c r="A6" s="1" t="s">
        <v>64</v>
      </c>
      <c r="B6" s="1" t="s">
        <v>277</v>
      </c>
      <c r="C6" s="1">
        <v>39.700000000000003</v>
      </c>
      <c r="D6" s="1">
        <v>8122.3131698790194</v>
      </c>
      <c r="E6" s="1">
        <v>175104.66892782005</v>
      </c>
      <c r="F6" s="1">
        <v>31944.472965638179</v>
      </c>
      <c r="G6" s="1">
        <v>275457.83862429834</v>
      </c>
      <c r="H6" s="1">
        <v>248761.74757180788</v>
      </c>
      <c r="I6" s="1">
        <v>35.700000000000003</v>
      </c>
      <c r="J6" s="1">
        <v>9925.8821736607752</v>
      </c>
      <c r="K6" s="1">
        <v>173206.67423458979</v>
      </c>
      <c r="L6" s="1">
        <v>27829.768035121026</v>
      </c>
      <c r="M6" s="1">
        <v>304225.54263308225</v>
      </c>
      <c r="N6" s="1">
        <v>265352.21062123514</v>
      </c>
      <c r="O6" s="1">
        <v>12.1</v>
      </c>
      <c r="P6" s="1">
        <v>11913.684880315646</v>
      </c>
      <c r="Q6" s="1">
        <v>143254.8860910151</v>
      </c>
      <c r="R6" s="1">
        <v>43410.043842727362</v>
      </c>
      <c r="S6" s="1">
        <v>873646.87886704248</v>
      </c>
      <c r="T6" s="1">
        <v>468409.51550628967</v>
      </c>
      <c r="AA6" s="1" t="s">
        <v>64</v>
      </c>
      <c r="AB6" s="1" t="s">
        <v>277</v>
      </c>
      <c r="AC6" s="1">
        <v>4111.6448860122855</v>
      </c>
      <c r="AD6" s="1">
        <v>6680.9531394376736</v>
      </c>
      <c r="AE6" s="1">
        <v>466.82054083583722</v>
      </c>
      <c r="AF6" s="1">
        <v>22649.390902039162</v>
      </c>
      <c r="AG6" s="1">
        <v>4585.1363754923177</v>
      </c>
      <c r="AH6" s="1">
        <v>8201.8856520657046</v>
      </c>
      <c r="AI6" s="1">
        <v>434.91905187020609</v>
      </c>
      <c r="AJ6" s="1">
        <v>25642.848036973031</v>
      </c>
      <c r="AK6" s="1">
        <v>5620.9014603174601</v>
      </c>
      <c r="AL6" s="1">
        <v>10093.435730018882</v>
      </c>
      <c r="AM6" s="1">
        <v>525.00256245996161</v>
      </c>
      <c r="AN6" s="1">
        <v>70964.991523997029</v>
      </c>
      <c r="AP6" s="1">
        <v>1.5731039058578438</v>
      </c>
      <c r="AQ6" s="1">
        <v>1.7564308302637432</v>
      </c>
      <c r="AR6" s="1">
        <v>6.0985485570941185</v>
      </c>
      <c r="AS6" s="1">
        <v>1.4206460004464532</v>
      </c>
      <c r="AT6" s="1">
        <v>1.5319976080242967</v>
      </c>
      <c r="AU6" s="1">
        <v>3.2697629259827958</v>
      </c>
      <c r="AV6" s="1">
        <v>17.399219741565151</v>
      </c>
      <c r="AW6" s="1">
        <v>22.822366900181184</v>
      </c>
      <c r="AX6" s="1">
        <v>22.69262234548469</v>
      </c>
      <c r="AY6" s="1">
        <v>1.6248857390788078</v>
      </c>
      <c r="AZ6" s="1">
        <v>1.7887986267769511</v>
      </c>
      <c r="BA6" s="1">
        <v>1.7956969716115287</v>
      </c>
      <c r="BB6" s="1">
        <v>14.311609183853603</v>
      </c>
      <c r="BC6" s="1">
        <v>18.858418863916341</v>
      </c>
      <c r="BD6" s="1">
        <v>19.225498029428458</v>
      </c>
      <c r="BE6" s="1">
        <v>8.807763425856173</v>
      </c>
      <c r="BF6" s="1">
        <v>10.542505222007774</v>
      </c>
      <c r="BG6" s="1">
        <v>10.706426715290801</v>
      </c>
    </row>
    <row r="7" spans="1:59" x14ac:dyDescent="0.3">
      <c r="A7" s="1" t="s">
        <v>65</v>
      </c>
      <c r="B7" s="1" t="s">
        <v>277</v>
      </c>
      <c r="C7" s="1">
        <v>94.2</v>
      </c>
      <c r="D7" s="1">
        <v>2759.6530199181193</v>
      </c>
      <c r="E7" s="1">
        <v>224106.8610122973</v>
      </c>
      <c r="F7" s="1">
        <v>2686.5743392760219</v>
      </c>
      <c r="G7" s="1">
        <v>155296.74291826939</v>
      </c>
      <c r="H7" s="1">
        <v>143589.46751541673</v>
      </c>
      <c r="I7" s="1">
        <v>2.94</v>
      </c>
      <c r="J7" s="1" t="s">
        <v>103</v>
      </c>
      <c r="K7" s="1" t="s">
        <v>103</v>
      </c>
      <c r="L7" s="1" t="s">
        <v>103</v>
      </c>
      <c r="M7" s="1" t="s">
        <v>103</v>
      </c>
      <c r="N7" s="1" t="s">
        <v>103</v>
      </c>
      <c r="O7" s="1">
        <v>6.7000000000000004E-2</v>
      </c>
      <c r="P7" s="1" t="s">
        <v>103</v>
      </c>
      <c r="Q7" s="1" t="s">
        <v>103</v>
      </c>
      <c r="R7" s="1" t="s">
        <v>103</v>
      </c>
      <c r="S7" s="1" t="s">
        <v>103</v>
      </c>
      <c r="T7" s="1" t="s">
        <v>103</v>
      </c>
      <c r="AA7" s="1" t="s">
        <v>65</v>
      </c>
      <c r="AB7" s="1" t="s">
        <v>277</v>
      </c>
      <c r="AC7" s="1">
        <v>3395.3245454920234</v>
      </c>
      <c r="AD7" s="1">
        <v>4821.4682976195718</v>
      </c>
      <c r="AE7" s="1">
        <v>2067.0124282982792</v>
      </c>
      <c r="AF7" s="1">
        <v>1347.1525394954413</v>
      </c>
      <c r="AG7" s="1">
        <v>3708.4102219671868</v>
      </c>
      <c r="AH7" s="1">
        <v>6655.6712419113983</v>
      </c>
      <c r="AI7" s="1">
        <v>1707.6409714504346</v>
      </c>
      <c r="AJ7" s="1">
        <v>733.41408590979745</v>
      </c>
      <c r="AK7" s="1">
        <v>3023.9350476190475</v>
      </c>
      <c r="AL7" s="1">
        <v>6048.9983873505362</v>
      </c>
      <c r="AM7" s="1">
        <v>616.8603459320949</v>
      </c>
      <c r="AN7" s="1">
        <v>30294.463484016134</v>
      </c>
      <c r="AP7" s="1">
        <v>0.69295844945036233</v>
      </c>
      <c r="AQ7" s="1" t="s">
        <v>103</v>
      </c>
      <c r="AR7" s="1" t="s">
        <v>103</v>
      </c>
      <c r="AS7" s="1">
        <v>0.64071874848819388</v>
      </c>
      <c r="AT7" s="1" t="s">
        <v>103</v>
      </c>
      <c r="AU7" s="1" t="s">
        <v>103</v>
      </c>
      <c r="AV7" s="1">
        <v>1.335092611025118</v>
      </c>
      <c r="AW7" s="1" t="s">
        <v>103</v>
      </c>
      <c r="AX7" s="1" t="s">
        <v>103</v>
      </c>
      <c r="AY7" s="1">
        <v>1.420031644403785</v>
      </c>
      <c r="AZ7" s="1">
        <v>1.7947505382456823</v>
      </c>
      <c r="BA7" s="1">
        <v>2.0003731204852859</v>
      </c>
      <c r="BB7" s="1">
        <v>2.3325782813937739</v>
      </c>
      <c r="BC7" s="1">
        <v>3.8975823098565092</v>
      </c>
      <c r="BD7" s="1">
        <v>9.8061067261671919</v>
      </c>
      <c r="BE7" s="1">
        <v>1.6426241560082495</v>
      </c>
      <c r="BF7" s="1">
        <v>2.1716568552564892</v>
      </c>
      <c r="BG7" s="1">
        <v>4.9021388188760762</v>
      </c>
    </row>
    <row r="8" spans="1:59" x14ac:dyDescent="0.3">
      <c r="A8" s="1" t="s">
        <v>66</v>
      </c>
      <c r="B8" s="1" t="s">
        <v>277</v>
      </c>
      <c r="C8" s="1">
        <v>26</v>
      </c>
      <c r="D8" s="1">
        <v>5855.3753922378201</v>
      </c>
      <c r="E8" s="1">
        <v>178634.07614208001</v>
      </c>
      <c r="F8" s="1">
        <v>15267.745731617244</v>
      </c>
      <c r="G8" s="1">
        <v>203171.51287221588</v>
      </c>
      <c r="H8" s="1">
        <v>187407.33237627932</v>
      </c>
      <c r="I8" s="1">
        <v>41.5</v>
      </c>
      <c r="J8" s="1">
        <v>11772.780191310858</v>
      </c>
      <c r="K8" s="1">
        <v>172784.59460546297</v>
      </c>
      <c r="L8" s="1">
        <v>17909.121798106578</v>
      </c>
      <c r="M8" s="1">
        <v>288068.92039855447</v>
      </c>
      <c r="N8" s="1">
        <v>247720.8261831502</v>
      </c>
      <c r="O8" s="1">
        <v>26.3</v>
      </c>
      <c r="P8" s="1">
        <v>11627.601716732797</v>
      </c>
      <c r="Q8" s="1">
        <v>135865.98990572139</v>
      </c>
      <c r="R8" s="1">
        <v>27304.645899801671</v>
      </c>
      <c r="S8" s="1">
        <v>889641.87734036974</v>
      </c>
      <c r="T8" s="1">
        <v>429513.24477588746</v>
      </c>
      <c r="AA8" s="1" t="s">
        <v>66</v>
      </c>
      <c r="AB8" s="1" t="s">
        <v>277</v>
      </c>
      <c r="AC8" s="1">
        <v>3765.6375597548367</v>
      </c>
      <c r="AD8" s="1">
        <v>4504.7155579648415</v>
      </c>
      <c r="AE8" s="1">
        <v>326.48192074052645</v>
      </c>
      <c r="AF8" s="1">
        <v>10752.744619087831</v>
      </c>
      <c r="AG8" s="1">
        <v>4279.7219195554344</v>
      </c>
      <c r="AH8" s="1">
        <v>5766.9001030241698</v>
      </c>
      <c r="AI8" s="1">
        <v>666.9851467214105</v>
      </c>
      <c r="AJ8" s="1">
        <v>12349.623525387591</v>
      </c>
      <c r="AK8" s="1">
        <v>4152.9721771990935</v>
      </c>
      <c r="AL8" s="1">
        <v>4705.2097797534852</v>
      </c>
      <c r="AM8" s="1">
        <v>509.59775994830648</v>
      </c>
      <c r="AN8" s="1">
        <v>27293.349748368313</v>
      </c>
      <c r="AP8" s="1">
        <v>1.1373614556643692</v>
      </c>
      <c r="AQ8" s="1">
        <v>1.6672141463556527</v>
      </c>
      <c r="AR8" s="1">
        <v>6.5479365215511258</v>
      </c>
      <c r="AS8" s="1">
        <v>1.0491130047730721</v>
      </c>
      <c r="AT8" s="1">
        <v>1.4336974123694124</v>
      </c>
      <c r="AU8" s="1">
        <v>3.1613006689454108</v>
      </c>
      <c r="AV8" s="1">
        <v>17.934761529694065</v>
      </c>
      <c r="AW8" s="1">
        <v>17.650738174875983</v>
      </c>
      <c r="AX8" s="1">
        <v>22.817215126519198</v>
      </c>
      <c r="AY8" s="1">
        <v>1.1962690212432772</v>
      </c>
      <c r="AZ8" s="1">
        <v>1.3474941156044127</v>
      </c>
      <c r="BA8" s="1">
        <v>1.1329740674850464</v>
      </c>
      <c r="BB8" s="1">
        <v>13.797748885289709</v>
      </c>
      <c r="BC8" s="1">
        <v>8.6462196817598933</v>
      </c>
      <c r="BD8" s="1">
        <v>9.2331837962372152</v>
      </c>
      <c r="BE8" s="1">
        <v>11.533984948427207</v>
      </c>
      <c r="BF8" s="1">
        <v>6.4165175800279233</v>
      </c>
      <c r="BG8" s="1">
        <v>8.149510267903004</v>
      </c>
    </row>
    <row r="9" spans="1:59" x14ac:dyDescent="0.3">
      <c r="A9" s="1" t="s">
        <v>67</v>
      </c>
      <c r="B9" s="1" t="s">
        <v>277</v>
      </c>
      <c r="C9" s="1">
        <v>35.6</v>
      </c>
      <c r="D9" s="1">
        <v>3856.5066319978937</v>
      </c>
      <c r="E9" s="1">
        <v>160529.54508542642</v>
      </c>
      <c r="F9" s="1">
        <v>20718.068824707523</v>
      </c>
      <c r="G9" s="1">
        <v>236654.12392299442</v>
      </c>
      <c r="H9" s="1">
        <v>218476.90177068251</v>
      </c>
      <c r="I9" s="1">
        <v>19.3</v>
      </c>
      <c r="J9" s="1">
        <v>6557.4698907810489</v>
      </c>
      <c r="K9" s="1">
        <v>164427.77820440428</v>
      </c>
      <c r="L9" s="1">
        <v>28803.341253554838</v>
      </c>
      <c r="M9" s="1">
        <v>307083.50087129819</v>
      </c>
      <c r="N9" s="1">
        <v>267222.74157297274</v>
      </c>
      <c r="O9" s="1">
        <v>17.2</v>
      </c>
      <c r="P9" s="1">
        <v>11028.385386211976</v>
      </c>
      <c r="Q9" s="1">
        <v>121096.24289127713</v>
      </c>
      <c r="R9" s="1">
        <v>48375.230275948466</v>
      </c>
      <c r="S9" s="1">
        <v>959780.33472803351</v>
      </c>
      <c r="T9" s="1">
        <v>477340.7769960232</v>
      </c>
      <c r="AA9" s="1" t="s">
        <v>67</v>
      </c>
      <c r="AB9" s="1" t="s">
        <v>277</v>
      </c>
      <c r="AC9" s="1">
        <v>3714.7673207515727</v>
      </c>
      <c r="AD9" s="1">
        <v>3516.5099970335214</v>
      </c>
      <c r="AE9" s="1">
        <v>612.91771539206195</v>
      </c>
      <c r="AF9" s="1">
        <v>17618.953885857878</v>
      </c>
      <c r="AG9" s="1">
        <v>4297.798146502475</v>
      </c>
      <c r="AH9" s="1">
        <v>4827.5582271105995</v>
      </c>
      <c r="AI9" s="1">
        <v>1146.9591769210165</v>
      </c>
      <c r="AJ9" s="1">
        <v>21472.008232852517</v>
      </c>
      <c r="AK9" s="1">
        <v>4474.2634034994062</v>
      </c>
      <c r="AL9" s="1">
        <v>5461.9718233641015</v>
      </c>
      <c r="AM9" s="1">
        <v>676.5613382899628</v>
      </c>
      <c r="AN9" s="1">
        <v>26041.512860108924</v>
      </c>
      <c r="AP9" s="1">
        <v>1.4742091482104307</v>
      </c>
      <c r="AQ9" s="1">
        <v>1.8675889452787899</v>
      </c>
      <c r="AR9" s="1">
        <v>7.9257647620805658</v>
      </c>
      <c r="AS9" s="1">
        <v>1.3609762717163323</v>
      </c>
      <c r="AT9" s="1">
        <v>1.6251678669572573</v>
      </c>
      <c r="AU9" s="1">
        <v>3.9418297843029717</v>
      </c>
      <c r="AV9" s="1">
        <v>6.2920462814996654</v>
      </c>
      <c r="AW9" s="1">
        <v>5.7172652895845992</v>
      </c>
      <c r="AX9" s="1">
        <v>16.300643802802394</v>
      </c>
      <c r="AY9" s="1">
        <v>0.94662994836566505</v>
      </c>
      <c r="AZ9" s="1">
        <v>1.1232631367388066</v>
      </c>
      <c r="BA9" s="1">
        <v>1.2207533018937129</v>
      </c>
      <c r="BB9" s="1">
        <v>5.7373280437556504</v>
      </c>
      <c r="BC9" s="1">
        <v>4.2090061479520662</v>
      </c>
      <c r="BD9" s="1">
        <v>8.0731361877246268</v>
      </c>
      <c r="BE9" s="1">
        <v>6.0607928722950462</v>
      </c>
      <c r="BF9" s="1">
        <v>3.7471239020379152</v>
      </c>
      <c r="BG9" s="1">
        <v>6.6132413282856142</v>
      </c>
    </row>
    <row r="10" spans="1:59" x14ac:dyDescent="0.3">
      <c r="A10" s="1" t="s">
        <v>68</v>
      </c>
      <c r="B10" s="1" t="s">
        <v>277</v>
      </c>
      <c r="C10" s="1">
        <v>53.3</v>
      </c>
      <c r="D10" s="1">
        <v>5398.6126323009794</v>
      </c>
      <c r="E10" s="1">
        <v>188772.7423194914</v>
      </c>
      <c r="F10" s="1">
        <v>25367.209526484206</v>
      </c>
      <c r="G10" s="1">
        <v>235526.04245555587</v>
      </c>
      <c r="H10" s="1">
        <v>217435.4673774619</v>
      </c>
      <c r="I10" s="1">
        <v>17.2</v>
      </c>
      <c r="J10" s="1">
        <v>7293.8881531454344</v>
      </c>
      <c r="K10" s="1">
        <v>185458.82702352075</v>
      </c>
      <c r="L10" s="1">
        <v>28873.669929429881</v>
      </c>
      <c r="M10" s="1">
        <v>287853.2343260037</v>
      </c>
      <c r="N10" s="1">
        <v>249891.40636154381</v>
      </c>
      <c r="O10" s="1">
        <v>7.29</v>
      </c>
      <c r="P10" s="1">
        <v>10215.949472180686</v>
      </c>
      <c r="Q10" s="1">
        <v>158189.60894525066</v>
      </c>
      <c r="R10" s="1">
        <v>44284.089316459766</v>
      </c>
      <c r="S10" s="1">
        <v>840036.31201434543</v>
      </c>
      <c r="T10" s="1">
        <v>470276.5371673294</v>
      </c>
      <c r="AA10" s="1" t="s">
        <v>68</v>
      </c>
      <c r="AB10" s="1" t="s">
        <v>277</v>
      </c>
      <c r="AC10" s="1">
        <v>3722.8803806931542</v>
      </c>
      <c r="AD10" s="1">
        <v>4375.6710768318007</v>
      </c>
      <c r="AE10" s="1">
        <v>433.9914258055594</v>
      </c>
      <c r="AF10" s="1">
        <v>18410.606996516944</v>
      </c>
      <c r="AG10" s="1">
        <v>4092.4127749868508</v>
      </c>
      <c r="AH10" s="1">
        <v>5335.4438049764822</v>
      </c>
      <c r="AI10" s="1">
        <v>622.31300319841182</v>
      </c>
      <c r="AJ10" s="1">
        <v>19472.67317290706</v>
      </c>
      <c r="AK10" s="1">
        <v>4157.3734755676642</v>
      </c>
      <c r="AL10" s="1">
        <v>5931.4389024517732</v>
      </c>
      <c r="AM10" s="1">
        <v>379.88738246227859</v>
      </c>
      <c r="AN10" s="1">
        <v>39620.954472539008</v>
      </c>
      <c r="AP10" s="1">
        <v>1.2476697618607251</v>
      </c>
      <c r="AQ10" s="1">
        <v>1.5521139594477045</v>
      </c>
      <c r="AR10" s="1">
        <v>5.3103128430204389</v>
      </c>
      <c r="AS10" s="1">
        <v>1.1518372022665211</v>
      </c>
      <c r="AT10" s="1">
        <v>1.3474225539550697</v>
      </c>
      <c r="AU10" s="1">
        <v>2.9728661718235352</v>
      </c>
      <c r="AV10" s="1">
        <v>12.439445369871692</v>
      </c>
      <c r="AW10" s="1">
        <v>11.720610232564797</v>
      </c>
      <c r="AX10" s="1">
        <v>26.892047337726705</v>
      </c>
      <c r="AY10" s="1">
        <v>1.1753456005527378</v>
      </c>
      <c r="AZ10" s="1">
        <v>1.3037403845445736</v>
      </c>
      <c r="BA10" s="1">
        <v>1.4267274608139147</v>
      </c>
      <c r="BB10" s="1">
        <v>10.082390611081397</v>
      </c>
      <c r="BC10" s="1">
        <v>8.5735695342290388</v>
      </c>
      <c r="BD10" s="1">
        <v>15.613677042934542</v>
      </c>
      <c r="BE10" s="1">
        <v>8.5782348666978301</v>
      </c>
      <c r="BF10" s="1">
        <v>6.5761325152353729</v>
      </c>
      <c r="BG10" s="1">
        <v>10.943699810773463</v>
      </c>
    </row>
    <row r="11" spans="1:59" x14ac:dyDescent="0.3">
      <c r="A11" s="1" t="s">
        <v>165</v>
      </c>
      <c r="B11" s="1" t="s">
        <v>277</v>
      </c>
      <c r="C11" s="1">
        <v>67.3</v>
      </c>
      <c r="D11" s="1">
        <v>3362.7418380345766</v>
      </c>
      <c r="E11" s="1">
        <v>227301.83382860001</v>
      </c>
      <c r="F11" s="1">
        <v>32465.071919958144</v>
      </c>
      <c r="G11" s="1">
        <v>218879.99927446348</v>
      </c>
      <c r="H11" s="1">
        <v>203684.66366065046</v>
      </c>
      <c r="I11" s="1">
        <v>19</v>
      </c>
      <c r="J11" s="1">
        <v>2445.7694180926692</v>
      </c>
      <c r="K11" s="1">
        <v>228955.95898660528</v>
      </c>
      <c r="L11" s="1">
        <v>44658.126809761263</v>
      </c>
      <c r="M11" s="1">
        <v>268966.95669477584</v>
      </c>
      <c r="N11" s="1">
        <v>234718.47816866869</v>
      </c>
      <c r="O11" s="1">
        <v>2.75</v>
      </c>
      <c r="P11" s="1">
        <v>7311.3958522680323</v>
      </c>
      <c r="Q11" s="1">
        <v>210188.60622308732</v>
      </c>
      <c r="R11" s="1">
        <v>70242.391402149471</v>
      </c>
      <c r="S11" s="1">
        <v>874402.28143659211</v>
      </c>
      <c r="T11" s="1">
        <v>486358.81815412728</v>
      </c>
      <c r="AA11" s="1" t="s">
        <v>165</v>
      </c>
      <c r="AB11" s="1" t="s">
        <v>277</v>
      </c>
      <c r="AC11" s="1">
        <v>3664.1731868131874</v>
      </c>
      <c r="AD11" s="1">
        <v>6594.0050528839984</v>
      </c>
      <c r="AE11" s="1">
        <v>704.46348649156891</v>
      </c>
      <c r="AF11" s="1">
        <v>20337.061228229381</v>
      </c>
      <c r="AG11" s="1">
        <v>4417.3420726461445</v>
      </c>
      <c r="AH11" s="1">
        <v>9375.5319946968229</v>
      </c>
      <c r="AI11" s="1">
        <v>1161.3400889767672</v>
      </c>
      <c r="AJ11" s="1">
        <v>32118.4440748704</v>
      </c>
      <c r="AK11" s="1">
        <v>4472.8926661119704</v>
      </c>
      <c r="AL11" s="1">
        <v>11189.990712977156</v>
      </c>
      <c r="AM11" s="1">
        <v>1091.7448979591838</v>
      </c>
      <c r="AN11" s="1">
        <v>74522.337838256906</v>
      </c>
      <c r="AP11" s="1">
        <v>0.96294867308247445</v>
      </c>
      <c r="AQ11" s="1">
        <v>1.1747541225188698</v>
      </c>
      <c r="AR11" s="1">
        <v>4.1600841127826413</v>
      </c>
      <c r="AS11" s="1">
        <v>0.89609775790124779</v>
      </c>
      <c r="AT11" s="1">
        <v>1.0251686796341497</v>
      </c>
      <c r="AU11" s="1">
        <v>2.3139161864840663</v>
      </c>
      <c r="AV11" s="1">
        <v>4.7734792540944877</v>
      </c>
      <c r="AW11" s="1">
        <v>2.1059889702486601</v>
      </c>
      <c r="AX11" s="1">
        <v>6.6969819285946208</v>
      </c>
      <c r="AY11" s="1">
        <v>1.7995888067231207</v>
      </c>
      <c r="AZ11" s="1">
        <v>2.1224373934619347</v>
      </c>
      <c r="BA11" s="1">
        <v>2.5017346822909512</v>
      </c>
      <c r="BB11" s="1">
        <v>9.3603219745625754</v>
      </c>
      <c r="BC11" s="1">
        <v>8.0730288084323441</v>
      </c>
      <c r="BD11" s="1">
        <v>10.249638659997206</v>
      </c>
      <c r="BE11" s="1">
        <v>5.2013670787421864</v>
      </c>
      <c r="BF11" s="1">
        <v>3.8036593368081983</v>
      </c>
      <c r="BG11" s="1">
        <v>4.0970126578775137</v>
      </c>
    </row>
    <row r="12" spans="1:59" x14ac:dyDescent="0.3">
      <c r="A12" s="1" t="s">
        <v>166</v>
      </c>
      <c r="B12" s="1" t="s">
        <v>277</v>
      </c>
      <c r="C12" s="1">
        <v>25.9</v>
      </c>
      <c r="D12" s="1">
        <v>7365.7361237488622</v>
      </c>
      <c r="E12" s="1">
        <v>199459.44506928031</v>
      </c>
      <c r="F12" s="1">
        <v>18483.162516348417</v>
      </c>
      <c r="G12" s="1">
        <v>229320.46635628596</v>
      </c>
      <c r="H12" s="1">
        <v>211696.00496963691</v>
      </c>
      <c r="I12" s="1">
        <v>51.1</v>
      </c>
      <c r="J12" s="1">
        <v>10191.058223530474</v>
      </c>
      <c r="K12" s="1">
        <v>184297.62930208302</v>
      </c>
      <c r="L12" s="1">
        <v>29157.757895497576</v>
      </c>
      <c r="M12" s="1">
        <v>304917.20841322403</v>
      </c>
      <c r="N12" s="1">
        <v>263905.12251315039</v>
      </c>
      <c r="O12" s="1">
        <v>17.399999999999999</v>
      </c>
      <c r="P12" s="1">
        <v>11416.8343936765</v>
      </c>
      <c r="Q12" s="1">
        <v>169663.04619113638</v>
      </c>
      <c r="R12" s="1">
        <v>51165.366658335421</v>
      </c>
      <c r="S12" s="1">
        <v>975798.05721415195</v>
      </c>
      <c r="T12" s="1">
        <v>493392.93329272006</v>
      </c>
      <c r="AA12" s="1" t="s">
        <v>166</v>
      </c>
      <c r="AB12" s="1" t="s">
        <v>277</v>
      </c>
      <c r="AC12" s="1">
        <v>3118.4794139194141</v>
      </c>
      <c r="AD12" s="1">
        <v>1599.592086669807</v>
      </c>
      <c r="AE12" s="1">
        <v>396.88083746003883</v>
      </c>
      <c r="AF12" s="1">
        <v>17427.214233360093</v>
      </c>
      <c r="AG12" s="1">
        <v>3455.5227110339897</v>
      </c>
      <c r="AH12" s="1">
        <v>2130.9705152466317</v>
      </c>
      <c r="AI12" s="1">
        <v>639.59639149777558</v>
      </c>
      <c r="AJ12" s="1">
        <v>21234.082725605884</v>
      </c>
      <c r="AK12" s="1">
        <v>4711.870880100525</v>
      </c>
      <c r="AL12" s="1">
        <v>3754.29405914682</v>
      </c>
      <c r="AM12" s="1">
        <v>900.40816326530614</v>
      </c>
      <c r="AN12" s="1">
        <v>47252.987045915492</v>
      </c>
      <c r="AP12" s="1">
        <v>1.1497097381206176</v>
      </c>
      <c r="AQ12" s="1">
        <v>1.6544825322382901</v>
      </c>
      <c r="AR12" s="1">
        <v>5.7513882906172293</v>
      </c>
      <c r="AS12" s="1">
        <v>1.0613486109725532</v>
      </c>
      <c r="AT12" s="1">
        <v>1.431950717502624</v>
      </c>
      <c r="AU12" s="1">
        <v>2.9080754139995872</v>
      </c>
      <c r="AV12" s="1">
        <v>18.559062137865258</v>
      </c>
      <c r="AW12" s="1">
        <v>15.933576797807678</v>
      </c>
      <c r="AX12" s="1">
        <v>12.679621153448515</v>
      </c>
      <c r="AY12" s="1">
        <v>0.51293976145232389</v>
      </c>
      <c r="AZ12" s="1">
        <v>0.6166854318283399</v>
      </c>
      <c r="BA12" s="1">
        <v>0.79677354381721177</v>
      </c>
      <c r="BB12" s="1">
        <v>4.03040896836161</v>
      </c>
      <c r="BC12" s="1">
        <v>3.3317425544825685</v>
      </c>
      <c r="BD12" s="1">
        <v>4.1695468925248003</v>
      </c>
      <c r="BE12" s="1">
        <v>7.8574703527564687</v>
      </c>
      <c r="BF12" s="1">
        <v>5.4026613610843164</v>
      </c>
      <c r="BG12" s="1">
        <v>5.2330388287607823</v>
      </c>
    </row>
    <row r="13" spans="1:59" x14ac:dyDescent="0.3">
      <c r="A13" s="1" t="s">
        <v>167</v>
      </c>
      <c r="B13" s="1" t="s">
        <v>277</v>
      </c>
      <c r="C13" s="1">
        <v>46.4</v>
      </c>
      <c r="D13" s="1">
        <v>7397.8431786472547</v>
      </c>
      <c r="E13" s="1">
        <v>160601.20131130342</v>
      </c>
      <c r="F13" s="1">
        <v>18126.059625948208</v>
      </c>
      <c r="G13" s="1">
        <v>216095.70311400047</v>
      </c>
      <c r="H13" s="1">
        <v>199172.03647056187</v>
      </c>
      <c r="I13" s="1">
        <v>32.9</v>
      </c>
      <c r="J13" s="1">
        <v>10710.0179401612</v>
      </c>
      <c r="K13" s="1">
        <v>142325.32683140409</v>
      </c>
      <c r="L13" s="1">
        <v>28523.962226879619</v>
      </c>
      <c r="M13" s="1">
        <v>299457.77762992517</v>
      </c>
      <c r="N13" s="1">
        <v>259611.24667352054</v>
      </c>
      <c r="O13" s="1">
        <v>11</v>
      </c>
      <c r="P13" s="1">
        <v>11982.121016827783</v>
      </c>
      <c r="Q13" s="1">
        <v>124201.65601329453</v>
      </c>
      <c r="R13" s="1">
        <v>51290.695492793471</v>
      </c>
      <c r="S13" s="1">
        <v>956173.06835397915</v>
      </c>
      <c r="T13" s="1">
        <v>467266.21992080408</v>
      </c>
      <c r="AA13" s="1" t="s">
        <v>167</v>
      </c>
      <c r="AB13" s="1" t="s">
        <v>277</v>
      </c>
      <c r="AC13" s="1">
        <v>3242.865494505495</v>
      </c>
      <c r="AD13" s="1">
        <v>1622.7366077163533</v>
      </c>
      <c r="AE13" s="1">
        <v>353.31022378236065</v>
      </c>
      <c r="AF13" s="1">
        <v>14053.671512338138</v>
      </c>
      <c r="AG13" s="1">
        <v>3585.5220402747195</v>
      </c>
      <c r="AH13" s="1">
        <v>2206.9071037632152</v>
      </c>
      <c r="AI13" s="1">
        <v>626.09243697478996</v>
      </c>
      <c r="AJ13" s="1">
        <v>20925.07337289345</v>
      </c>
      <c r="AK13" s="1">
        <v>3962.1151958703372</v>
      </c>
      <c r="AL13" s="1">
        <v>2981.6445358357946</v>
      </c>
      <c r="AM13" s="1">
        <v>489.16405023547884</v>
      </c>
      <c r="AN13" s="1">
        <v>34682.442602229101</v>
      </c>
      <c r="AP13" s="1">
        <v>1.3455422583989802</v>
      </c>
      <c r="AQ13" s="1">
        <v>2.104037168203079</v>
      </c>
      <c r="AR13" s="1">
        <v>7.6985532966777068</v>
      </c>
      <c r="AS13" s="1">
        <v>1.2401652966748</v>
      </c>
      <c r="AT13" s="1">
        <v>1.8240692113853436</v>
      </c>
      <c r="AU13" s="1">
        <v>3.7621577273558087</v>
      </c>
      <c r="AV13" s="1">
        <v>20.938661495412404</v>
      </c>
      <c r="AW13" s="1">
        <v>17.106128915900715</v>
      </c>
      <c r="AX13" s="1">
        <v>24.495097321767016</v>
      </c>
      <c r="AY13" s="1">
        <v>0.50040207047310936</v>
      </c>
      <c r="AZ13" s="1">
        <v>0.61550510050528762</v>
      </c>
      <c r="BA13" s="1">
        <v>0.75253857811694247</v>
      </c>
      <c r="BB13" s="1">
        <v>4.5929511757235764</v>
      </c>
      <c r="BC13" s="1">
        <v>3.5248902133792712</v>
      </c>
      <c r="BD13" s="1">
        <v>6.0953877015297016</v>
      </c>
      <c r="BE13" s="1">
        <v>9.1785215264619762</v>
      </c>
      <c r="BF13" s="1">
        <v>5.7268253512206106</v>
      </c>
      <c r="BG13" s="1">
        <v>8.0997677445082346</v>
      </c>
    </row>
    <row r="14" spans="1:59" x14ac:dyDescent="0.3">
      <c r="A14" s="1" t="s">
        <v>168</v>
      </c>
      <c r="B14" s="1" t="s">
        <v>277</v>
      </c>
      <c r="C14" s="1">
        <v>45.2</v>
      </c>
      <c r="D14" s="1">
        <v>5406.2614498028506</v>
      </c>
      <c r="E14" s="1">
        <v>160601.20131130342</v>
      </c>
      <c r="F14" s="1">
        <v>27339.094611561599</v>
      </c>
      <c r="G14" s="1">
        <v>215750.77644019271</v>
      </c>
      <c r="H14" s="1">
        <v>199172.03647056187</v>
      </c>
      <c r="I14" s="1">
        <v>25.7</v>
      </c>
      <c r="J14" s="1">
        <v>9069.6401800575604</v>
      </c>
      <c r="K14" s="1">
        <v>145510.57756213023</v>
      </c>
      <c r="L14" s="1">
        <v>35202.100648021005</v>
      </c>
      <c r="M14" s="1">
        <v>299457.77762992517</v>
      </c>
      <c r="N14" s="1">
        <v>260036.87613289355</v>
      </c>
      <c r="O14" s="1">
        <v>13.2</v>
      </c>
      <c r="P14" s="1">
        <v>11157.300283676223</v>
      </c>
      <c r="Q14" s="1">
        <v>137681.85357657666</v>
      </c>
      <c r="R14" s="1">
        <v>58129.6975756061</v>
      </c>
      <c r="S14" s="1">
        <v>891846.71597896796</v>
      </c>
      <c r="T14" s="1">
        <v>497412.42765763018</v>
      </c>
      <c r="AA14" s="1" t="s">
        <v>168</v>
      </c>
      <c r="AB14" s="1" t="s">
        <v>277</v>
      </c>
      <c r="AC14" s="1">
        <v>3470.7728937728939</v>
      </c>
      <c r="AD14" s="1">
        <v>2821.0114332205712</v>
      </c>
      <c r="AE14" s="1">
        <v>387.8216009527988</v>
      </c>
      <c r="AF14" s="1">
        <v>21623.670639768246</v>
      </c>
      <c r="AG14" s="1">
        <v>3878.8989049125821</v>
      </c>
      <c r="AH14" s="1">
        <v>4014.0924429738579</v>
      </c>
      <c r="AI14" s="1">
        <v>527.88185862580326</v>
      </c>
      <c r="AJ14" s="1">
        <v>25382.996500950856</v>
      </c>
      <c r="AK14" s="1">
        <v>4548.7913263486789</v>
      </c>
      <c r="AL14" s="1">
        <v>6105.2356077317081</v>
      </c>
      <c r="AM14" s="1">
        <v>582.66797488226064</v>
      </c>
      <c r="AN14" s="1">
        <v>54583.814368204628</v>
      </c>
      <c r="AP14" s="1">
        <v>1.3433945367693072</v>
      </c>
      <c r="AQ14" s="1">
        <v>2.0579794448418185</v>
      </c>
      <c r="AR14" s="1">
        <v>6.4775908575557901</v>
      </c>
      <c r="AS14" s="1">
        <v>1.2401652966748</v>
      </c>
      <c r="AT14" s="1">
        <v>1.7870651088706095</v>
      </c>
      <c r="AU14" s="1">
        <v>3.6127667861544048</v>
      </c>
      <c r="AV14" s="1">
        <v>13.940073055551228</v>
      </c>
      <c r="AW14" s="1">
        <v>17.181193162553264</v>
      </c>
      <c r="AX14" s="1">
        <v>19.148641704447154</v>
      </c>
      <c r="AY14" s="1">
        <v>0.81279055690503521</v>
      </c>
      <c r="AZ14" s="1">
        <v>1.0348535863850576</v>
      </c>
      <c r="BA14" s="1">
        <v>1.3421665602392865</v>
      </c>
      <c r="BB14" s="1">
        <v>7.2739925426792107</v>
      </c>
      <c r="BC14" s="1">
        <v>7.6041492568497331</v>
      </c>
      <c r="BD14" s="1">
        <v>10.478069622696166</v>
      </c>
      <c r="BE14" s="1">
        <v>8.9494058227956117</v>
      </c>
      <c r="BF14" s="1">
        <v>7.3480435849988091</v>
      </c>
      <c r="BG14" s="1">
        <v>7.8068325743625264</v>
      </c>
    </row>
    <row r="15" spans="1:59" x14ac:dyDescent="0.3">
      <c r="A15" s="1" t="s">
        <v>169</v>
      </c>
      <c r="B15" s="1" t="s">
        <v>277</v>
      </c>
      <c r="C15" s="1">
        <v>51.3</v>
      </c>
      <c r="D15" s="1">
        <v>7960.660964513193</v>
      </c>
      <c r="E15" s="1">
        <v>160601.20131130342</v>
      </c>
      <c r="F15" s="1">
        <v>27540.839903217366</v>
      </c>
      <c r="G15" s="1">
        <v>252794.35675935136</v>
      </c>
      <c r="H15" s="1">
        <v>232597.84673301148</v>
      </c>
      <c r="I15" s="1">
        <v>17.899999999999999</v>
      </c>
      <c r="J15" s="1">
        <v>11834.606816933283</v>
      </c>
      <c r="K15" s="1">
        <v>132208.94321821598</v>
      </c>
      <c r="L15" s="1">
        <v>36519.811568018114</v>
      </c>
      <c r="M15" s="1">
        <v>322528.37222022819</v>
      </c>
      <c r="N15" s="1">
        <v>280515.15921825217</v>
      </c>
      <c r="O15" s="1">
        <v>6.9</v>
      </c>
      <c r="P15" s="1">
        <v>10512.02027045636</v>
      </c>
      <c r="Q15" s="1">
        <v>141451.3138444871</v>
      </c>
      <c r="R15" s="1">
        <v>69042.666833291674</v>
      </c>
      <c r="S15" s="1">
        <v>912561.98199803941</v>
      </c>
      <c r="T15" s="1">
        <v>478319.82942430698</v>
      </c>
      <c r="AA15" s="1" t="s">
        <v>169</v>
      </c>
      <c r="AB15" s="1" t="s">
        <v>277</v>
      </c>
      <c r="AC15" s="1">
        <v>3499.6625641025644</v>
      </c>
      <c r="AD15" s="1">
        <v>2214.4503061705136</v>
      </c>
      <c r="AE15" s="1">
        <v>420.17601705008462</v>
      </c>
      <c r="AF15" s="1">
        <v>21412.496466091932</v>
      </c>
      <c r="AG15" s="1">
        <v>3752.413071056737</v>
      </c>
      <c r="AH15" s="1">
        <v>2886.6450384706909</v>
      </c>
      <c r="AI15" s="1">
        <v>578.82859614434005</v>
      </c>
      <c r="AJ15" s="1">
        <v>27927.392660519185</v>
      </c>
      <c r="AK15" s="1">
        <v>4363.147306039973</v>
      </c>
      <c r="AL15" s="1">
        <v>4374.2551463715554</v>
      </c>
      <c r="AM15" s="1">
        <v>538.51334379905813</v>
      </c>
      <c r="AN15" s="1">
        <v>68723.354885847017</v>
      </c>
      <c r="AP15" s="1">
        <v>1.5740502231321678</v>
      </c>
      <c r="AQ15" s="1">
        <v>2.4395352112291118</v>
      </c>
      <c r="AR15" s="1">
        <v>6.4514210380634474</v>
      </c>
      <c r="AS15" s="1">
        <v>1.4482945633896749</v>
      </c>
      <c r="AT15" s="1">
        <v>2.1217563077805641</v>
      </c>
      <c r="AU15" s="1">
        <v>3.3815156354798956</v>
      </c>
      <c r="AV15" s="1">
        <v>18.946014625971117</v>
      </c>
      <c r="AW15" s="1">
        <v>20.445788089540304</v>
      </c>
      <c r="AX15" s="1">
        <v>19.520445299084056</v>
      </c>
      <c r="AY15" s="1">
        <v>0.63276109213642884</v>
      </c>
      <c r="AZ15" s="1">
        <v>0.76927699158071838</v>
      </c>
      <c r="BA15" s="1">
        <v>1.0025458320685634</v>
      </c>
      <c r="BB15" s="1">
        <v>5.2702920117084</v>
      </c>
      <c r="BC15" s="1">
        <v>4.9870463513707612</v>
      </c>
      <c r="BD15" s="1">
        <v>8.1228352031398749</v>
      </c>
      <c r="BE15" s="1">
        <v>8.329039312316123</v>
      </c>
      <c r="BF15" s="1">
        <v>6.4827707132164791</v>
      </c>
      <c r="BG15" s="1">
        <v>8.1022083413183648</v>
      </c>
    </row>
    <row r="16" spans="1:59" x14ac:dyDescent="0.3">
      <c r="A16" s="1" t="s">
        <v>170</v>
      </c>
      <c r="B16" s="1" t="s">
        <v>277</v>
      </c>
      <c r="C16" s="1">
        <v>93.3</v>
      </c>
      <c r="D16" s="1">
        <v>3302.305028814073</v>
      </c>
      <c r="E16" s="1">
        <v>163390.32711706602</v>
      </c>
      <c r="F16" s="1">
        <v>5138.3290609468995</v>
      </c>
      <c r="G16" s="1">
        <v>145307.65456720252</v>
      </c>
      <c r="H16" s="1">
        <v>138937.82512156438</v>
      </c>
      <c r="I16" s="1">
        <v>3.54</v>
      </c>
      <c r="J16" s="1">
        <v>4927.4749469092585</v>
      </c>
      <c r="K16" s="1">
        <v>144796.42638080355</v>
      </c>
      <c r="L16" s="1">
        <v>4742.812170268121</v>
      </c>
      <c r="M16" s="1">
        <v>215687.51177021913</v>
      </c>
      <c r="N16" s="1">
        <v>188526.75704590941</v>
      </c>
      <c r="O16" s="1">
        <v>9.0999999999999998E-2</v>
      </c>
      <c r="P16" s="1">
        <v>14526.799636453772</v>
      </c>
      <c r="Q16" s="1">
        <v>89702.340350909406</v>
      </c>
      <c r="R16" s="1">
        <v>17139.368157960511</v>
      </c>
      <c r="S16" s="1">
        <v>1047756.3497014527</v>
      </c>
      <c r="T16" s="1" t="s">
        <v>103</v>
      </c>
      <c r="AA16" s="1" t="s">
        <v>170</v>
      </c>
      <c r="AB16" s="1" t="s">
        <v>277</v>
      </c>
      <c r="AC16" s="1">
        <v>2595.2553846153851</v>
      </c>
      <c r="AD16" s="1">
        <v>1186.9209095191197</v>
      </c>
      <c r="AE16" s="1">
        <v>816.1940700808625</v>
      </c>
      <c r="AF16" s="1">
        <v>3250.7107518062198</v>
      </c>
      <c r="AG16" s="1">
        <v>2458.5683955729887</v>
      </c>
      <c r="AH16" s="1">
        <v>1348.9291210098697</v>
      </c>
      <c r="AI16" s="1">
        <v>1004.2031636183885</v>
      </c>
      <c r="AJ16" s="1">
        <v>1355.8756607894654</v>
      </c>
      <c r="AK16" s="1">
        <v>2639.01692958177</v>
      </c>
      <c r="AL16" s="1">
        <v>395.91574382173701</v>
      </c>
      <c r="AM16" s="1">
        <v>535.91601255886974</v>
      </c>
      <c r="AN16" s="1">
        <v>1073.4188785035137</v>
      </c>
      <c r="AP16" s="1">
        <v>0.88932837782430285</v>
      </c>
      <c r="AQ16" s="1">
        <v>1.4895914019519891</v>
      </c>
      <c r="AR16" s="1">
        <v>11.680368043940678</v>
      </c>
      <c r="AS16" s="1">
        <v>0.85034302564323838</v>
      </c>
      <c r="AT16" s="1">
        <v>1.3020124996047793</v>
      </c>
      <c r="AU16" s="1" t="s">
        <v>103</v>
      </c>
      <c r="AV16" s="1">
        <v>4.0459801778355295</v>
      </c>
      <c r="AW16" s="1">
        <v>4.9068506507730634</v>
      </c>
      <c r="AX16" s="1">
        <v>27.106485523901043</v>
      </c>
      <c r="AY16" s="1">
        <v>0.45734262475868848</v>
      </c>
      <c r="AZ16" s="1">
        <v>0.54866446808590463</v>
      </c>
      <c r="BA16" s="1">
        <v>0.15002394997309909</v>
      </c>
      <c r="BB16" s="1">
        <v>1.4542140809740609</v>
      </c>
      <c r="BC16" s="1">
        <v>1.3432830824286091</v>
      </c>
      <c r="BD16" s="1">
        <v>0.73876453500863837</v>
      </c>
      <c r="BE16" s="1">
        <v>3.1797037980908955</v>
      </c>
      <c r="BF16" s="1">
        <v>2.4482778830472594</v>
      </c>
      <c r="BG16" s="1">
        <v>4.924310652673169</v>
      </c>
    </row>
    <row r="17" spans="1:59" x14ac:dyDescent="0.3">
      <c r="A17" s="1" t="s">
        <v>171</v>
      </c>
      <c r="B17" s="1" t="s">
        <v>277</v>
      </c>
      <c r="C17" s="1">
        <v>82.4</v>
      </c>
      <c r="D17" s="1">
        <v>3123.6868456237785</v>
      </c>
      <c r="E17" s="1">
        <v>193103.77046433612</v>
      </c>
      <c r="F17" s="1">
        <v>14818.46646127808</v>
      </c>
      <c r="G17" s="1">
        <v>222028.7420159289</v>
      </c>
      <c r="H17" s="1">
        <v>205166.93992430187</v>
      </c>
      <c r="I17" s="1">
        <v>3.66</v>
      </c>
      <c r="J17" s="1">
        <v>4278.4315416810432</v>
      </c>
      <c r="K17" s="1">
        <v>182865.17325679367</v>
      </c>
      <c r="L17" s="1">
        <v>14140.798357781294</v>
      </c>
      <c r="M17" s="1">
        <v>281568.14285714284</v>
      </c>
      <c r="N17" s="1">
        <v>245014.42857142858</v>
      </c>
      <c r="O17" s="1">
        <v>1.1200000000000001</v>
      </c>
      <c r="P17" s="1">
        <v>9015.2625491074687</v>
      </c>
      <c r="Q17" s="1">
        <v>207426.33887127458</v>
      </c>
      <c r="R17" s="1">
        <v>34643.23288562028</v>
      </c>
      <c r="S17" s="1">
        <v>873857.14285714284</v>
      </c>
      <c r="T17" s="1" t="s">
        <v>103</v>
      </c>
      <c r="AA17" s="1" t="s">
        <v>171</v>
      </c>
      <c r="AB17" s="1" t="s">
        <v>277</v>
      </c>
      <c r="AC17" s="1">
        <v>3765.2878086952524</v>
      </c>
      <c r="AD17" s="1">
        <v>6439.6359550561801</v>
      </c>
      <c r="AE17" s="1">
        <v>1755.7514871116987</v>
      </c>
      <c r="AF17" s="1">
        <v>9418.0398666478704</v>
      </c>
      <c r="AG17" s="1">
        <v>3636.7312490374243</v>
      </c>
      <c r="AH17" s="1">
        <v>7210.0953956003568</v>
      </c>
      <c r="AI17" s="1">
        <v>2581.7818377941076</v>
      </c>
      <c r="AJ17" s="1">
        <v>4467.2567049808431</v>
      </c>
      <c r="AK17" s="1" t="s">
        <v>103</v>
      </c>
      <c r="AL17" s="1" t="s">
        <v>103</v>
      </c>
      <c r="AM17" s="1" t="s">
        <v>103</v>
      </c>
      <c r="AN17" s="1" t="s">
        <v>103</v>
      </c>
      <c r="AP17" s="1">
        <v>1.1497897813286606</v>
      </c>
      <c r="AQ17" s="1">
        <v>1.5397581608486088</v>
      </c>
      <c r="AR17" s="1">
        <v>4.2128552603893006</v>
      </c>
      <c r="AS17" s="1">
        <v>1.0624698804738961</v>
      </c>
      <c r="AT17" s="1">
        <v>1.339863814458317</v>
      </c>
      <c r="AU17" s="1" t="s">
        <v>103</v>
      </c>
      <c r="AV17" s="1">
        <v>1.7791167306726328</v>
      </c>
      <c r="AW17" s="1">
        <v>1.6571623051375111</v>
      </c>
      <c r="AX17" s="1" t="s">
        <v>103</v>
      </c>
      <c r="AY17" s="1">
        <v>1.7102639379080142</v>
      </c>
      <c r="AZ17" s="1">
        <v>1.982575808291783</v>
      </c>
      <c r="BA17" s="1" t="s">
        <v>103</v>
      </c>
      <c r="BB17" s="1">
        <v>3.6677377193339087</v>
      </c>
      <c r="BC17" s="1">
        <v>2.7926818951366985</v>
      </c>
      <c r="BD17" s="1" t="s">
        <v>103</v>
      </c>
      <c r="BE17" s="1">
        <v>2.1445448495044959</v>
      </c>
      <c r="BF17" s="1">
        <v>1.4086129183342124</v>
      </c>
      <c r="BG17" s="1" t="s">
        <v>103</v>
      </c>
    </row>
    <row r="18" spans="1:59" x14ac:dyDescent="0.3">
      <c r="A18" s="1" t="s">
        <v>172</v>
      </c>
      <c r="B18" s="1" t="s">
        <v>277</v>
      </c>
      <c r="C18" s="1">
        <v>89.9</v>
      </c>
      <c r="D18" s="1">
        <v>5137.8324385477727</v>
      </c>
      <c r="E18" s="1">
        <v>201855.63411822839</v>
      </c>
      <c r="F18" s="1">
        <v>3656.331724602996</v>
      </c>
      <c r="G18" s="1">
        <v>194308.53968738485</v>
      </c>
      <c r="H18" s="1">
        <v>178668.02805854328</v>
      </c>
      <c r="I18" s="1">
        <v>2.83</v>
      </c>
      <c r="J18" s="1">
        <v>6726.5645729887046</v>
      </c>
      <c r="K18" s="1">
        <v>187883.74894734952</v>
      </c>
      <c r="L18" s="1">
        <v>3191.9083094555876</v>
      </c>
      <c r="M18" s="1">
        <v>203763.76296566677</v>
      </c>
      <c r="N18" s="1">
        <v>177310.76193490744</v>
      </c>
      <c r="O18" s="1">
        <v>0.13</v>
      </c>
      <c r="P18" s="1">
        <v>14567.514146077136</v>
      </c>
      <c r="Q18" s="1">
        <v>169111.07444514902</v>
      </c>
      <c r="R18" s="1">
        <v>12326.276849235534</v>
      </c>
      <c r="S18" s="1">
        <v>873857.14285714284</v>
      </c>
      <c r="T18" s="1" t="s">
        <v>103</v>
      </c>
      <c r="AA18" s="1" t="s">
        <v>172</v>
      </c>
      <c r="AB18" s="1" t="s">
        <v>277</v>
      </c>
      <c r="AC18" s="1">
        <v>3002.6500034523237</v>
      </c>
      <c r="AD18" s="1">
        <v>4450.9622971285899</v>
      </c>
      <c r="AE18" s="1">
        <v>2551.1030119913135</v>
      </c>
      <c r="AF18" s="1">
        <v>1004.6827128699896</v>
      </c>
      <c r="AG18" s="1">
        <v>3163.5850916371473</v>
      </c>
      <c r="AH18" s="1">
        <v>5128.4277314012706</v>
      </c>
      <c r="AI18" s="1">
        <v>5387.9208521539813</v>
      </c>
      <c r="AJ18" s="1">
        <v>1056.4501244436183</v>
      </c>
      <c r="AK18" s="1" t="s">
        <v>103</v>
      </c>
      <c r="AL18" s="1" t="s">
        <v>103</v>
      </c>
      <c r="AM18" s="1" t="s">
        <v>103</v>
      </c>
      <c r="AN18" s="1" t="s">
        <v>103</v>
      </c>
      <c r="AP18" s="1">
        <v>0.96261142541890532</v>
      </c>
      <c r="AQ18" s="1">
        <v>1.0845204234388961</v>
      </c>
      <c r="AR18" s="1">
        <v>5.1673561044080376</v>
      </c>
      <c r="AS18" s="1">
        <v>0.88512777381232788</v>
      </c>
      <c r="AT18" s="1">
        <v>0.94372590992207128</v>
      </c>
      <c r="AU18" s="1" t="s">
        <v>103</v>
      </c>
      <c r="AV18" s="1">
        <v>2.0139651023097405</v>
      </c>
      <c r="AW18" s="1">
        <v>1.2484527441229136</v>
      </c>
      <c r="AX18" s="1" t="s">
        <v>103</v>
      </c>
      <c r="AY18" s="1">
        <v>1.4823446928583273</v>
      </c>
      <c r="AZ18" s="1">
        <v>1.6210810150035579</v>
      </c>
      <c r="BA18" s="1" t="s">
        <v>103</v>
      </c>
      <c r="BB18" s="1">
        <v>1.744720725194983</v>
      </c>
      <c r="BC18" s="1">
        <v>0.95183798576978529</v>
      </c>
      <c r="BD18" s="1" t="s">
        <v>103</v>
      </c>
      <c r="BE18" s="1">
        <v>1.1770006892463925</v>
      </c>
      <c r="BF18" s="1">
        <v>0.58716250265116832</v>
      </c>
      <c r="BG18" s="1" t="s">
        <v>103</v>
      </c>
    </row>
    <row r="19" spans="1:59" x14ac:dyDescent="0.3">
      <c r="A19" s="1" t="s">
        <v>173</v>
      </c>
      <c r="B19" s="1" t="s">
        <v>277</v>
      </c>
      <c r="C19" s="1">
        <v>86.9</v>
      </c>
      <c r="D19" s="1">
        <v>2699.4033940141931</v>
      </c>
      <c r="E19" s="1">
        <v>201358.60820759568</v>
      </c>
      <c r="F19" s="1">
        <v>4968.9037538510356</v>
      </c>
      <c r="G19" s="1">
        <v>168812.31529948636</v>
      </c>
      <c r="H19" s="1">
        <v>156378.173887696</v>
      </c>
      <c r="I19" s="1">
        <v>11.5</v>
      </c>
      <c r="J19" s="1">
        <v>4564.6271883110066</v>
      </c>
      <c r="K19" s="1">
        <v>182865.17325679367</v>
      </c>
      <c r="L19" s="1">
        <v>4448.074156438438</v>
      </c>
      <c r="M19" s="1">
        <v>238036.86182812686</v>
      </c>
      <c r="N19" s="1">
        <v>206623.35303670855</v>
      </c>
      <c r="O19" s="1">
        <v>0.15</v>
      </c>
      <c r="P19" s="1">
        <v>9543.2477100549186</v>
      </c>
      <c r="Q19" s="1">
        <v>175034.14102726697</v>
      </c>
      <c r="R19" s="1">
        <v>15249.857139539385</v>
      </c>
      <c r="S19" s="1">
        <v>873857.14285714284</v>
      </c>
      <c r="T19" s="1" t="s">
        <v>103</v>
      </c>
      <c r="AA19" s="1" t="s">
        <v>173</v>
      </c>
      <c r="AB19" s="1" t="s">
        <v>277</v>
      </c>
      <c r="AC19" s="1">
        <v>3399.7258855209561</v>
      </c>
      <c r="AD19" s="1">
        <v>4807.4466916354559</v>
      </c>
      <c r="AE19" s="1">
        <v>1363.9238976489471</v>
      </c>
      <c r="AF19" s="1">
        <v>4395.544239906757</v>
      </c>
      <c r="AG19" s="1">
        <v>3680.4674484609795</v>
      </c>
      <c r="AH19" s="1">
        <v>7547.2669186748572</v>
      </c>
      <c r="AI19" s="1">
        <v>2672.8641542506575</v>
      </c>
      <c r="AJ19" s="1">
        <v>1325.1572946680301</v>
      </c>
      <c r="AK19" s="1">
        <v>3050.4913006677325</v>
      </c>
      <c r="AL19" s="1">
        <v>3754.9080310880831</v>
      </c>
      <c r="AM19" s="1">
        <v>926.53574402283812</v>
      </c>
      <c r="AN19" s="1">
        <v>12418.729855089165</v>
      </c>
      <c r="AP19" s="1">
        <v>0.83836651833352516</v>
      </c>
      <c r="AQ19" s="1">
        <v>1.3017069220384396</v>
      </c>
      <c r="AR19" s="1">
        <v>4.9924953939186789</v>
      </c>
      <c r="AS19" s="1">
        <v>0.77661528990344442</v>
      </c>
      <c r="AT19" s="1">
        <v>1.129921839991652</v>
      </c>
      <c r="AU19" s="1" t="s">
        <v>103</v>
      </c>
      <c r="AV19" s="1">
        <v>1.9791451698054914</v>
      </c>
      <c r="AW19" s="1">
        <v>1.707766248072083</v>
      </c>
      <c r="AX19" s="1">
        <v>10.299923960429192</v>
      </c>
      <c r="AY19" s="1">
        <v>1.4140689142350629</v>
      </c>
      <c r="AZ19" s="1">
        <v>2.0506272706829169</v>
      </c>
      <c r="BA19" s="1">
        <v>1.2309191081010977</v>
      </c>
      <c r="BB19" s="1">
        <v>3.5247176913039309</v>
      </c>
      <c r="BC19" s="1">
        <v>2.8236627389657771</v>
      </c>
      <c r="BD19" s="1">
        <v>4.0526315960407553</v>
      </c>
      <c r="BE19" s="1">
        <v>2.4926067292912797</v>
      </c>
      <c r="BF19" s="1">
        <v>1.3769751233364891</v>
      </c>
      <c r="BG19" s="1">
        <v>3.2923622432774069</v>
      </c>
    </row>
    <row r="20" spans="1:59" x14ac:dyDescent="0.3">
      <c r="A20" s="1" t="s">
        <v>174</v>
      </c>
      <c r="B20" s="1" t="s">
        <v>277</v>
      </c>
      <c r="C20" s="1">
        <v>35.4</v>
      </c>
      <c r="D20" s="1">
        <v>4856.8447187082174</v>
      </c>
      <c r="E20" s="1">
        <v>170329.99064381112</v>
      </c>
      <c r="F20" s="1">
        <v>70841.149664811106</v>
      </c>
      <c r="G20" s="1">
        <v>230411.49569185087</v>
      </c>
      <c r="H20" s="1">
        <v>213440.16800611941</v>
      </c>
      <c r="I20" s="1">
        <v>40.6</v>
      </c>
      <c r="J20" s="1">
        <v>4780.2408004680401</v>
      </c>
      <c r="K20" s="1">
        <v>169438.0515493479</v>
      </c>
      <c r="L20" s="1">
        <v>111875.82577085917</v>
      </c>
      <c r="M20" s="1">
        <v>281568.14285714284</v>
      </c>
      <c r="N20" s="1">
        <v>245014.42857142858</v>
      </c>
      <c r="O20" s="1">
        <v>16.3</v>
      </c>
      <c r="P20" s="1">
        <v>9285.9810551983592</v>
      </c>
      <c r="Q20" s="1">
        <v>133926.96461636017</v>
      </c>
      <c r="R20" s="1">
        <v>124926.20652603058</v>
      </c>
      <c r="S20" s="1">
        <v>873857.14285714284</v>
      </c>
      <c r="T20" s="1" t="s">
        <v>103</v>
      </c>
      <c r="AA20" s="1" t="s">
        <v>174</v>
      </c>
      <c r="AB20" s="1" t="s">
        <v>277</v>
      </c>
      <c r="AC20" s="1">
        <v>4319.9334852355641</v>
      </c>
      <c r="AD20" s="1">
        <v>5803.0566791510619</v>
      </c>
      <c r="AE20" s="1">
        <v>459.40647719762063</v>
      </c>
      <c r="AF20" s="1">
        <v>68071.499258382653</v>
      </c>
      <c r="AG20" s="1">
        <v>4406.7534267672872</v>
      </c>
      <c r="AH20" s="1">
        <v>6511.3196303879877</v>
      </c>
      <c r="AI20" s="1">
        <v>567.92503202319153</v>
      </c>
      <c r="AJ20" s="1">
        <v>80693.903956377617</v>
      </c>
      <c r="AK20" s="1">
        <v>4628.282657763566</v>
      </c>
      <c r="AL20" s="1">
        <v>6814.3748149518879</v>
      </c>
      <c r="AM20" s="1">
        <v>524.2759605090996</v>
      </c>
      <c r="AN20" s="1">
        <v>100576.59745572627</v>
      </c>
      <c r="AP20" s="1">
        <v>1.3527359146850442</v>
      </c>
      <c r="AQ20" s="1">
        <v>1.6617763264064547</v>
      </c>
      <c r="AR20" s="1">
        <v>6.5248782824306222</v>
      </c>
      <c r="AS20" s="1">
        <v>1.2530979846788048</v>
      </c>
      <c r="AT20" s="1">
        <v>1.446041348628643</v>
      </c>
      <c r="AU20" s="1" t="s">
        <v>103</v>
      </c>
      <c r="AV20" s="1">
        <v>10.571998784899527</v>
      </c>
      <c r="AW20" s="1">
        <v>8.4170278310128026</v>
      </c>
      <c r="AX20" s="1">
        <v>17.712009999812278</v>
      </c>
      <c r="AY20" s="1">
        <v>1.3433208402361834</v>
      </c>
      <c r="AZ20" s="1">
        <v>1.4775774816074907</v>
      </c>
      <c r="BA20" s="1">
        <v>1.4723333294091991</v>
      </c>
      <c r="BB20" s="1">
        <v>12.631638793056872</v>
      </c>
      <c r="BC20" s="1">
        <v>11.465104130367147</v>
      </c>
      <c r="BD20" s="1">
        <v>12.997686959239502</v>
      </c>
      <c r="BE20" s="1">
        <v>9.4032925081665297</v>
      </c>
      <c r="BF20" s="1">
        <v>7.7593928393480907</v>
      </c>
      <c r="BG20" s="1">
        <v>8.8279513202727422</v>
      </c>
    </row>
    <row r="21" spans="1:59" x14ac:dyDescent="0.3">
      <c r="A21" s="1" t="s">
        <v>175</v>
      </c>
      <c r="B21" s="1" t="s">
        <v>277</v>
      </c>
      <c r="C21" s="1">
        <v>62.5</v>
      </c>
      <c r="D21" s="1">
        <v>6658.8485858274189</v>
      </c>
      <c r="E21" s="1">
        <v>159781.99631816149</v>
      </c>
      <c r="F21" s="1">
        <v>50857.864893096557</v>
      </c>
      <c r="G21" s="1">
        <v>211326.23260578956</v>
      </c>
      <c r="H21" s="1">
        <v>195760.66053493906</v>
      </c>
      <c r="I21" s="1">
        <v>18.2</v>
      </c>
      <c r="J21" s="1">
        <v>9470.5620227719355</v>
      </c>
      <c r="K21" s="1">
        <v>142313.03113281823</v>
      </c>
      <c r="L21" s="1">
        <v>81251.441217978878</v>
      </c>
      <c r="M21" s="1">
        <v>281568.14285714284</v>
      </c>
      <c r="N21" s="1">
        <v>245014.42857142858</v>
      </c>
      <c r="O21" s="1">
        <v>8.4</v>
      </c>
      <c r="P21" s="1">
        <v>10057.781019768036</v>
      </c>
      <c r="Q21" s="1">
        <v>134586.29904882688</v>
      </c>
      <c r="R21" s="1">
        <v>104089.88623185601</v>
      </c>
      <c r="S21" s="1">
        <v>873857.14285714284</v>
      </c>
      <c r="T21" s="1">
        <v>471285.71428571426</v>
      </c>
      <c r="AA21" s="1" t="s">
        <v>175</v>
      </c>
      <c r="AB21" s="1" t="s">
        <v>277</v>
      </c>
      <c r="AC21" s="1">
        <v>4209.0043499275016</v>
      </c>
      <c r="AD21" s="1">
        <v>10080.869413233459</v>
      </c>
      <c r="AE21" s="1">
        <v>387.27901048059675</v>
      </c>
      <c r="AF21" s="1">
        <v>40639.851755955278</v>
      </c>
      <c r="AG21" s="1">
        <v>4345.7878154496048</v>
      </c>
      <c r="AH21" s="1">
        <v>9553.1931537774981</v>
      </c>
      <c r="AI21" s="1">
        <v>340.88896379693927</v>
      </c>
      <c r="AJ21" s="1">
        <v>49895.879542708433</v>
      </c>
      <c r="AK21" s="1">
        <v>4351.3525815856301</v>
      </c>
      <c r="AL21" s="1">
        <v>9491.7049407846043</v>
      </c>
      <c r="AM21" s="1">
        <v>315.66765790412751</v>
      </c>
      <c r="AN21" s="1">
        <v>57064.819402659508</v>
      </c>
      <c r="AP21" s="1">
        <v>1.322591014478202</v>
      </c>
      <c r="AQ21" s="1">
        <v>1.9785127237881701</v>
      </c>
      <c r="AR21" s="1">
        <v>6.4929130902107213</v>
      </c>
      <c r="AS21" s="1">
        <v>1.2251734553693774</v>
      </c>
      <c r="AT21" s="1">
        <v>1.7216584217278104</v>
      </c>
      <c r="AU21" s="1">
        <v>3.5017361916961205</v>
      </c>
      <c r="AV21" s="1">
        <v>17.193931004843439</v>
      </c>
      <c r="AW21" s="1">
        <v>27.781955500364511</v>
      </c>
      <c r="AX21" s="1">
        <v>31.861930634726978</v>
      </c>
      <c r="AY21" s="1">
        <v>2.3950722249567402</v>
      </c>
      <c r="AZ21" s="1">
        <v>2.1982649773684702</v>
      </c>
      <c r="BA21" s="1">
        <v>2.18132287899452</v>
      </c>
      <c r="BB21" s="1">
        <v>26.02999166085332</v>
      </c>
      <c r="BC21" s="1">
        <v>28.024354462434708</v>
      </c>
      <c r="BD21" s="1">
        <v>30.068664632305669</v>
      </c>
      <c r="BE21" s="1">
        <v>10.868144763911442</v>
      </c>
      <c r="BF21" s="1">
        <v>12.74839691800144</v>
      </c>
      <c r="BG21" s="1">
        <v>13.784600584286636</v>
      </c>
    </row>
    <row r="22" spans="1:59" x14ac:dyDescent="0.3">
      <c r="A22" s="1" t="s">
        <v>176</v>
      </c>
      <c r="B22" s="1" t="s">
        <v>277</v>
      </c>
      <c r="C22" s="1">
        <v>58.4</v>
      </c>
      <c r="D22" s="1">
        <v>4723.1554047104801</v>
      </c>
      <c r="E22" s="1">
        <v>169911.85773486615</v>
      </c>
      <c r="F22" s="1">
        <v>55143.565193245973</v>
      </c>
      <c r="G22" s="1">
        <v>230411.49569185087</v>
      </c>
      <c r="H22" s="1">
        <v>213440.16800611941</v>
      </c>
      <c r="I22" s="1">
        <v>8.89</v>
      </c>
      <c r="J22" s="1">
        <v>4386.7217863518399</v>
      </c>
      <c r="K22" s="1">
        <v>175374.11436195928</v>
      </c>
      <c r="L22" s="1">
        <v>78120.484625582685</v>
      </c>
      <c r="M22" s="1">
        <v>281568.14285714284</v>
      </c>
      <c r="N22" s="1">
        <v>245014.42857142858</v>
      </c>
      <c r="O22" s="1">
        <v>5.95</v>
      </c>
      <c r="P22" s="1">
        <v>8404.0440586476052</v>
      </c>
      <c r="Q22" s="1">
        <v>145221.8285351934</v>
      </c>
      <c r="R22" s="1">
        <v>90679.359365202239</v>
      </c>
      <c r="S22" s="1">
        <v>873857.14285714284</v>
      </c>
      <c r="T22" s="1" t="s">
        <v>103</v>
      </c>
      <c r="AA22" s="1" t="s">
        <v>176</v>
      </c>
      <c r="AB22" s="1" t="s">
        <v>277</v>
      </c>
      <c r="AC22" s="1">
        <v>4174.9692743216192</v>
      </c>
      <c r="AD22" s="1">
        <v>3353.499625468165</v>
      </c>
      <c r="AE22" s="1">
        <v>632.90227551694841</v>
      </c>
      <c r="AF22" s="1">
        <v>53228.907092323912</v>
      </c>
      <c r="AG22" s="1">
        <v>4226.5072715671813</v>
      </c>
      <c r="AH22" s="1">
        <v>3530.5279046569012</v>
      </c>
      <c r="AI22" s="1">
        <v>696.51183172655567</v>
      </c>
      <c r="AJ22" s="1">
        <v>61743.711022296586</v>
      </c>
      <c r="AK22" s="1">
        <v>4149.6906799586195</v>
      </c>
      <c r="AL22" s="1">
        <v>2772.2709104367136</v>
      </c>
      <c r="AM22" s="1">
        <v>427.45022005471634</v>
      </c>
      <c r="AN22" s="1">
        <v>54876.170509965959</v>
      </c>
      <c r="AP22" s="1">
        <v>1.3560648371662769</v>
      </c>
      <c r="AQ22" s="1">
        <v>1.6055285233030852</v>
      </c>
      <c r="AR22" s="1">
        <v>6.0173952612459374</v>
      </c>
      <c r="AS22" s="1">
        <v>1.2561817100438963</v>
      </c>
      <c r="AT22" s="1">
        <v>1.3970957427943831</v>
      </c>
      <c r="AU22" s="1" t="s">
        <v>103</v>
      </c>
      <c r="AV22" s="1">
        <v>7.4626930371717384</v>
      </c>
      <c r="AW22" s="1">
        <v>6.2981296031652017</v>
      </c>
      <c r="AX22" s="1">
        <v>19.660871990127493</v>
      </c>
      <c r="AY22" s="1">
        <v>0.80323935462089535</v>
      </c>
      <c r="AZ22" s="1">
        <v>0.8353299019281677</v>
      </c>
      <c r="BA22" s="1">
        <v>0.66806688118362556</v>
      </c>
      <c r="BB22" s="1">
        <v>5.2986057329768004</v>
      </c>
      <c r="BC22" s="1">
        <v>5.0688699657911265</v>
      </c>
      <c r="BD22" s="1">
        <v>6.4855994461339739</v>
      </c>
      <c r="BE22" s="1">
        <v>6.5965464745904807</v>
      </c>
      <c r="BF22" s="1">
        <v>6.0681054923220179</v>
      </c>
      <c r="BG22" s="1">
        <v>9.7080092260273787</v>
      </c>
    </row>
    <row r="23" spans="1:59" x14ac:dyDescent="0.3">
      <c r="A23" s="1" t="s">
        <v>69</v>
      </c>
      <c r="B23" s="1" t="s">
        <v>279</v>
      </c>
      <c r="C23" s="1">
        <v>59</v>
      </c>
      <c r="D23" s="1">
        <v>5591.1790894608866</v>
      </c>
      <c r="E23" s="1">
        <v>175970.29726685421</v>
      </c>
      <c r="F23" s="1">
        <v>15001.791884145741</v>
      </c>
      <c r="G23" s="1">
        <v>202128.59929345408</v>
      </c>
      <c r="H23" s="1">
        <v>186078.58846643989</v>
      </c>
      <c r="I23" s="1">
        <v>24.9</v>
      </c>
      <c r="J23" s="1">
        <v>9560.171171523567</v>
      </c>
      <c r="K23" s="1">
        <v>162301.78628562111</v>
      </c>
      <c r="L23" s="1">
        <v>20169.47226633205</v>
      </c>
      <c r="M23" s="1">
        <v>271172.16296556685</v>
      </c>
      <c r="N23" s="1">
        <v>235309.39585759965</v>
      </c>
      <c r="O23" s="1">
        <v>10.5</v>
      </c>
      <c r="P23" s="1">
        <v>11761.086248099065</v>
      </c>
      <c r="Q23" s="1">
        <v>131238.62169617126</v>
      </c>
      <c r="R23" s="1">
        <v>33173.59514819106</v>
      </c>
      <c r="S23" s="1">
        <v>895904.63344969845</v>
      </c>
      <c r="T23" s="1">
        <v>411040.28480850637</v>
      </c>
      <c r="AA23" s="1" t="s">
        <v>69</v>
      </c>
      <c r="AB23" s="1" t="s">
        <v>279</v>
      </c>
      <c r="AC23" s="1">
        <v>3706.5863251185892</v>
      </c>
      <c r="AD23" s="1">
        <v>4489.8153461515567</v>
      </c>
      <c r="AE23" s="1">
        <v>345.97823592810204</v>
      </c>
      <c r="AF23" s="1">
        <v>9499.843158406462</v>
      </c>
      <c r="AG23" s="1">
        <v>4214.2619591463808</v>
      </c>
      <c r="AH23" s="1">
        <v>6274.5293420879452</v>
      </c>
      <c r="AI23" s="1">
        <v>699.87997679692035</v>
      </c>
      <c r="AJ23" s="1">
        <v>14096.579657632416</v>
      </c>
      <c r="AK23" s="1">
        <v>3674.7339120890847</v>
      </c>
      <c r="AL23" s="1">
        <v>5614.5912373340943</v>
      </c>
      <c r="AM23" s="1">
        <v>111.79961444805195</v>
      </c>
      <c r="AN23" s="1">
        <v>8864.1045194982671</v>
      </c>
      <c r="AP23" s="1">
        <v>1.1486518033604929</v>
      </c>
      <c r="AQ23" s="1">
        <v>1.6707897625251888</v>
      </c>
      <c r="AR23" s="1">
        <v>6.8265318689782877</v>
      </c>
      <c r="AS23" s="1">
        <v>1.0574431671514239</v>
      </c>
      <c r="AT23" s="1">
        <v>1.44982628498924</v>
      </c>
      <c r="AU23" s="1">
        <v>3.1320070227505141</v>
      </c>
      <c r="AV23" s="1">
        <v>16.160493663603724</v>
      </c>
      <c r="AW23" s="1">
        <v>13.659729508589129</v>
      </c>
      <c r="AX23" s="1">
        <v>105.19791419820943</v>
      </c>
      <c r="AY23" s="1">
        <v>1.2113073735057036</v>
      </c>
      <c r="AZ23" s="1">
        <v>1.4888797618453888</v>
      </c>
      <c r="BA23" s="1">
        <v>1.5278905552489925</v>
      </c>
      <c r="BB23" s="1">
        <v>12.977161219714954</v>
      </c>
      <c r="BC23" s="1">
        <v>8.9651505259573749</v>
      </c>
      <c r="BD23" s="1">
        <v>50.220130588580268</v>
      </c>
      <c r="BE23" s="1">
        <v>10.713351130817539</v>
      </c>
      <c r="BF23" s="1">
        <v>6.0214066680881855</v>
      </c>
      <c r="BG23" s="1">
        <v>32.868931885239739</v>
      </c>
    </row>
    <row r="24" spans="1:59" x14ac:dyDescent="0.3">
      <c r="A24" s="1" t="s">
        <v>70</v>
      </c>
      <c r="B24" s="1" t="s">
        <v>279</v>
      </c>
      <c r="C24" s="1">
        <v>15.4</v>
      </c>
      <c r="D24" s="1">
        <v>8415.3200301836168</v>
      </c>
      <c r="E24" s="1">
        <v>149197.60604750115</v>
      </c>
      <c r="F24" s="1">
        <v>15294.070058144938</v>
      </c>
      <c r="G24" s="1">
        <v>238600.39282022667</v>
      </c>
      <c r="H24" s="1">
        <v>221757.69629779446</v>
      </c>
      <c r="I24" s="1">
        <v>47.7</v>
      </c>
      <c r="J24" s="1">
        <v>14158.734519851359</v>
      </c>
      <c r="K24" s="1">
        <v>142791.17197278104</v>
      </c>
      <c r="L24" s="1">
        <v>18208.745899636884</v>
      </c>
      <c r="M24" s="1">
        <v>302052.29375744273</v>
      </c>
      <c r="N24" s="1">
        <v>263993.5508165147</v>
      </c>
      <c r="O24" s="1">
        <v>31.7</v>
      </c>
      <c r="P24" s="1">
        <v>15158.273063022139</v>
      </c>
      <c r="Q24" s="1">
        <v>112406.2686565116</v>
      </c>
      <c r="R24" s="1">
        <v>30828.128203221553</v>
      </c>
      <c r="S24" s="1">
        <v>911434.94128847984</v>
      </c>
      <c r="T24" s="1">
        <v>488931.2750113128</v>
      </c>
      <c r="AA24" s="1" t="s">
        <v>70</v>
      </c>
      <c r="AB24" s="1" t="s">
        <v>279</v>
      </c>
      <c r="AC24" s="1">
        <v>3706.5863251185892</v>
      </c>
      <c r="AD24" s="1">
        <v>4698.6439669027914</v>
      </c>
      <c r="AE24" s="1">
        <v>400.53082084622605</v>
      </c>
      <c r="AF24" s="1">
        <v>8051.0528258100239</v>
      </c>
      <c r="AG24" s="1">
        <v>4285.4863162258962</v>
      </c>
      <c r="AH24" s="1">
        <v>7170.1129228024502</v>
      </c>
      <c r="AI24" s="1">
        <v>949.65750145019251</v>
      </c>
      <c r="AJ24" s="1">
        <v>14835.774272509139</v>
      </c>
      <c r="AK24" s="1">
        <v>4117.6171523082903</v>
      </c>
      <c r="AL24" s="1">
        <v>7626.7060939060939</v>
      </c>
      <c r="AM24" s="1">
        <v>525.76034902597405</v>
      </c>
      <c r="AN24" s="1">
        <v>21146.381760944896</v>
      </c>
      <c r="AP24" s="1">
        <v>1.5992240032608949</v>
      </c>
      <c r="AQ24" s="1">
        <v>2.1153429136012707</v>
      </c>
      <c r="AR24" s="1">
        <v>8.1083995775504398</v>
      </c>
      <c r="AS24" s="1">
        <v>1.4863354860210816</v>
      </c>
      <c r="AT24" s="1">
        <v>1.8488086284972669</v>
      </c>
      <c r="AU24" s="1">
        <v>4.3496797897044104</v>
      </c>
      <c r="AV24" s="1">
        <v>21.010418155596749</v>
      </c>
      <c r="AW24" s="1">
        <v>14.909306248020991</v>
      </c>
      <c r="AX24" s="1">
        <v>28.831145389918472</v>
      </c>
      <c r="AY24" s="1">
        <v>1.2676472513431782</v>
      </c>
      <c r="AZ24" s="1">
        <v>1.6731153464788009</v>
      </c>
      <c r="BA24" s="1">
        <v>1.8522135040239589</v>
      </c>
      <c r="BB24" s="1">
        <v>11.731042212870605</v>
      </c>
      <c r="BC24" s="1">
        <v>7.5502093247862447</v>
      </c>
      <c r="BD24" s="1">
        <v>14.506050347911103</v>
      </c>
      <c r="BE24" s="1">
        <v>9.2541850269785897</v>
      </c>
      <c r="BF24" s="1">
        <v>4.5126651552603576</v>
      </c>
      <c r="BG24" s="1">
        <v>7.8317377107965749</v>
      </c>
    </row>
    <row r="25" spans="1:59" x14ac:dyDescent="0.3">
      <c r="A25" s="1" t="s">
        <v>71</v>
      </c>
      <c r="B25" s="1" t="s">
        <v>279</v>
      </c>
      <c r="C25" s="1">
        <v>47.5</v>
      </c>
      <c r="D25" s="1">
        <v>4486.6479416450065</v>
      </c>
      <c r="E25" s="1">
        <v>178592.67698544651</v>
      </c>
      <c r="F25" s="1">
        <v>27390.250081679162</v>
      </c>
      <c r="G25" s="1">
        <v>237468.80743685653</v>
      </c>
      <c r="H25" s="1">
        <v>220705.19963926502</v>
      </c>
      <c r="I25" s="1">
        <v>33.4</v>
      </c>
      <c r="J25" s="1">
        <v>7013.8175630745163</v>
      </c>
      <c r="K25" s="1">
        <v>170503.12037073632</v>
      </c>
      <c r="L25" s="1">
        <v>29823.160583212113</v>
      </c>
      <c r="M25" s="1">
        <v>272472.65876878618</v>
      </c>
      <c r="N25" s="1">
        <v>237572.24807091814</v>
      </c>
      <c r="O25" s="1">
        <v>9.9</v>
      </c>
      <c r="P25" s="1">
        <v>10406.673118322042</v>
      </c>
      <c r="Q25" s="1">
        <v>144461.86989158776</v>
      </c>
      <c r="R25" s="1">
        <v>51326.571622331052</v>
      </c>
      <c r="S25" s="1">
        <v>855137.57537289744</v>
      </c>
      <c r="T25" s="1" t="s">
        <v>103</v>
      </c>
      <c r="AA25" s="1" t="s">
        <v>71</v>
      </c>
      <c r="AB25" s="1" t="s">
        <v>279</v>
      </c>
      <c r="AC25" s="1">
        <v>4331.7499927626441</v>
      </c>
      <c r="AD25" s="1">
        <v>6260.0021429847011</v>
      </c>
      <c r="AE25" s="1">
        <v>666.1157737370927</v>
      </c>
      <c r="AF25" s="1">
        <v>25675.769038333932</v>
      </c>
      <c r="AG25" s="1">
        <v>4602.7584523073729</v>
      </c>
      <c r="AH25" s="1">
        <v>7469.5481625550201</v>
      </c>
      <c r="AI25" s="1">
        <v>777.83068079945156</v>
      </c>
      <c r="AJ25" s="1">
        <v>23952.425503647522</v>
      </c>
      <c r="AK25" s="1">
        <v>4117.6171523082903</v>
      </c>
      <c r="AL25" s="1">
        <v>8068.9613243898957</v>
      </c>
      <c r="AM25" s="1">
        <v>602.64356737012997</v>
      </c>
      <c r="AN25" s="1">
        <v>31752.853819122454</v>
      </c>
      <c r="AP25" s="1">
        <v>1.3296671030705689</v>
      </c>
      <c r="AQ25" s="1">
        <v>1.5980508636811495</v>
      </c>
      <c r="AR25" s="1">
        <v>5.9194691029171942</v>
      </c>
      <c r="AS25" s="1">
        <v>1.235802068509507</v>
      </c>
      <c r="AT25" s="1">
        <v>1.3933601188901936</v>
      </c>
      <c r="AU25" s="1" t="s">
        <v>103</v>
      </c>
      <c r="AV25" s="1">
        <v>6.735537752654734</v>
      </c>
      <c r="AW25" s="1">
        <v>9.0171521080471404</v>
      </c>
      <c r="AX25" s="1">
        <v>17.268371690642304</v>
      </c>
      <c r="AY25" s="1">
        <v>1.4451439149174634</v>
      </c>
      <c r="AZ25" s="1">
        <v>1.6228416589644237</v>
      </c>
      <c r="BA25" s="1">
        <v>1.959619125801078</v>
      </c>
      <c r="BB25" s="1">
        <v>9.3977689611887847</v>
      </c>
      <c r="BC25" s="1">
        <v>9.6030515984247948</v>
      </c>
      <c r="BD25" s="1">
        <v>13.389276450094627</v>
      </c>
      <c r="BE25" s="1">
        <v>6.5029986731290501</v>
      </c>
      <c r="BF25" s="1">
        <v>5.9174298030731753</v>
      </c>
      <c r="BG25" s="1">
        <v>6.8325912284721086</v>
      </c>
    </row>
    <row r="26" spans="1:59" x14ac:dyDescent="0.3">
      <c r="A26" s="1" t="s">
        <v>72</v>
      </c>
      <c r="B26" s="1" t="s">
        <v>279</v>
      </c>
      <c r="C26" s="1">
        <v>44.2</v>
      </c>
      <c r="D26" s="1">
        <v>6282.3324915824915</v>
      </c>
      <c r="E26" s="1">
        <v>176582.11432445183</v>
      </c>
      <c r="F26" s="1">
        <v>27140.394053483647</v>
      </c>
      <c r="G26" s="1">
        <v>251815.74927139308</v>
      </c>
      <c r="H26" s="1">
        <v>232630.85308469392</v>
      </c>
      <c r="I26" s="1">
        <v>19.899999999999999</v>
      </c>
      <c r="J26" s="1">
        <v>7419.4638818535304</v>
      </c>
      <c r="K26" s="1">
        <v>178910.60380638827</v>
      </c>
      <c r="L26" s="1">
        <v>29821.198789645445</v>
      </c>
      <c r="M26" s="1">
        <v>299348.62329473678</v>
      </c>
      <c r="N26" s="1">
        <v>260126.40205626399</v>
      </c>
      <c r="O26" s="1">
        <v>12.5</v>
      </c>
      <c r="P26" s="1">
        <v>11355.871586456933</v>
      </c>
      <c r="Q26" s="1">
        <v>142772.24949820142</v>
      </c>
      <c r="R26" s="1">
        <v>45662.910207572699</v>
      </c>
      <c r="S26" s="1">
        <v>915324.58082885155</v>
      </c>
      <c r="T26" s="1" t="s">
        <v>103</v>
      </c>
      <c r="AA26" s="1" t="s">
        <v>76</v>
      </c>
      <c r="AB26" s="1" t="s">
        <v>279</v>
      </c>
      <c r="AC26" s="1">
        <v>3677.2444185217587</v>
      </c>
      <c r="AD26" s="1">
        <v>5687.4043310590332</v>
      </c>
      <c r="AE26" s="1">
        <v>364.92261493174232</v>
      </c>
      <c r="AF26" s="1">
        <v>15710.464375458831</v>
      </c>
      <c r="AG26" s="1">
        <v>3937.2812709697305</v>
      </c>
      <c r="AH26" s="1">
        <v>6901.4243367296185</v>
      </c>
      <c r="AI26" s="1">
        <v>447.63963509744912</v>
      </c>
      <c r="AJ26" s="1">
        <v>16618.609951460476</v>
      </c>
      <c r="AK26" s="1">
        <v>3951.6729960330244</v>
      </c>
      <c r="AL26" s="1">
        <v>12693.279251246795</v>
      </c>
      <c r="AM26" s="1">
        <v>404.48961294554994</v>
      </c>
      <c r="AN26" s="1">
        <v>81797.446141020468</v>
      </c>
      <c r="AP26" s="1">
        <v>1.4260546728345715</v>
      </c>
      <c r="AQ26" s="1">
        <v>1.6731742944575994</v>
      </c>
      <c r="AR26" s="1">
        <v>6.4110818737249247</v>
      </c>
      <c r="AS26" s="1">
        <v>1.3174089231781323</v>
      </c>
      <c r="AT26" s="1">
        <v>1.4539462531676717</v>
      </c>
      <c r="AU26" s="1" t="s">
        <v>103</v>
      </c>
      <c r="AV26" s="1">
        <v>17.215519769191566</v>
      </c>
      <c r="AW26" s="1">
        <v>16.574635711688817</v>
      </c>
      <c r="AX26" s="1">
        <v>28.074569094029108</v>
      </c>
      <c r="AY26" s="1">
        <v>1.5466484366424988</v>
      </c>
      <c r="AZ26" s="1">
        <v>1.752840059361529</v>
      </c>
      <c r="BA26" s="1">
        <v>3.2121279427698668</v>
      </c>
      <c r="BB26" s="1">
        <v>15.585233960144798</v>
      </c>
      <c r="BC26" s="1">
        <v>15.417366550277009</v>
      </c>
      <c r="BD26" s="1">
        <v>31.380977026363077</v>
      </c>
      <c r="BE26" s="1">
        <v>10.076778659523681</v>
      </c>
      <c r="BF26" s="1">
        <v>8.7956493622657028</v>
      </c>
      <c r="BG26" s="1">
        <v>9.7695289806242211</v>
      </c>
    </row>
    <row r="27" spans="1:59" x14ac:dyDescent="0.3">
      <c r="A27" s="1" t="s">
        <v>73</v>
      </c>
      <c r="B27" s="1" t="s">
        <v>279</v>
      </c>
      <c r="C27" s="1">
        <v>45.3</v>
      </c>
      <c r="D27" s="1">
        <v>4882.6186868686864</v>
      </c>
      <c r="E27" s="1">
        <v>166028.4456552506</v>
      </c>
      <c r="F27" s="1">
        <v>28849.181744184192</v>
      </c>
      <c r="G27" s="1">
        <v>232153.19940319035</v>
      </c>
      <c r="H27" s="1">
        <v>214468.1579092824</v>
      </c>
      <c r="I27" s="1">
        <v>18.2</v>
      </c>
      <c r="J27" s="1">
        <v>8155.2024756536948</v>
      </c>
      <c r="K27" s="1">
        <v>171144.24138350232</v>
      </c>
      <c r="L27" s="1">
        <v>37638.113450144163</v>
      </c>
      <c r="M27" s="1">
        <v>302238.62283414026</v>
      </c>
      <c r="N27" s="1">
        <v>263268.95994765678</v>
      </c>
      <c r="O27" s="1">
        <v>14.7</v>
      </c>
      <c r="P27" s="1">
        <v>12104.437557257861</v>
      </c>
      <c r="Q27" s="1">
        <v>133594.91164607112</v>
      </c>
      <c r="R27" s="1">
        <v>59690.327310138477</v>
      </c>
      <c r="S27" s="1">
        <v>945319.36096172093</v>
      </c>
      <c r="T27" s="1">
        <v>489373.43892780988</v>
      </c>
      <c r="AA27" s="1" t="s">
        <v>77</v>
      </c>
      <c r="AB27" s="1" t="s">
        <v>279</v>
      </c>
      <c r="AC27" s="1">
        <v>4047.4027783564093</v>
      </c>
      <c r="AD27" s="1">
        <v>5246.9330169089289</v>
      </c>
      <c r="AE27" s="1">
        <v>597.68994606555111</v>
      </c>
      <c r="AF27" s="1">
        <v>19475.364233484579</v>
      </c>
      <c r="AG27" s="1">
        <v>4404.8607337818958</v>
      </c>
      <c r="AH27" s="1">
        <v>6168.6935811626945</v>
      </c>
      <c r="AI27" s="1">
        <v>699.31954182356731</v>
      </c>
      <c r="AJ27" s="1">
        <v>18726.994631494093</v>
      </c>
      <c r="AK27" s="1">
        <v>4860.0907894373522</v>
      </c>
      <c r="AL27" s="1">
        <v>6872.8970771813529</v>
      </c>
      <c r="AM27" s="1">
        <v>384.22895254756179</v>
      </c>
      <c r="AN27" s="1">
        <v>55853.444101106958</v>
      </c>
      <c r="AP27" s="1">
        <v>1.3982736421278337</v>
      </c>
      <c r="AQ27" s="1">
        <v>1.765987686123075</v>
      </c>
      <c r="AR27" s="1">
        <v>7.0760132202199912</v>
      </c>
      <c r="AS27" s="1">
        <v>1.2917555004677592</v>
      </c>
      <c r="AT27" s="1">
        <v>1.5382869900817764</v>
      </c>
      <c r="AU27" s="1">
        <v>3.6631143574112452</v>
      </c>
      <c r="AV27" s="1">
        <v>8.1691497724025446</v>
      </c>
      <c r="AW27" s="1">
        <v>11.661625319933053</v>
      </c>
      <c r="AX27" s="1">
        <v>31.50318963993093</v>
      </c>
      <c r="AY27" s="1">
        <v>1.2963703649577547</v>
      </c>
      <c r="AZ27" s="1">
        <v>1.4004287431503921</v>
      </c>
      <c r="BA27" s="1">
        <v>1.4141499356593339</v>
      </c>
      <c r="BB27" s="1">
        <v>8.7786870959570678</v>
      </c>
      <c r="BC27" s="1">
        <v>8.8209941410717878</v>
      </c>
      <c r="BD27" s="1">
        <v>17.887504394481024</v>
      </c>
      <c r="BE27" s="1">
        <v>6.7717431169781026</v>
      </c>
      <c r="BF27" s="1">
        <v>6.2987811298618146</v>
      </c>
      <c r="BG27" s="1">
        <v>12.648944743006439</v>
      </c>
    </row>
    <row r="28" spans="1:59" x14ac:dyDescent="0.3">
      <c r="A28" s="1" t="s">
        <v>74</v>
      </c>
      <c r="B28" s="1" t="s">
        <v>279</v>
      </c>
      <c r="C28" s="1">
        <v>52.4</v>
      </c>
      <c r="D28" s="1">
        <v>8709.4957912457903</v>
      </c>
      <c r="E28" s="1">
        <v>150446.37379711156</v>
      </c>
      <c r="F28" s="1">
        <v>36133.439461027352</v>
      </c>
      <c r="G28" s="1">
        <v>220283.21145291877</v>
      </c>
      <c r="H28" s="1">
        <v>203988.67368652651</v>
      </c>
      <c r="I28" s="1">
        <v>17.5</v>
      </c>
      <c r="J28" s="1">
        <v>12061.51457211144</v>
      </c>
      <c r="K28" s="1">
        <v>145462.05655210197</v>
      </c>
      <c r="L28" s="1">
        <v>39338.185203257177</v>
      </c>
      <c r="M28" s="1">
        <v>286004.31005594839</v>
      </c>
      <c r="N28" s="1">
        <v>249727.03697437397</v>
      </c>
      <c r="O28" s="1">
        <v>10.4</v>
      </c>
      <c r="P28" s="1">
        <v>12908.045143558857</v>
      </c>
      <c r="Q28" s="1">
        <v>128123.80638807038</v>
      </c>
      <c r="R28" s="1">
        <v>59251.173587024845</v>
      </c>
      <c r="S28" s="1">
        <v>897908.25688073388</v>
      </c>
      <c r="T28" s="1">
        <v>470280.84069448675</v>
      </c>
      <c r="AA28" s="1" t="s">
        <v>78</v>
      </c>
      <c r="AB28" s="1" t="s">
        <v>279</v>
      </c>
      <c r="AC28" s="1">
        <v>4131.5757752503159</v>
      </c>
      <c r="AD28" s="1">
        <v>3872.2752892316821</v>
      </c>
      <c r="AE28" s="1">
        <v>588.44451468874092</v>
      </c>
      <c r="AF28" s="1">
        <v>16738.591770667928</v>
      </c>
      <c r="AG28" s="1">
        <v>4580.7492700266594</v>
      </c>
      <c r="AH28" s="1">
        <v>4920.1415355757345</v>
      </c>
      <c r="AI28" s="1">
        <v>1003.5892798058894</v>
      </c>
      <c r="AJ28" s="1">
        <v>19377.979452172276</v>
      </c>
      <c r="AK28" s="1">
        <v>4048.4078161385037</v>
      </c>
      <c r="AL28" s="1">
        <v>3268.6014377340625</v>
      </c>
      <c r="AM28" s="1">
        <v>667.87819811939642</v>
      </c>
      <c r="AN28" s="1">
        <v>39717.994225970186</v>
      </c>
      <c r="AP28" s="1">
        <v>1.4641975468946</v>
      </c>
      <c r="AQ28" s="1">
        <v>1.9661781005653982</v>
      </c>
      <c r="AR28" s="1">
        <v>7.0081297316525726</v>
      </c>
      <c r="AS28" s="1">
        <v>1.3558896006468115</v>
      </c>
      <c r="AT28" s="1">
        <v>1.7167847265030665</v>
      </c>
      <c r="AU28" s="1">
        <v>3.6705188048352788</v>
      </c>
      <c r="AV28" s="1">
        <v>14.80087854307334</v>
      </c>
      <c r="AW28" s="1">
        <v>12.01837725333648</v>
      </c>
      <c r="AX28" s="1">
        <v>19.326944912867614</v>
      </c>
      <c r="AY28" s="1">
        <v>0.93723932462477377</v>
      </c>
      <c r="AZ28" s="1">
        <v>1.0740909937528844</v>
      </c>
      <c r="BA28" s="1">
        <v>0.8073794899575496</v>
      </c>
      <c r="BB28" s="1">
        <v>6.580527462780295</v>
      </c>
      <c r="BC28" s="1">
        <v>4.9025449300608015</v>
      </c>
      <c r="BD28" s="1">
        <v>4.8940082891427688</v>
      </c>
      <c r="BE28" s="1">
        <v>7.0211815593790048</v>
      </c>
      <c r="BF28" s="1">
        <v>4.5643664815876184</v>
      </c>
      <c r="BG28" s="1">
        <v>6.0615960028908908</v>
      </c>
    </row>
    <row r="29" spans="1:59" x14ac:dyDescent="0.3">
      <c r="A29" s="1" t="s">
        <v>75</v>
      </c>
      <c r="B29" s="1" t="s">
        <v>279</v>
      </c>
      <c r="C29" s="1">
        <v>61</v>
      </c>
      <c r="D29" s="1">
        <v>4562.4713804713801</v>
      </c>
      <c r="E29" s="1">
        <v>162385.76885671585</v>
      </c>
      <c r="F29" s="1">
        <v>15638.893499345108</v>
      </c>
      <c r="G29" s="1">
        <v>228851.87198796956</v>
      </c>
      <c r="H29" s="1">
        <v>211418.72726277518</v>
      </c>
      <c r="I29" s="1">
        <v>14.5</v>
      </c>
      <c r="J29" s="1">
        <v>8755.2892662219529</v>
      </c>
      <c r="K29" s="1">
        <v>152054.69885368709</v>
      </c>
      <c r="L29" s="1">
        <v>20184.30990146066</v>
      </c>
      <c r="M29" s="1">
        <v>286690.99829842744</v>
      </c>
      <c r="N29" s="1">
        <v>250326.62451235863</v>
      </c>
      <c r="O29" s="1">
        <v>6.52</v>
      </c>
      <c r="P29" s="1">
        <v>11582.32851880007</v>
      </c>
      <c r="Q29" s="1">
        <v>127181.87996634137</v>
      </c>
      <c r="R29" s="1">
        <v>39803.060774254227</v>
      </c>
      <c r="S29" s="1">
        <v>846626.85858905409</v>
      </c>
      <c r="T29" s="1" t="s">
        <v>103</v>
      </c>
      <c r="AA29" s="1" t="s">
        <v>79</v>
      </c>
      <c r="AB29" s="1" t="s">
        <v>279</v>
      </c>
      <c r="AC29" s="1">
        <v>3895.9883746025357</v>
      </c>
      <c r="AD29" s="1">
        <v>7208.2850844966943</v>
      </c>
      <c r="AE29" s="1">
        <v>523.59635535307518</v>
      </c>
      <c r="AF29" s="1">
        <v>30341.960660990164</v>
      </c>
      <c r="AG29" s="1">
        <v>4088.7792273682676</v>
      </c>
      <c r="AH29" s="1">
        <v>8853.4687459501474</v>
      </c>
      <c r="AI29" s="1">
        <v>398.63014507007625</v>
      </c>
      <c r="AJ29" s="1">
        <v>30961.652174472729</v>
      </c>
      <c r="AK29" s="1">
        <v>3371.0357538597918</v>
      </c>
      <c r="AL29" s="1">
        <v>6931.4009798223042</v>
      </c>
      <c r="AM29" s="1">
        <v>274.2390410958904</v>
      </c>
      <c r="AN29" s="1">
        <v>25585.885507642332</v>
      </c>
      <c r="AP29" s="1">
        <v>1.4093099019650013</v>
      </c>
      <c r="AQ29" s="1">
        <v>1.8854464903731294</v>
      </c>
      <c r="AR29" s="1">
        <v>6.6568198143722483</v>
      </c>
      <c r="AS29" s="1">
        <v>1.301953544028384</v>
      </c>
      <c r="AT29" s="1">
        <v>1.6462932510440376</v>
      </c>
      <c r="AU29" s="1" t="s">
        <v>103</v>
      </c>
      <c r="AV29" s="1">
        <v>8.7137187526731008</v>
      </c>
      <c r="AW29" s="1">
        <v>21.963439981898102</v>
      </c>
      <c r="AX29" s="1">
        <v>42.234426114224178</v>
      </c>
      <c r="AY29" s="1">
        <v>1.8501813638579132</v>
      </c>
      <c r="AZ29" s="1">
        <v>2.1653085807835755</v>
      </c>
      <c r="BA29" s="1">
        <v>2.0561635906370737</v>
      </c>
      <c r="BB29" s="1">
        <v>13.766874063964698</v>
      </c>
      <c r="BC29" s="1">
        <v>22.209732142544745</v>
      </c>
      <c r="BD29" s="1">
        <v>25.275033606169412</v>
      </c>
      <c r="BE29" s="1">
        <v>7.4408240904873475</v>
      </c>
      <c r="BF29" s="1">
        <v>10.25707482972591</v>
      </c>
      <c r="BG29" s="1">
        <v>12.29232621434479</v>
      </c>
    </row>
    <row r="30" spans="1:59" x14ac:dyDescent="0.3">
      <c r="A30" s="1" t="s">
        <v>83</v>
      </c>
      <c r="B30" s="1" t="s">
        <v>279</v>
      </c>
      <c r="C30" s="1">
        <v>50.2</v>
      </c>
      <c r="D30" s="1">
        <v>6066.4191919191917</v>
      </c>
      <c r="E30" s="1">
        <v>165619.78377066922</v>
      </c>
      <c r="F30" s="1">
        <v>12623.683671737872</v>
      </c>
      <c r="G30" s="1">
        <v>213566.71774609026</v>
      </c>
      <c r="H30" s="1">
        <v>197769.00477012034</v>
      </c>
      <c r="I30" s="1">
        <v>26.6</v>
      </c>
      <c r="J30" s="1">
        <v>10070.422002639747</v>
      </c>
      <c r="K30" s="1">
        <v>163717.61398306882</v>
      </c>
      <c r="L30" s="1">
        <v>18404.303165298941</v>
      </c>
      <c r="M30" s="1">
        <v>281919.09695238638</v>
      </c>
      <c r="N30" s="1">
        <v>244982.71263535341</v>
      </c>
      <c r="O30" s="1">
        <v>12.5</v>
      </c>
      <c r="P30" s="1">
        <v>11134.132506870943</v>
      </c>
      <c r="Q30" s="1">
        <v>136250.15265385038</v>
      </c>
      <c r="R30" s="1">
        <v>31857.663394062438</v>
      </c>
      <c r="S30" s="1">
        <v>839853.84372034168</v>
      </c>
      <c r="T30" s="1" t="s">
        <v>103</v>
      </c>
      <c r="AA30" s="1" t="s">
        <v>80</v>
      </c>
      <c r="AB30" s="1" t="s">
        <v>279</v>
      </c>
      <c r="AC30" s="1">
        <v>4033.6298193363359</v>
      </c>
      <c r="AD30" s="1">
        <v>4896.688464364438</v>
      </c>
      <c r="AE30" s="1">
        <v>685.84851936218683</v>
      </c>
      <c r="AF30" s="1">
        <v>22411.627602252829</v>
      </c>
      <c r="AG30" s="1">
        <v>4207.7533159382465</v>
      </c>
      <c r="AH30" s="1">
        <v>6396.8523046351884</v>
      </c>
      <c r="AI30" s="1">
        <v>752.80521268748464</v>
      </c>
      <c r="AJ30" s="1">
        <v>22431.761423047556</v>
      </c>
      <c r="AK30" s="1" t="s">
        <v>103</v>
      </c>
      <c r="AL30" s="1" t="s">
        <v>103</v>
      </c>
      <c r="AM30" s="1" t="s">
        <v>103</v>
      </c>
      <c r="AN30" s="1" t="s">
        <v>103</v>
      </c>
      <c r="AP30" s="1">
        <v>1.2895000396921923</v>
      </c>
      <c r="AQ30" s="1">
        <v>1.7219839093278113</v>
      </c>
      <c r="AR30" s="1">
        <v>6.1640580018580087</v>
      </c>
      <c r="AS30" s="1">
        <v>1.1941146176350983</v>
      </c>
      <c r="AT30" s="1">
        <v>1.496373582995711</v>
      </c>
      <c r="AU30" s="1" t="s">
        <v>103</v>
      </c>
      <c r="AV30" s="1">
        <v>8.8451298219040151</v>
      </c>
      <c r="AW30" s="1">
        <v>13.37719483462228</v>
      </c>
      <c r="AX30" s="1" t="s">
        <v>103</v>
      </c>
      <c r="AY30" s="1">
        <v>1.2139657538455284</v>
      </c>
      <c r="AZ30" s="1">
        <v>1.5202536423428177</v>
      </c>
      <c r="BA30" s="1" t="s">
        <v>103</v>
      </c>
      <c r="BB30" s="1">
        <v>7.1396063797267839</v>
      </c>
      <c r="BC30" s="1">
        <v>8.4973538929129884</v>
      </c>
      <c r="BD30" s="1" t="s">
        <v>103</v>
      </c>
      <c r="BE30" s="1">
        <v>5.8812255264288664</v>
      </c>
      <c r="BF30" s="1">
        <v>5.5894316949755627</v>
      </c>
      <c r="BG30" s="1" t="s">
        <v>103</v>
      </c>
    </row>
    <row r="31" spans="1:59" x14ac:dyDescent="0.3">
      <c r="A31" s="1" t="s">
        <v>76</v>
      </c>
      <c r="B31" s="1" t="s">
        <v>279</v>
      </c>
      <c r="C31" s="1">
        <v>53.7</v>
      </c>
      <c r="D31" s="1">
        <v>9563.5404643594902</v>
      </c>
      <c r="E31" s="1">
        <v>198773.87448452858</v>
      </c>
      <c r="F31" s="1">
        <v>22019.401441928258</v>
      </c>
      <c r="G31" s="1">
        <v>197946.98513351902</v>
      </c>
      <c r="H31" s="1">
        <v>182742.82868990191</v>
      </c>
      <c r="I31" s="1">
        <v>33.4</v>
      </c>
      <c r="J31" s="1">
        <v>14642.003469246791</v>
      </c>
      <c r="K31" s="1">
        <v>181401.44433226786</v>
      </c>
      <c r="L31" s="1">
        <v>24573.267748766022</v>
      </c>
      <c r="M31" s="1">
        <v>247081.84705936009</v>
      </c>
      <c r="N31" s="1">
        <v>215013.7027644137</v>
      </c>
      <c r="O31" s="1">
        <v>5.29</v>
      </c>
      <c r="P31" s="1">
        <v>13325.965675006139</v>
      </c>
      <c r="Q31" s="1">
        <v>161725.62561933033</v>
      </c>
      <c r="R31" s="1">
        <v>48020.348695960929</v>
      </c>
      <c r="S31" s="1">
        <v>797988.79258816491</v>
      </c>
      <c r="T31" s="1">
        <v>487432.54817987146</v>
      </c>
      <c r="AA31" s="1" t="s">
        <v>81</v>
      </c>
      <c r="AB31" s="1" t="s">
        <v>279</v>
      </c>
      <c r="AC31" s="1">
        <v>3904.3939590137602</v>
      </c>
      <c r="AD31" s="1">
        <v>4214.8236590742108</v>
      </c>
      <c r="AE31" s="1">
        <v>697.60592255125289</v>
      </c>
      <c r="AF31" s="1">
        <v>24768.990478013522</v>
      </c>
      <c r="AG31" s="1">
        <v>4293.9822425164884</v>
      </c>
      <c r="AH31" s="1">
        <v>5910.353794980344</v>
      </c>
      <c r="AI31" s="1">
        <v>1021.4897467420703</v>
      </c>
      <c r="AJ31" s="1">
        <v>24668.506505036803</v>
      </c>
      <c r="AK31" s="1">
        <v>3331.993314619192</v>
      </c>
      <c r="AL31" s="1">
        <v>4860.927177613552</v>
      </c>
      <c r="AM31" s="1">
        <v>334.29965753424653</v>
      </c>
      <c r="AN31" s="1">
        <v>36287.816971349144</v>
      </c>
      <c r="AP31" s="1">
        <v>0.99584005014163002</v>
      </c>
      <c r="AQ31" s="1">
        <v>1.3620721046012585</v>
      </c>
      <c r="AR31" s="1">
        <v>4.9342136691835741</v>
      </c>
      <c r="AS31" s="1">
        <v>0.91935033798481181</v>
      </c>
      <c r="AT31" s="1">
        <v>1.1852921213272107</v>
      </c>
      <c r="AU31" s="1">
        <v>3.0139475195303302</v>
      </c>
      <c r="AV31" s="1">
        <v>13.7090872585831</v>
      </c>
      <c r="AW31" s="1">
        <v>14.333970082368284</v>
      </c>
      <c r="AX31" s="1">
        <v>39.862337201589838</v>
      </c>
      <c r="AY31" s="1">
        <v>1.0795077810587701</v>
      </c>
      <c r="AZ31" s="1">
        <v>1.3764271627533748</v>
      </c>
      <c r="BA31" s="1">
        <v>1.4588646250537569</v>
      </c>
      <c r="BB31" s="1">
        <v>6.0418404185273369</v>
      </c>
      <c r="BC31" s="1">
        <v>5.7860138232721079</v>
      </c>
      <c r="BD31" s="1">
        <v>14.540628648761286</v>
      </c>
      <c r="BE31" s="1">
        <v>5.59684749340256</v>
      </c>
      <c r="BF31" s="1">
        <v>4.2036469345009824</v>
      </c>
      <c r="BG31" s="1">
        <v>9.9670856356706068</v>
      </c>
    </row>
    <row r="32" spans="1:59" x14ac:dyDescent="0.3">
      <c r="A32" s="1" t="s">
        <v>77</v>
      </c>
      <c r="B32" s="1" t="s">
        <v>279</v>
      </c>
      <c r="C32" s="1">
        <v>23.6</v>
      </c>
      <c r="D32" s="1">
        <v>4777.7970122111701</v>
      </c>
      <c r="E32" s="1">
        <v>183288.19988043729</v>
      </c>
      <c r="F32" s="1">
        <v>21699.661161209384</v>
      </c>
      <c r="G32" s="1">
        <v>247060.69633504964</v>
      </c>
      <c r="H32" s="1">
        <v>228084.15331968953</v>
      </c>
      <c r="I32" s="1">
        <v>29.2</v>
      </c>
      <c r="J32" s="1">
        <v>7512.8052184119379</v>
      </c>
      <c r="K32" s="1">
        <v>185913.91807187648</v>
      </c>
      <c r="L32" s="1">
        <v>25739.938371911419</v>
      </c>
      <c r="M32" s="1">
        <v>317572.11955278588</v>
      </c>
      <c r="N32" s="1">
        <v>277013.52370076557</v>
      </c>
      <c r="O32" s="1">
        <v>26.6</v>
      </c>
      <c r="P32" s="1">
        <v>11003.176825049659</v>
      </c>
      <c r="Q32" s="1">
        <v>138561.6706145205</v>
      </c>
      <c r="R32" s="1">
        <v>38415.061225857018</v>
      </c>
      <c r="S32" s="1">
        <v>941498.80454273755</v>
      </c>
      <c r="T32" s="1">
        <v>485414.1939431018</v>
      </c>
      <c r="AA32" s="1" t="s">
        <v>82</v>
      </c>
      <c r="AB32" s="1" t="s">
        <v>279</v>
      </c>
      <c r="AC32" s="1">
        <v>4219.6033744346769</v>
      </c>
      <c r="AD32" s="1">
        <v>5057.7883908890526</v>
      </c>
      <c r="AE32" s="1">
        <v>554.16560364464692</v>
      </c>
      <c r="AF32" s="1">
        <v>22631.10500391385</v>
      </c>
      <c r="AG32" s="1">
        <v>4586.505689642675</v>
      </c>
      <c r="AH32" s="1">
        <v>6935.6192492116279</v>
      </c>
      <c r="AI32" s="1">
        <v>558.37531349889355</v>
      </c>
      <c r="AJ32" s="1">
        <v>27132.011517226056</v>
      </c>
      <c r="AK32" s="1">
        <v>4697.3631897761688</v>
      </c>
      <c r="AL32" s="1">
        <v>10186.21987876775</v>
      </c>
      <c r="AM32" s="1">
        <v>324.10068493150681</v>
      </c>
      <c r="AN32" s="1">
        <v>51993.082034592393</v>
      </c>
      <c r="AP32" s="1">
        <v>1.3479356363159902</v>
      </c>
      <c r="AQ32" s="1">
        <v>1.7081675371394669</v>
      </c>
      <c r="AR32" s="1">
        <v>6.7947997477743582</v>
      </c>
      <c r="AS32" s="1">
        <v>1.2444017316361533</v>
      </c>
      <c r="AT32" s="1">
        <v>1.4900096053791352</v>
      </c>
      <c r="AU32" s="1">
        <v>3.5032357201691613</v>
      </c>
      <c r="AV32" s="1">
        <v>8.6216051317304139</v>
      </c>
      <c r="AW32" s="1">
        <v>13.454758899234225</v>
      </c>
      <c r="AX32" s="1">
        <v>33.949872174367648</v>
      </c>
      <c r="AY32" s="1">
        <v>1.1986407114784032</v>
      </c>
      <c r="AZ32" s="1">
        <v>1.5121793623572213</v>
      </c>
      <c r="BA32" s="1">
        <v>2.1684974031682502</v>
      </c>
      <c r="BB32" s="1">
        <v>9.12685370153776</v>
      </c>
      <c r="BC32" s="1">
        <v>12.421070705564729</v>
      </c>
      <c r="BD32" s="1">
        <v>31.429183436994077</v>
      </c>
      <c r="BE32" s="1">
        <v>7.6143364847675654</v>
      </c>
      <c r="BF32" s="1">
        <v>8.2140194574554073</v>
      </c>
      <c r="BG32" s="1">
        <v>14.49353058531449</v>
      </c>
    </row>
    <row r="33" spans="1:59" x14ac:dyDescent="0.3">
      <c r="A33" s="1" t="s">
        <v>78</v>
      </c>
      <c r="B33" s="1" t="s">
        <v>279</v>
      </c>
      <c r="C33" s="1">
        <v>30.7</v>
      </c>
      <c r="D33" s="1">
        <v>5386.6929723952553</v>
      </c>
      <c r="E33" s="1">
        <v>167367.96627874361</v>
      </c>
      <c r="F33" s="1">
        <v>22398.34013845299</v>
      </c>
      <c r="G33" s="1">
        <v>226700.12009373098</v>
      </c>
      <c r="H33" s="1">
        <v>210288.80693368081</v>
      </c>
      <c r="I33" s="1">
        <v>34.9</v>
      </c>
      <c r="J33" s="1">
        <v>8983.6333296978974</v>
      </c>
      <c r="K33" s="1">
        <v>156937.22554362973</v>
      </c>
      <c r="L33" s="1">
        <v>26570.673543288209</v>
      </c>
      <c r="M33" s="1">
        <v>292015.87756880012</v>
      </c>
      <c r="N33" s="1">
        <v>254112.49064076346</v>
      </c>
      <c r="O33" s="1">
        <v>16.899999999999999</v>
      </c>
      <c r="P33" s="1">
        <v>10263.485616086773</v>
      </c>
      <c r="Q33" s="1">
        <v>144106.4580406922</v>
      </c>
      <c r="R33" s="1">
        <v>39079.159476642526</v>
      </c>
      <c r="S33" s="1">
        <v>882083.83144052594</v>
      </c>
      <c r="T33" s="1">
        <v>481377.48546956253</v>
      </c>
      <c r="AA33" s="1" t="s">
        <v>74</v>
      </c>
      <c r="AB33" s="1" t="s">
        <v>279</v>
      </c>
      <c r="AC33" s="1">
        <v>4042.0045123323339</v>
      </c>
      <c r="AD33" s="1">
        <v>5684.855992567358</v>
      </c>
      <c r="AE33" s="1">
        <v>540.25741670470109</v>
      </c>
      <c r="AF33" s="1">
        <v>20127.012715514767</v>
      </c>
      <c r="AG33" s="1">
        <v>4451.9983741856804</v>
      </c>
      <c r="AH33" s="1">
        <v>6945.0630677640465</v>
      </c>
      <c r="AI33" s="1">
        <v>664.75876139094169</v>
      </c>
      <c r="AJ33" s="1">
        <v>20146.44842289291</v>
      </c>
      <c r="AK33" s="1">
        <v>3980.5230172056608</v>
      </c>
      <c r="AL33" s="1">
        <v>8379.5766509433961</v>
      </c>
      <c r="AM33" s="1">
        <v>521.11554187918898</v>
      </c>
      <c r="AN33" s="1">
        <v>52486.796849663966</v>
      </c>
      <c r="AP33" s="1">
        <v>1.3545012533412302</v>
      </c>
      <c r="AQ33" s="1">
        <v>1.8607177268315955</v>
      </c>
      <c r="AR33" s="1">
        <v>6.1210569146834946</v>
      </c>
      <c r="AS33" s="1">
        <v>1.2564459711690259</v>
      </c>
      <c r="AT33" s="1">
        <v>1.6191983116849371</v>
      </c>
      <c r="AU33" s="1">
        <v>3.3404296519010486</v>
      </c>
      <c r="AV33" s="1">
        <v>9.9706043930898289</v>
      </c>
      <c r="AW33" s="1">
        <v>13.514125501558697</v>
      </c>
      <c r="AX33" s="1">
        <v>19.695220716457104</v>
      </c>
      <c r="AY33" s="1">
        <v>1.4064447417667674</v>
      </c>
      <c r="AZ33" s="1">
        <v>1.5599877816744205</v>
      </c>
      <c r="BA33" s="1">
        <v>2.1051446291663161</v>
      </c>
      <c r="BB33" s="1">
        <v>10.522495049197333</v>
      </c>
      <c r="BC33" s="1">
        <v>10.447493844582343</v>
      </c>
      <c r="BD33" s="1">
        <v>16.080074335771865</v>
      </c>
      <c r="BE33" s="1">
        <v>7.4816270676792023</v>
      </c>
      <c r="BF33" s="1">
        <v>6.6971638927636183</v>
      </c>
      <c r="BG33" s="1">
        <v>7.6384653638453015</v>
      </c>
    </row>
    <row r="34" spans="1:59" x14ac:dyDescent="0.3">
      <c r="A34" s="1" t="s">
        <v>79</v>
      </c>
      <c r="B34" s="1" t="s">
        <v>279</v>
      </c>
      <c r="C34" s="1">
        <v>61.3</v>
      </c>
      <c r="D34" s="1">
        <v>11012.306454648253</v>
      </c>
      <c r="E34" s="1">
        <v>194483.39779183723</v>
      </c>
      <c r="F34" s="1">
        <v>41576.102510226214</v>
      </c>
      <c r="G34" s="1">
        <v>205322.21993956974</v>
      </c>
      <c r="H34" s="1">
        <v>190450.85523393136</v>
      </c>
      <c r="I34" s="1">
        <v>21.9</v>
      </c>
      <c r="J34" s="1">
        <v>17557.31615872058</v>
      </c>
      <c r="K34" s="1">
        <v>179822.06525948556</v>
      </c>
      <c r="L34" s="1">
        <v>44776.775512107386</v>
      </c>
      <c r="M34" s="1">
        <v>245617.32271884292</v>
      </c>
      <c r="N34" s="1">
        <v>213397.86228620377</v>
      </c>
      <c r="O34" s="1">
        <v>3.89</v>
      </c>
      <c r="P34" s="1">
        <v>16794.064811416483</v>
      </c>
      <c r="Q34" s="1">
        <v>164281.01544869703</v>
      </c>
      <c r="R34" s="1">
        <v>71976.620249138869</v>
      </c>
      <c r="S34" s="1">
        <v>844106.66886489152</v>
      </c>
      <c r="T34" s="1" t="s">
        <v>103</v>
      </c>
      <c r="AA34" s="1" t="s">
        <v>75</v>
      </c>
      <c r="AB34" s="1" t="s">
        <v>279</v>
      </c>
      <c r="AC34" s="1">
        <v>4449.8185052751869</v>
      </c>
      <c r="AD34" s="1">
        <v>4775.2790337565812</v>
      </c>
      <c r="AE34" s="1">
        <v>513.03514376996804</v>
      </c>
      <c r="AF34" s="1">
        <v>16875.789981506794</v>
      </c>
      <c r="AG34" s="1">
        <v>4824.6985130573203</v>
      </c>
      <c r="AH34" s="1">
        <v>6075.2744953867314</v>
      </c>
      <c r="AI34" s="1">
        <v>604.40803373078836</v>
      </c>
      <c r="AJ34" s="1">
        <v>16680.604125100926</v>
      </c>
      <c r="AK34" s="1">
        <v>5077.7353512004711</v>
      </c>
      <c r="AL34" s="1">
        <v>6581.7922843665774</v>
      </c>
      <c r="AM34" s="1">
        <v>459.74219112253934</v>
      </c>
      <c r="AN34" s="1">
        <v>31104.482034914523</v>
      </c>
      <c r="AP34" s="1">
        <v>1.0557313491578018</v>
      </c>
      <c r="AQ34" s="1">
        <v>1.3658909008992526</v>
      </c>
      <c r="AR34" s="1">
        <v>5.1381875535612078</v>
      </c>
      <c r="AS34" s="1">
        <v>0.97926536350304794</v>
      </c>
      <c r="AT34" s="1">
        <v>1.1867167801585856</v>
      </c>
      <c r="AU34" s="1" t="s">
        <v>103</v>
      </c>
      <c r="AV34" s="1">
        <v>21.465013826783554</v>
      </c>
      <c r="AW34" s="1">
        <v>29.048780259166524</v>
      </c>
      <c r="AX34" s="1">
        <v>36.529309547185342</v>
      </c>
      <c r="AY34" s="1">
        <v>1.0731401804580494</v>
      </c>
      <c r="AZ34" s="1">
        <v>1.2592029282130097</v>
      </c>
      <c r="BA34" s="1">
        <v>1.2962062473008797</v>
      </c>
      <c r="BB34" s="1">
        <v>9.3078984778042724</v>
      </c>
      <c r="BC34" s="1">
        <v>10.051611091080801</v>
      </c>
      <c r="BD34" s="1">
        <v>14.316267707116468</v>
      </c>
      <c r="BE34" s="1">
        <v>8.6735159556055148</v>
      </c>
      <c r="BF34" s="1">
        <v>7.9825188346293681</v>
      </c>
      <c r="BG34" s="1">
        <v>11.044745183822068</v>
      </c>
    </row>
    <row r="35" spans="1:59" x14ac:dyDescent="0.3">
      <c r="A35" s="1" t="s">
        <v>80</v>
      </c>
      <c r="B35" s="1" t="s">
        <v>279</v>
      </c>
      <c r="C35" s="1">
        <v>42.3</v>
      </c>
      <c r="D35" s="1">
        <v>8192.230752488631</v>
      </c>
      <c r="E35" s="1">
        <v>179304.39176386458</v>
      </c>
      <c r="F35" s="1">
        <v>25680.210078842796</v>
      </c>
      <c r="G35" s="1">
        <v>225266.95171062692</v>
      </c>
      <c r="H35" s="1">
        <v>207464.14531817095</v>
      </c>
      <c r="I35" s="1">
        <v>25.6</v>
      </c>
      <c r="J35" s="1">
        <v>13002.846797137685</v>
      </c>
      <c r="K35" s="1">
        <v>167018.3273938683</v>
      </c>
      <c r="L35" s="1">
        <v>28131.88214368984</v>
      </c>
      <c r="M35" s="1">
        <v>281322.00097392115</v>
      </c>
      <c r="N35" s="1">
        <v>242664.10958990286</v>
      </c>
      <c r="O35" s="1">
        <v>11.4</v>
      </c>
      <c r="P35" s="1">
        <v>13671.305166346425</v>
      </c>
      <c r="Q35" s="1">
        <v>140349.60917817766</v>
      </c>
      <c r="R35" s="1">
        <v>47758.272185716516</v>
      </c>
      <c r="S35" s="1">
        <v>923777.42972549668</v>
      </c>
      <c r="T35" s="1">
        <v>486422.74772787438</v>
      </c>
      <c r="AA35" s="1" t="s">
        <v>72</v>
      </c>
      <c r="AB35" s="1" t="s">
        <v>279</v>
      </c>
      <c r="AC35" s="1">
        <v>3938.7604634860418</v>
      </c>
      <c r="AD35" s="1">
        <v>4093.0963146484978</v>
      </c>
      <c r="AE35" s="1">
        <v>591.56093108169785</v>
      </c>
      <c r="AF35" s="1">
        <v>17080.347810105792</v>
      </c>
      <c r="AG35" s="1">
        <v>4243.8847929909334</v>
      </c>
      <c r="AH35" s="1">
        <v>5183.4100709186205</v>
      </c>
      <c r="AI35" s="1">
        <v>933.18438590923517</v>
      </c>
      <c r="AJ35" s="1">
        <v>17422.173598553345</v>
      </c>
      <c r="AK35" s="1">
        <v>4353.2854307957341</v>
      </c>
      <c r="AL35" s="1">
        <v>5125.4140835579519</v>
      </c>
      <c r="AM35" s="1">
        <v>397.25296126122333</v>
      </c>
      <c r="AN35" s="1">
        <v>21411.147678980975</v>
      </c>
      <c r="AP35" s="1">
        <v>1.2563381716120643</v>
      </c>
      <c r="AQ35" s="1">
        <v>1.6843780282297884</v>
      </c>
      <c r="AR35" s="1">
        <v>6.5819736523294194</v>
      </c>
      <c r="AS35" s="1">
        <v>1.1570499934624661</v>
      </c>
      <c r="AT35" s="1">
        <v>1.4529190501210332</v>
      </c>
      <c r="AU35" s="1">
        <v>3.4657933896370698</v>
      </c>
      <c r="AV35" s="1">
        <v>13.848498644947258</v>
      </c>
      <c r="AW35" s="1">
        <v>13.93384522231214</v>
      </c>
      <c r="AX35" s="1">
        <v>34.414608573192048</v>
      </c>
      <c r="AY35" s="1">
        <v>1.039183863195849</v>
      </c>
      <c r="AZ35" s="1">
        <v>1.2213833135808441</v>
      </c>
      <c r="BA35" s="1">
        <v>1.1773668795756131</v>
      </c>
      <c r="BB35" s="1">
        <v>6.9191457711111397</v>
      </c>
      <c r="BC35" s="1">
        <v>5.5545400771662479</v>
      </c>
      <c r="BD35" s="1">
        <v>12.902141918050074</v>
      </c>
      <c r="BE35" s="1">
        <v>6.65824982100124</v>
      </c>
      <c r="BF35" s="1">
        <v>4.5477451799152888</v>
      </c>
      <c r="BG35" s="1">
        <v>10.958471944361733</v>
      </c>
    </row>
    <row r="36" spans="1:59" x14ac:dyDescent="0.3">
      <c r="A36" s="1" t="s">
        <v>81</v>
      </c>
      <c r="B36" s="1" t="s">
        <v>279</v>
      </c>
      <c r="C36" s="1">
        <v>43.3</v>
      </c>
      <c r="D36" s="1">
        <v>3385.6193389070809</v>
      </c>
      <c r="E36" s="1">
        <v>187429.54481635522</v>
      </c>
      <c r="F36" s="1">
        <v>29947.451398109912</v>
      </c>
      <c r="G36" s="1">
        <v>247820.62391755081</v>
      </c>
      <c r="H36" s="1">
        <v>229322.23148750831</v>
      </c>
      <c r="I36" s="1">
        <v>24</v>
      </c>
      <c r="J36" s="1">
        <v>6652.1508427450644</v>
      </c>
      <c r="K36" s="1">
        <v>180264.66941848822</v>
      </c>
      <c r="L36" s="1">
        <v>31782.487772707591</v>
      </c>
      <c r="M36" s="1">
        <v>299354.27655300486</v>
      </c>
      <c r="N36" s="1">
        <v>261941.02752478403</v>
      </c>
      <c r="O36" s="1">
        <v>11.8</v>
      </c>
      <c r="P36" s="1">
        <v>10044.110451434617</v>
      </c>
      <c r="Q36" s="1">
        <v>141387.79660088383</v>
      </c>
      <c r="R36" s="1">
        <v>47875.879364004446</v>
      </c>
      <c r="S36" s="1">
        <v>888480.25719231716</v>
      </c>
      <c r="T36" s="1" t="s">
        <v>103</v>
      </c>
      <c r="AA36" s="1" t="s">
        <v>73</v>
      </c>
      <c r="AB36" s="1" t="s">
        <v>279</v>
      </c>
      <c r="AC36" s="1">
        <v>4131.0525044622609</v>
      </c>
      <c r="AD36" s="1">
        <v>4109.9403324042532</v>
      </c>
      <c r="AE36" s="1">
        <v>388.44089456869011</v>
      </c>
      <c r="AF36" s="1">
        <v>19316.63125007179</v>
      </c>
      <c r="AG36" s="1">
        <v>4549.9341771008558</v>
      </c>
      <c r="AH36" s="1">
        <v>5355.6017172268203</v>
      </c>
      <c r="AI36" s="1">
        <v>739.52160311919113</v>
      </c>
      <c r="AJ36" s="1">
        <v>24056.169755042942</v>
      </c>
      <c r="AK36" s="1">
        <v>4388.8493359792401</v>
      </c>
      <c r="AL36" s="1">
        <v>6495.3603436657686</v>
      </c>
      <c r="AM36" s="1">
        <v>498.79795978586185</v>
      </c>
      <c r="AN36" s="1">
        <v>56759.552730069801</v>
      </c>
      <c r="AP36" s="1">
        <v>1.3222068279596324</v>
      </c>
      <c r="AQ36" s="1">
        <v>1.6606375365660124</v>
      </c>
      <c r="AR36" s="1">
        <v>6.2839953556979271</v>
      </c>
      <c r="AS36" s="1">
        <v>1.2235116492023701</v>
      </c>
      <c r="AT36" s="1">
        <v>1.4530913260472713</v>
      </c>
      <c r="AU36" s="1" t="s">
        <v>103</v>
      </c>
      <c r="AV36" s="1">
        <v>8.715918911334871</v>
      </c>
      <c r="AW36" s="1">
        <v>8.9952082734125565</v>
      </c>
      <c r="AX36" s="1">
        <v>20.136630983307626</v>
      </c>
      <c r="AY36" s="1">
        <v>0.99488939633780915</v>
      </c>
      <c r="AZ36" s="1">
        <v>1.1770723506684493</v>
      </c>
      <c r="BA36" s="1">
        <v>1.4799688589028595</v>
      </c>
      <c r="BB36" s="1">
        <v>10.580606701999731</v>
      </c>
      <c r="BC36" s="1">
        <v>7.241981430478428</v>
      </c>
      <c r="BD36" s="1">
        <v>13.022026686825827</v>
      </c>
      <c r="BE36" s="1">
        <v>10.634957756055071</v>
      </c>
      <c r="BF36" s="1">
        <v>6.1525372050118836</v>
      </c>
      <c r="BG36" s="1">
        <v>8.7988518194088243</v>
      </c>
    </row>
    <row r="37" spans="1:59" x14ac:dyDescent="0.3">
      <c r="A37" s="1" t="s">
        <v>82</v>
      </c>
      <c r="B37" s="1" t="s">
        <v>279</v>
      </c>
      <c r="C37" s="1">
        <v>39.1</v>
      </c>
      <c r="D37" s="1">
        <v>5197.9064703581698</v>
      </c>
      <c r="E37" s="1">
        <v>164506.67508591796</v>
      </c>
      <c r="F37" s="1">
        <v>29439.514530712699</v>
      </c>
      <c r="G37" s="1">
        <v>230148.92497454031</v>
      </c>
      <c r="H37" s="1">
        <v>212464.73041433567</v>
      </c>
      <c r="I37" s="1">
        <v>35</v>
      </c>
      <c r="J37" s="1">
        <v>8540.7587723079578</v>
      </c>
      <c r="K37" s="1">
        <v>160175.62001013811</v>
      </c>
      <c r="L37" s="1">
        <v>34790.974439596313</v>
      </c>
      <c r="M37" s="1">
        <v>286747.54245354509</v>
      </c>
      <c r="N37" s="1">
        <v>250311.92517468828</v>
      </c>
      <c r="O37" s="1">
        <v>12.8</v>
      </c>
      <c r="P37" s="1">
        <v>10161.161683110604</v>
      </c>
      <c r="Q37" s="1">
        <v>133289.03094976253</v>
      </c>
      <c r="R37" s="1">
        <v>52939.664420419067</v>
      </c>
      <c r="S37" s="1">
        <v>854191.57530294289</v>
      </c>
      <c r="T37" s="1">
        <v>476816.55342804204</v>
      </c>
      <c r="AA37" s="1" t="s">
        <v>83</v>
      </c>
      <c r="AB37" s="1" t="s">
        <v>279</v>
      </c>
      <c r="AC37" s="1">
        <v>3808.414851817598</v>
      </c>
      <c r="AD37" s="1">
        <v>4897.3981624858061</v>
      </c>
      <c r="AE37" s="1">
        <v>406.24007302601552</v>
      </c>
      <c r="AF37" s="1">
        <v>17080.347810105792</v>
      </c>
      <c r="AG37" s="1">
        <v>4277.8902801142576</v>
      </c>
      <c r="AH37" s="1">
        <v>6309.278527549156</v>
      </c>
      <c r="AI37" s="1">
        <v>703.49131794895038</v>
      </c>
      <c r="AJ37" s="1">
        <v>23364.147441329747</v>
      </c>
      <c r="AK37" s="1">
        <v>4109.6068212050504</v>
      </c>
      <c r="AL37" s="1">
        <v>7234.3534366576823</v>
      </c>
      <c r="AM37" s="1">
        <v>499.91383889052821</v>
      </c>
      <c r="AN37" s="1">
        <v>34521.176446350873</v>
      </c>
      <c r="AP37" s="1">
        <v>1.3990248411156505</v>
      </c>
      <c r="AQ37" s="1">
        <v>1.7902071640827473</v>
      </c>
      <c r="AR37" s="1">
        <v>6.4085661754483985</v>
      </c>
      <c r="AS37" s="1">
        <v>1.2915265006928767</v>
      </c>
      <c r="AT37" s="1">
        <v>1.5627342360769081</v>
      </c>
      <c r="AU37" s="1">
        <v>3.5773127768312549</v>
      </c>
      <c r="AV37" s="1">
        <v>12.795159354023887</v>
      </c>
      <c r="AW37" s="1">
        <v>12.140531879211801</v>
      </c>
      <c r="AX37" s="1">
        <v>20.325825957652093</v>
      </c>
      <c r="AY37" s="1">
        <v>1.2859413569791331</v>
      </c>
      <c r="AZ37" s="1">
        <v>1.4748574915251549</v>
      </c>
      <c r="BA37" s="1">
        <v>1.7603517201035719</v>
      </c>
      <c r="BB37" s="1">
        <v>12.055428520396553</v>
      </c>
      <c r="BC37" s="1">
        <v>8.968523657042482</v>
      </c>
      <c r="BD37" s="1">
        <v>14.471200582710555</v>
      </c>
      <c r="BE37" s="1">
        <v>9.3747887140954411</v>
      </c>
      <c r="BF37" s="1">
        <v>6.0809425375519526</v>
      </c>
      <c r="BG37" s="1">
        <v>8.2206302396541133</v>
      </c>
    </row>
    <row r="38" spans="1:59" x14ac:dyDescent="0.3">
      <c r="A38" s="1" t="s">
        <v>101</v>
      </c>
      <c r="B38" s="1" t="s">
        <v>278</v>
      </c>
      <c r="C38" s="1">
        <v>61.4</v>
      </c>
      <c r="D38" s="1">
        <v>4228.7214591611028</v>
      </c>
      <c r="E38" s="1">
        <v>246505.23850466171</v>
      </c>
      <c r="F38" s="1">
        <v>20846.058202486227</v>
      </c>
      <c r="G38" s="1">
        <v>270138.75336724741</v>
      </c>
      <c r="H38" s="1">
        <v>238635.81965053602</v>
      </c>
      <c r="I38" s="1">
        <v>38</v>
      </c>
      <c r="J38" s="1">
        <v>4302.3975770424777</v>
      </c>
      <c r="K38" s="1">
        <v>236032.11958984897</v>
      </c>
      <c r="L38" s="1">
        <v>27542.451760002496</v>
      </c>
      <c r="M38" s="1">
        <v>334573.05256394309</v>
      </c>
      <c r="N38" s="1">
        <v>267911.52829622733</v>
      </c>
      <c r="O38" s="1" t="s">
        <v>103</v>
      </c>
      <c r="P38" s="1" t="s">
        <v>103</v>
      </c>
      <c r="Q38" s="1" t="s">
        <v>103</v>
      </c>
      <c r="R38" s="1" t="s">
        <v>103</v>
      </c>
      <c r="S38" s="1" t="s">
        <v>103</v>
      </c>
      <c r="T38" s="1" t="s">
        <v>103</v>
      </c>
      <c r="AA38" s="1" t="s">
        <v>101</v>
      </c>
      <c r="AB38" s="1" t="s">
        <v>278</v>
      </c>
      <c r="AC38" s="1">
        <v>4738.1939034103252</v>
      </c>
      <c r="AD38" s="1">
        <v>5588.3710711657732</v>
      </c>
      <c r="AE38" s="1">
        <v>495.52835028748336</v>
      </c>
      <c r="AF38" s="1">
        <v>16253.533432944934</v>
      </c>
      <c r="AG38" s="1">
        <v>4880.8892103263133</v>
      </c>
      <c r="AH38" s="1">
        <v>6848.8913848445718</v>
      </c>
      <c r="AI38" s="1">
        <v>991.11515461282909</v>
      </c>
      <c r="AJ38" s="1">
        <v>20565.621281330881</v>
      </c>
      <c r="AK38" s="1">
        <v>5305.0152074806165</v>
      </c>
      <c r="AL38" s="1">
        <v>7305.1291062448445</v>
      </c>
      <c r="AM38" s="1">
        <v>448.82520236272154</v>
      </c>
      <c r="AN38" s="1">
        <v>45217.749055160661</v>
      </c>
      <c r="AP38" s="1">
        <v>1.095874290566603</v>
      </c>
      <c r="AQ38" s="1">
        <v>1.417489505857626</v>
      </c>
      <c r="AR38" s="1" t="s">
        <v>103</v>
      </c>
      <c r="AS38" s="1">
        <v>0.96807605833505694</v>
      </c>
      <c r="AT38" s="1">
        <v>1.1350638580959869</v>
      </c>
      <c r="AU38" s="1" t="s">
        <v>103</v>
      </c>
      <c r="AV38" s="1">
        <v>8.5337629152959416</v>
      </c>
      <c r="AW38" s="1">
        <v>4.3409663922686903</v>
      </c>
      <c r="AX38" s="1" t="s">
        <v>103</v>
      </c>
      <c r="AY38" s="1">
        <v>1.1794306406800978</v>
      </c>
      <c r="AZ38" s="1">
        <v>1.4032056639094841</v>
      </c>
      <c r="BA38" s="1">
        <v>1.3770232168126233</v>
      </c>
      <c r="BB38" s="1">
        <v>11.277601105816954</v>
      </c>
      <c r="BC38" s="1">
        <v>6.9102882273251431</v>
      </c>
      <c r="BD38" s="1">
        <v>16.276111652796956</v>
      </c>
      <c r="BE38" s="1">
        <v>9.5619027663330201</v>
      </c>
      <c r="BF38" s="1">
        <v>4.9246439100540158</v>
      </c>
      <c r="BG38" s="1">
        <v>11.819780127216045</v>
      </c>
    </row>
    <row r="39" spans="1:59" x14ac:dyDescent="0.3">
      <c r="A39" s="1" t="s">
        <v>156</v>
      </c>
      <c r="B39" s="1" t="s">
        <v>278</v>
      </c>
      <c r="C39" s="1">
        <v>39.9</v>
      </c>
      <c r="D39" s="1">
        <v>4490.3673853559494</v>
      </c>
      <c r="E39" s="1">
        <v>144300.47871039523</v>
      </c>
      <c r="F39" s="1">
        <v>20767.424008128659</v>
      </c>
      <c r="G39" s="1">
        <v>184599.42786352526</v>
      </c>
      <c r="H39" s="1">
        <v>182693.9293784172</v>
      </c>
      <c r="I39" s="1">
        <v>54.6</v>
      </c>
      <c r="J39" s="1">
        <v>10515.050754470032</v>
      </c>
      <c r="K39" s="1">
        <v>146055.92700247394</v>
      </c>
      <c r="L39" s="1">
        <v>24236.068151294625</v>
      </c>
      <c r="M39" s="1">
        <v>240413.53250518534</v>
      </c>
      <c r="N39" s="1">
        <v>224401.61724853556</v>
      </c>
      <c r="O39" s="1">
        <v>2.08</v>
      </c>
      <c r="P39" s="1">
        <v>12307.118644067798</v>
      </c>
      <c r="Q39" s="1">
        <v>136077.71301552973</v>
      </c>
      <c r="R39" s="1">
        <v>55165.135093565754</v>
      </c>
      <c r="S39" s="1">
        <v>967748.16357855499</v>
      </c>
      <c r="T39" s="1">
        <v>493976.95998368762</v>
      </c>
      <c r="AA39" s="1" t="s">
        <v>156</v>
      </c>
      <c r="AB39" s="1" t="s">
        <v>278</v>
      </c>
      <c r="AC39" s="1">
        <v>3212.2004199551084</v>
      </c>
      <c r="AD39" s="1">
        <v>3841.0001051193103</v>
      </c>
      <c r="AE39" s="1">
        <v>278.81079168509507</v>
      </c>
      <c r="AF39" s="1">
        <v>14348.764581022067</v>
      </c>
      <c r="AG39" s="1">
        <v>3822.009463335703</v>
      </c>
      <c r="AH39" s="1">
        <v>5847.3931398134109</v>
      </c>
      <c r="AI39" s="1">
        <v>353.38941988244318</v>
      </c>
      <c r="AJ39" s="1">
        <v>17983.600587732621</v>
      </c>
      <c r="AK39" s="1">
        <v>3422.3311037902231</v>
      </c>
      <c r="AL39" s="1">
        <v>6211.9262006758372</v>
      </c>
      <c r="AM39" s="1">
        <v>356.16451542332095</v>
      </c>
      <c r="AN39" s="1">
        <v>45217.749055160661</v>
      </c>
      <c r="AP39" s="1">
        <v>1.2792710704308075</v>
      </c>
      <c r="AQ39" s="1">
        <v>1.6460374970001261</v>
      </c>
      <c r="AR39" s="1">
        <v>7.111731540256792</v>
      </c>
      <c r="AS39" s="1">
        <v>1.2660659965312795</v>
      </c>
      <c r="AT39" s="1">
        <v>1.5364088390930866</v>
      </c>
      <c r="AU39" s="1">
        <v>3.6301092150726619</v>
      </c>
      <c r="AV39" s="1">
        <v>16.105428911903914</v>
      </c>
      <c r="AW39" s="1">
        <v>29.754854454804896</v>
      </c>
      <c r="AX39" s="1">
        <v>34.554589553763144</v>
      </c>
      <c r="AY39" s="1">
        <v>1.1957535654556044</v>
      </c>
      <c r="AZ39" s="1">
        <v>1.52992638974526</v>
      </c>
      <c r="BA39" s="1">
        <v>1.8151154906654545</v>
      </c>
      <c r="BB39" s="1">
        <v>13.776368130891994</v>
      </c>
      <c r="BC39" s="1">
        <v>16.546599334407286</v>
      </c>
      <c r="BD39" s="1">
        <v>17.441170952397165</v>
      </c>
      <c r="BE39" s="1">
        <v>11.521076356266555</v>
      </c>
      <c r="BF39" s="1">
        <v>10.815291144276799</v>
      </c>
      <c r="BG39" s="1">
        <v>9.6088491570323793</v>
      </c>
    </row>
    <row r="40" spans="1:59" x14ac:dyDescent="0.3">
      <c r="A40" s="1" t="s">
        <v>157</v>
      </c>
      <c r="B40" s="1" t="s">
        <v>278</v>
      </c>
      <c r="C40" s="1">
        <v>62.3</v>
      </c>
      <c r="D40" s="1">
        <v>9368.1727131680582</v>
      </c>
      <c r="E40" s="1">
        <v>166907.86332041206</v>
      </c>
      <c r="F40" s="1">
        <v>19535.515306274378</v>
      </c>
      <c r="G40" s="1">
        <v>327326.18005872692</v>
      </c>
      <c r="H40" s="1">
        <v>270386.46213421325</v>
      </c>
      <c r="I40" s="1">
        <v>22.5</v>
      </c>
      <c r="J40" s="1">
        <v>11144.673606519775</v>
      </c>
      <c r="K40" s="1">
        <v>167003.69768455881</v>
      </c>
      <c r="L40" s="1">
        <v>24271.593221675597</v>
      </c>
      <c r="M40" s="1">
        <v>357351.27520901844</v>
      </c>
      <c r="N40" s="1">
        <v>288644.93005371565</v>
      </c>
      <c r="O40" s="1">
        <v>0.52</v>
      </c>
      <c r="P40" s="1" t="s">
        <v>103</v>
      </c>
      <c r="Q40" s="1" t="s">
        <v>103</v>
      </c>
      <c r="R40" s="1" t="s">
        <v>103</v>
      </c>
      <c r="S40" s="1" t="s">
        <v>103</v>
      </c>
      <c r="T40" s="1" t="s">
        <v>103</v>
      </c>
      <c r="AA40" s="1" t="s">
        <v>157</v>
      </c>
      <c r="AB40" s="1" t="s">
        <v>278</v>
      </c>
      <c r="AC40" s="1">
        <v>3449.4470889783966</v>
      </c>
      <c r="AD40" s="1">
        <v>5391.2456031450447</v>
      </c>
      <c r="AE40" s="1">
        <v>1040.3301985370952</v>
      </c>
      <c r="AF40" s="1">
        <v>14474.683200256648</v>
      </c>
      <c r="AG40" s="1">
        <v>3654.0566312255178</v>
      </c>
      <c r="AH40" s="1">
        <v>6091.4075453038186</v>
      </c>
      <c r="AI40" s="1">
        <v>1106.4293513867658</v>
      </c>
      <c r="AJ40" s="1">
        <v>16573.509935332157</v>
      </c>
      <c r="AK40" s="1">
        <v>3778.0298999670222</v>
      </c>
      <c r="AL40" s="1">
        <v>7198.8640053777335</v>
      </c>
      <c r="AM40" s="1">
        <v>490.60883280757099</v>
      </c>
      <c r="AN40" s="1">
        <v>26627.097921179804</v>
      </c>
      <c r="AP40" s="1">
        <v>1.9611189883268756</v>
      </c>
      <c r="AQ40" s="1">
        <v>2.1397806166184021</v>
      </c>
      <c r="AR40" s="1" t="s">
        <v>103</v>
      </c>
      <c r="AS40" s="1">
        <v>1.619974378409925</v>
      </c>
      <c r="AT40" s="1">
        <v>1.7283744854495149</v>
      </c>
      <c r="AU40" s="1" t="s">
        <v>103</v>
      </c>
      <c r="AV40" s="1">
        <v>9.0049993034341558</v>
      </c>
      <c r="AW40" s="1">
        <v>10.072648192630981</v>
      </c>
      <c r="AX40" s="1" t="s">
        <v>103</v>
      </c>
      <c r="AY40" s="1">
        <v>1.5629303665422332</v>
      </c>
      <c r="AZ40" s="1">
        <v>1.6670260371035488</v>
      </c>
      <c r="BA40" s="1">
        <v>1.9054544818294241</v>
      </c>
      <c r="BB40" s="1">
        <v>5.1822446476380053</v>
      </c>
      <c r="BC40" s="1">
        <v>5.5054645266496491</v>
      </c>
      <c r="BD40" s="1">
        <v>14.673327351611926</v>
      </c>
      <c r="BE40" s="1">
        <v>3.3157233096078382</v>
      </c>
      <c r="BF40" s="1">
        <v>3.3025666091067012</v>
      </c>
      <c r="BG40" s="1">
        <v>7.7006968634192114</v>
      </c>
    </row>
    <row r="41" spans="1:59" x14ac:dyDescent="0.3">
      <c r="A41" s="1" t="s">
        <v>177</v>
      </c>
      <c r="B41" s="1" t="s">
        <v>278</v>
      </c>
      <c r="C41" s="1">
        <v>34.9</v>
      </c>
      <c r="D41" s="1">
        <v>6343.9363339856491</v>
      </c>
      <c r="E41" s="1">
        <v>176581.20666258043</v>
      </c>
      <c r="F41" s="1">
        <v>15317.046777688543</v>
      </c>
      <c r="G41" s="1">
        <v>253469.31666789416</v>
      </c>
      <c r="H41" s="1">
        <v>233904.49518577184</v>
      </c>
      <c r="I41" s="1">
        <v>44.7</v>
      </c>
      <c r="J41" s="1">
        <v>10438.837510346419</v>
      </c>
      <c r="K41" s="1">
        <v>174154.05096048614</v>
      </c>
      <c r="L41" s="1">
        <v>12235.171052036856</v>
      </c>
      <c r="M41" s="1">
        <v>302583.49803343811</v>
      </c>
      <c r="N41" s="1">
        <v>262593.55964634591</v>
      </c>
      <c r="O41" s="1">
        <v>13.8</v>
      </c>
      <c r="P41" s="1">
        <v>14179.187356635442</v>
      </c>
      <c r="Q41" s="1">
        <v>134623.7789123687</v>
      </c>
      <c r="R41" s="1">
        <v>20484.071454950252</v>
      </c>
      <c r="S41" s="1">
        <v>894355.02645502659</v>
      </c>
      <c r="T41" s="1">
        <v>469065.74832759367</v>
      </c>
      <c r="AA41" s="1" t="s">
        <v>177</v>
      </c>
      <c r="AB41" s="1" t="s">
        <v>278</v>
      </c>
      <c r="AC41" s="1">
        <v>3777.7821158526272</v>
      </c>
      <c r="AD41" s="1">
        <v>5328.3188268385957</v>
      </c>
      <c r="AE41" s="1">
        <v>443.48489163107098</v>
      </c>
      <c r="AF41" s="1">
        <v>9401.3980809977438</v>
      </c>
      <c r="AG41" s="1">
        <v>4030.0658787677517</v>
      </c>
      <c r="AH41" s="1">
        <v>6795.1663900665617</v>
      </c>
      <c r="AI41" s="1">
        <v>594.96216998191687</v>
      </c>
      <c r="AJ41" s="1">
        <v>5232.5177685313611</v>
      </c>
      <c r="AK41" s="1">
        <v>4004.2425629097415</v>
      </c>
      <c r="AL41" s="1">
        <v>6505.5946937151684</v>
      </c>
      <c r="AM41" s="1">
        <v>352.95265829103914</v>
      </c>
      <c r="AN41" s="1">
        <v>30279.494238478965</v>
      </c>
      <c r="AP41" s="1">
        <v>1.4354263483556045</v>
      </c>
      <c r="AQ41" s="1">
        <v>1.7374473712477199</v>
      </c>
      <c r="AR41" s="1">
        <v>6.6433659319368346</v>
      </c>
      <c r="AS41" s="1">
        <v>1.3246284789112774</v>
      </c>
      <c r="AT41" s="1">
        <v>1.5078234367682084</v>
      </c>
      <c r="AU41" s="1">
        <v>3.4842711452404327</v>
      </c>
      <c r="AV41" s="1">
        <v>14.30474059816018</v>
      </c>
      <c r="AW41" s="1">
        <v>17.545380256132407</v>
      </c>
      <c r="AX41" s="1">
        <v>40.173057274280424</v>
      </c>
      <c r="AY41" s="1">
        <v>1.4104357168931168</v>
      </c>
      <c r="AZ41" s="1">
        <v>1.6861179431002944</v>
      </c>
      <c r="BA41" s="1">
        <v>1.6246754764496041</v>
      </c>
      <c r="BB41" s="1">
        <v>12.014656930570593</v>
      </c>
      <c r="BC41" s="1">
        <v>11.42117387105989</v>
      </c>
      <c r="BD41" s="1">
        <v>18.431918674914069</v>
      </c>
      <c r="BE41" s="1">
        <v>8.5184009357308899</v>
      </c>
      <c r="BF41" s="1">
        <v>6.7736506320901722</v>
      </c>
      <c r="BG41" s="1">
        <v>11.344984855186745</v>
      </c>
    </row>
    <row r="42" spans="1:59" x14ac:dyDescent="0.3">
      <c r="A42" s="1" t="s">
        <v>178</v>
      </c>
      <c r="B42" s="1" t="s">
        <v>278</v>
      </c>
      <c r="C42" s="1">
        <v>52</v>
      </c>
      <c r="D42" s="1">
        <v>4834.389667318982</v>
      </c>
      <c r="E42" s="1">
        <v>160344.68306779361</v>
      </c>
      <c r="F42" s="1">
        <v>26102.964859909385</v>
      </c>
      <c r="G42" s="1">
        <v>201109.4426948395</v>
      </c>
      <c r="H42" s="1">
        <v>186027.71382467938</v>
      </c>
      <c r="I42" s="1">
        <v>38.799999999999997</v>
      </c>
      <c r="J42" s="1">
        <v>10753.681805229522</v>
      </c>
      <c r="K42" s="1">
        <v>152641.76935436411</v>
      </c>
      <c r="L42" s="1">
        <v>25220.522215263027</v>
      </c>
      <c r="M42" s="1">
        <v>256231.47695999409</v>
      </c>
      <c r="N42" s="1">
        <v>222900.41694459197</v>
      </c>
      <c r="O42" s="1">
        <v>4.4400000000000004</v>
      </c>
      <c r="P42" s="1">
        <v>12968.85982501043</v>
      </c>
      <c r="Q42" s="1">
        <v>126733.75320293383</v>
      </c>
      <c r="R42" s="1">
        <v>49379.592415561398</v>
      </c>
      <c r="S42" s="1">
        <v>874935.97883597889</v>
      </c>
      <c r="T42" s="1">
        <v>460708.22942643386</v>
      </c>
      <c r="AA42" s="1" t="s">
        <v>178</v>
      </c>
      <c r="AB42" s="1" t="s">
        <v>278</v>
      </c>
      <c r="AC42" s="1">
        <v>3800.5913663634356</v>
      </c>
      <c r="AD42" s="1">
        <v>5669.9603678771209</v>
      </c>
      <c r="AE42" s="1">
        <v>477.59911406423032</v>
      </c>
      <c r="AF42" s="1">
        <v>18614.853146371297</v>
      </c>
      <c r="AG42" s="1">
        <v>4226.815182356273</v>
      </c>
      <c r="AH42" s="1">
        <v>7304.5392600384512</v>
      </c>
      <c r="AI42" s="1">
        <v>731.48730560578667</v>
      </c>
      <c r="AJ42" s="1">
        <v>17661.757065803668</v>
      </c>
      <c r="AK42" s="1">
        <v>4656.9973362827004</v>
      </c>
      <c r="AL42" s="1">
        <v>8673.6688586740311</v>
      </c>
      <c r="AM42" s="1">
        <v>644.23496131125717</v>
      </c>
      <c r="AN42" s="1">
        <v>55650.749667249482</v>
      </c>
      <c r="AP42" s="1">
        <v>1.2542320633719459</v>
      </c>
      <c r="AQ42" s="1">
        <v>1.6786458781484788</v>
      </c>
      <c r="AR42" s="1">
        <v>6.903732878761808</v>
      </c>
      <c r="AS42" s="1">
        <v>1.1601738845685765</v>
      </c>
      <c r="AT42" s="1">
        <v>1.4602845465392866</v>
      </c>
      <c r="AU42" s="1">
        <v>3.6352448955624292</v>
      </c>
      <c r="AV42" s="1">
        <v>10.122275198920962</v>
      </c>
      <c r="AW42" s="1">
        <v>14.701118833940365</v>
      </c>
      <c r="AX42" s="1">
        <v>20.130636497302145</v>
      </c>
      <c r="AY42" s="1">
        <v>1.4918626659151666</v>
      </c>
      <c r="AZ42" s="1">
        <v>1.7281425718657695</v>
      </c>
      <c r="BA42" s="1">
        <v>1.8625024307180538</v>
      </c>
      <c r="BB42" s="1">
        <v>11.871798336532491</v>
      </c>
      <c r="BC42" s="1">
        <v>9.9858728976699638</v>
      </c>
      <c r="BD42" s="1">
        <v>13.463517783977288</v>
      </c>
      <c r="BE42" s="1">
        <v>7.9577018768345322</v>
      </c>
      <c r="BF42" s="1">
        <v>5.7783848741651154</v>
      </c>
      <c r="BG42" s="1">
        <v>7.228724946569157</v>
      </c>
    </row>
    <row r="43" spans="1:59" x14ac:dyDescent="0.3">
      <c r="A43" s="1" t="s">
        <v>179</v>
      </c>
      <c r="B43" s="1" t="s">
        <v>278</v>
      </c>
      <c r="C43" s="1">
        <v>26.6</v>
      </c>
      <c r="D43" s="1">
        <v>7852</v>
      </c>
      <c r="E43" s="1">
        <v>178204</v>
      </c>
      <c r="F43" s="1">
        <v>13890</v>
      </c>
      <c r="G43" s="1">
        <v>193598</v>
      </c>
      <c r="H43" s="1">
        <v>187648</v>
      </c>
      <c r="I43" s="1">
        <v>73.3</v>
      </c>
      <c r="J43" s="1">
        <v>11095</v>
      </c>
      <c r="K43" s="1">
        <v>168867</v>
      </c>
      <c r="L43" s="1">
        <v>15063</v>
      </c>
      <c r="M43" s="1">
        <v>251867</v>
      </c>
      <c r="N43" s="1">
        <v>219517</v>
      </c>
      <c r="O43" s="1">
        <v>12.2</v>
      </c>
      <c r="P43" s="1">
        <v>13265</v>
      </c>
      <c r="Q43" s="1">
        <v>140535</v>
      </c>
      <c r="R43" s="1">
        <v>29806</v>
      </c>
      <c r="S43" s="1">
        <v>938000</v>
      </c>
      <c r="T43" s="1">
        <v>485000</v>
      </c>
      <c r="AA43" s="1" t="s">
        <v>179</v>
      </c>
      <c r="AB43" s="1" t="s">
        <v>278</v>
      </c>
      <c r="AC43" s="1">
        <v>3967</v>
      </c>
      <c r="AD43" s="1">
        <v>5393</v>
      </c>
      <c r="AE43" s="1">
        <v>355</v>
      </c>
      <c r="AF43" s="1">
        <v>11507</v>
      </c>
      <c r="AG43" s="1">
        <v>4254</v>
      </c>
      <c r="AH43" s="1">
        <v>6602</v>
      </c>
      <c r="AI43" s="1">
        <v>518</v>
      </c>
      <c r="AJ43" s="1">
        <v>9996</v>
      </c>
      <c r="AK43" s="1">
        <v>4604</v>
      </c>
      <c r="AL43" s="1">
        <v>8373</v>
      </c>
      <c r="AM43" s="1">
        <v>380</v>
      </c>
      <c r="AN43" s="1">
        <v>19948</v>
      </c>
      <c r="AP43" s="1">
        <v>1.0863841440147246</v>
      </c>
      <c r="AQ43" s="1">
        <v>1.4915110708427342</v>
      </c>
      <c r="AR43" s="1">
        <v>6.6744938983171451</v>
      </c>
      <c r="AS43" s="1">
        <v>1.05299544342439</v>
      </c>
      <c r="AT43" s="1">
        <v>1.2999401896166807</v>
      </c>
      <c r="AU43" s="1">
        <v>3.4510975913473514</v>
      </c>
      <c r="AV43" s="1">
        <v>22.11830985915493</v>
      </c>
      <c r="AW43" s="1">
        <v>21.418918918918919</v>
      </c>
      <c r="AX43" s="1">
        <v>34.907894736842103</v>
      </c>
      <c r="AY43" s="1">
        <v>1.3594655911267961</v>
      </c>
      <c r="AZ43" s="1">
        <v>1.5519511048425012</v>
      </c>
      <c r="BA43" s="1">
        <v>1.8186359687228497</v>
      </c>
      <c r="BB43" s="1">
        <v>15.191549295774648</v>
      </c>
      <c r="BC43" s="1">
        <v>12.745173745173744</v>
      </c>
      <c r="BD43" s="1">
        <v>22.034210526315789</v>
      </c>
      <c r="BE43" s="1">
        <v>11.174647887323944</v>
      </c>
      <c r="BF43" s="1">
        <v>8.212355212355213</v>
      </c>
      <c r="BG43" s="1">
        <v>12.115789473684211</v>
      </c>
    </row>
    <row r="44" spans="1:59" x14ac:dyDescent="0.3">
      <c r="A44" s="1" t="s">
        <v>180</v>
      </c>
      <c r="B44" s="1" t="s">
        <v>278</v>
      </c>
      <c r="C44" s="1">
        <v>37.700000000000003</v>
      </c>
      <c r="D44" s="1">
        <v>6474</v>
      </c>
      <c r="E44" s="1">
        <v>172862</v>
      </c>
      <c r="F44" s="1">
        <v>35252</v>
      </c>
      <c r="G44" s="1">
        <v>264505</v>
      </c>
      <c r="H44" s="1">
        <v>234352</v>
      </c>
      <c r="I44" s="1">
        <v>62.3</v>
      </c>
      <c r="J44" s="1">
        <v>10945</v>
      </c>
      <c r="K44" s="1">
        <v>168867</v>
      </c>
      <c r="L44" s="1">
        <v>41162</v>
      </c>
      <c r="M44" s="1">
        <v>312637</v>
      </c>
      <c r="N44" s="1">
        <v>257281</v>
      </c>
      <c r="O44" s="1">
        <v>12.5</v>
      </c>
      <c r="P44" s="1">
        <v>11613</v>
      </c>
      <c r="Q44" s="1">
        <v>139887</v>
      </c>
      <c r="R44" s="1">
        <v>68812</v>
      </c>
      <c r="S44" s="1">
        <v>837000</v>
      </c>
      <c r="T44" s="1">
        <v>473000</v>
      </c>
      <c r="AA44" s="1" t="s">
        <v>180</v>
      </c>
      <c r="AB44" s="1" t="s">
        <v>278</v>
      </c>
      <c r="AC44" s="1">
        <v>4159</v>
      </c>
      <c r="AD44" s="1">
        <v>5439</v>
      </c>
      <c r="AE44" s="1">
        <v>378</v>
      </c>
      <c r="AF44" s="1">
        <v>26956</v>
      </c>
      <c r="AG44" s="1">
        <v>4547</v>
      </c>
      <c r="AH44" s="1">
        <v>7269</v>
      </c>
      <c r="AI44" s="1">
        <v>481</v>
      </c>
      <c r="AJ44" s="1">
        <v>29944</v>
      </c>
      <c r="AK44" s="1">
        <v>4435</v>
      </c>
      <c r="AL44" s="1">
        <v>7800</v>
      </c>
      <c r="AM44" s="1">
        <v>410</v>
      </c>
      <c r="AN44" s="1">
        <v>43273</v>
      </c>
      <c r="AP44" s="1">
        <v>1.53015121889137</v>
      </c>
      <c r="AQ44" s="1">
        <v>1.8513800801814446</v>
      </c>
      <c r="AR44" s="1">
        <v>5.9834008878594869</v>
      </c>
      <c r="AS44" s="1">
        <v>1.35571727736576</v>
      </c>
      <c r="AT44" s="1">
        <v>1.523571805029994</v>
      </c>
      <c r="AU44" s="1">
        <v>3.3813006212156957</v>
      </c>
      <c r="AV44" s="1">
        <v>17.126984126984127</v>
      </c>
      <c r="AW44" s="1">
        <v>22.754677754677754</v>
      </c>
      <c r="AX44" s="1">
        <v>28.324390243902439</v>
      </c>
      <c r="AY44" s="1">
        <v>1.3077662899735514</v>
      </c>
      <c r="AZ44" s="1">
        <v>1.5986364636023751</v>
      </c>
      <c r="BA44" s="1">
        <v>1.7587373167981961</v>
      </c>
      <c r="BB44" s="1">
        <v>14.388888888888889</v>
      </c>
      <c r="BC44" s="1">
        <v>15.112266112266113</v>
      </c>
      <c r="BD44" s="1">
        <v>19.024390243902438</v>
      </c>
      <c r="BE44" s="1">
        <v>11.002645502645503</v>
      </c>
      <c r="BF44" s="1">
        <v>9.4532224532224536</v>
      </c>
      <c r="BG44" s="1">
        <v>10.817073170731707</v>
      </c>
    </row>
    <row r="45" spans="1:59" x14ac:dyDescent="0.3">
      <c r="A45" s="1" t="s">
        <v>181</v>
      </c>
      <c r="B45" s="1" t="s">
        <v>278</v>
      </c>
      <c r="C45" s="1">
        <v>35.1</v>
      </c>
      <c r="D45" s="1">
        <v>7237</v>
      </c>
      <c r="E45" s="1">
        <v>167688</v>
      </c>
      <c r="F45" s="1">
        <v>30162</v>
      </c>
      <c r="G45" s="1">
        <v>184557</v>
      </c>
      <c r="H45" s="1">
        <v>172375</v>
      </c>
      <c r="I45" s="1">
        <v>64.8</v>
      </c>
      <c r="J45" s="1">
        <v>14550</v>
      </c>
      <c r="K45" s="1">
        <v>160417</v>
      </c>
      <c r="L45" s="1">
        <v>39667</v>
      </c>
      <c r="M45" s="1">
        <v>263380</v>
      </c>
      <c r="N45" s="1">
        <v>226088</v>
      </c>
      <c r="O45" s="1">
        <v>12.1</v>
      </c>
      <c r="P45" s="1">
        <v>15030</v>
      </c>
      <c r="Q45" s="1">
        <v>126689</v>
      </c>
      <c r="R45" s="1">
        <v>63489</v>
      </c>
      <c r="S45" s="1">
        <v>938000</v>
      </c>
      <c r="T45" s="1">
        <v>474000</v>
      </c>
      <c r="AA45" s="1" t="s">
        <v>181</v>
      </c>
      <c r="AB45" s="1" t="s">
        <v>278</v>
      </c>
      <c r="AC45" s="1">
        <v>3975</v>
      </c>
      <c r="AD45" s="1">
        <v>5029</v>
      </c>
      <c r="AE45" s="1">
        <v>445</v>
      </c>
      <c r="AF45" s="1">
        <v>22448</v>
      </c>
      <c r="AG45" s="1">
        <v>4462</v>
      </c>
      <c r="AH45" s="1">
        <v>6377</v>
      </c>
      <c r="AI45" s="1">
        <v>801</v>
      </c>
      <c r="AJ45" s="1">
        <v>29306</v>
      </c>
      <c r="AK45" s="1">
        <v>4472</v>
      </c>
      <c r="AL45" s="1">
        <v>7269</v>
      </c>
      <c r="AM45" s="1">
        <v>690</v>
      </c>
      <c r="AN45" s="1">
        <v>62589</v>
      </c>
      <c r="AP45" s="1">
        <v>1.1005975382853872</v>
      </c>
      <c r="AQ45" s="1">
        <v>1.6418459390214255</v>
      </c>
      <c r="AR45" s="1">
        <v>7.4039577232435336</v>
      </c>
      <c r="AS45" s="1">
        <v>1.0279507180000955</v>
      </c>
      <c r="AT45" s="1">
        <v>1.4093768116845471</v>
      </c>
      <c r="AU45" s="1">
        <v>3.7414455872254102</v>
      </c>
      <c r="AV45" s="1">
        <v>16.262921348314606</v>
      </c>
      <c r="AW45" s="1">
        <v>18.164794007490638</v>
      </c>
      <c r="AX45" s="1">
        <v>21.782608695652176</v>
      </c>
      <c r="AY45" s="1">
        <v>1.2651572327044025</v>
      </c>
      <c r="AZ45" s="1">
        <v>1.4291797400268937</v>
      </c>
      <c r="BA45" s="1">
        <v>1.6254472271914133</v>
      </c>
      <c r="BB45" s="1">
        <v>11.301123595505619</v>
      </c>
      <c r="BC45" s="1">
        <v>7.9612983770287142</v>
      </c>
      <c r="BD45" s="1">
        <v>10.534782608695652</v>
      </c>
      <c r="BE45" s="1">
        <v>8.9325842696629216</v>
      </c>
      <c r="BF45" s="1">
        <v>5.5705368289637951</v>
      </c>
      <c r="BG45" s="1">
        <v>6.4811594202898553</v>
      </c>
    </row>
    <row r="46" spans="1:59" x14ac:dyDescent="0.3">
      <c r="A46" s="1" t="s">
        <v>182</v>
      </c>
      <c r="B46" s="1" t="s">
        <v>278</v>
      </c>
      <c r="C46" s="1">
        <v>31</v>
      </c>
      <c r="D46" s="1">
        <v>5774</v>
      </c>
      <c r="E46" s="1">
        <v>179041</v>
      </c>
      <c r="F46" s="1">
        <v>24471</v>
      </c>
      <c r="G46" s="1">
        <v>286274</v>
      </c>
      <c r="H46" s="1">
        <v>244491</v>
      </c>
      <c r="I46" s="1">
        <v>68.8</v>
      </c>
      <c r="J46" s="1">
        <v>9729</v>
      </c>
      <c r="K46" s="1">
        <v>176956</v>
      </c>
      <c r="L46" s="1">
        <v>27336</v>
      </c>
      <c r="M46" s="1">
        <v>352865</v>
      </c>
      <c r="N46" s="1">
        <v>293107</v>
      </c>
      <c r="O46" s="1">
        <v>15.8</v>
      </c>
      <c r="P46" s="1">
        <v>11560</v>
      </c>
      <c r="Q46" s="1">
        <v>147539</v>
      </c>
      <c r="R46" s="1">
        <v>36634</v>
      </c>
      <c r="S46" s="1">
        <v>854000</v>
      </c>
      <c r="T46" s="1">
        <v>480000</v>
      </c>
      <c r="AA46" s="1" t="s">
        <v>182</v>
      </c>
      <c r="AB46" s="1" t="s">
        <v>278</v>
      </c>
      <c r="AC46" s="1">
        <v>3910</v>
      </c>
      <c r="AD46" s="1">
        <v>5799</v>
      </c>
      <c r="AE46" s="1">
        <v>395</v>
      </c>
      <c r="AF46" s="1">
        <v>16652</v>
      </c>
      <c r="AG46" s="1">
        <v>4652</v>
      </c>
      <c r="AH46" s="1">
        <v>7869</v>
      </c>
      <c r="AI46" s="1">
        <v>631</v>
      </c>
      <c r="AJ46" s="1">
        <v>19576</v>
      </c>
      <c r="AK46" s="1">
        <v>4566</v>
      </c>
      <c r="AL46" s="1">
        <v>8299</v>
      </c>
      <c r="AM46" s="1">
        <v>443</v>
      </c>
      <c r="AN46" s="1">
        <v>33597</v>
      </c>
      <c r="AP46" s="1">
        <v>1.598929854055775</v>
      </c>
      <c r="AQ46" s="1">
        <v>1.9940832749384028</v>
      </c>
      <c r="AR46" s="1">
        <v>5.7883000427005742</v>
      </c>
      <c r="AS46" s="1">
        <v>1.3655587267720801</v>
      </c>
      <c r="AT46" s="1">
        <v>1.656383507764642</v>
      </c>
      <c r="AU46" s="1">
        <v>3.2533770731806504</v>
      </c>
      <c r="AV46" s="1">
        <v>14.617721518987342</v>
      </c>
      <c r="AW46" s="1">
        <v>15.41838351822504</v>
      </c>
      <c r="AX46" s="1">
        <v>26.094808126410836</v>
      </c>
      <c r="AY46" s="1">
        <v>1.4831202046035805</v>
      </c>
      <c r="AZ46" s="1">
        <v>1.6915305245055889</v>
      </c>
      <c r="BA46" s="1">
        <v>1.8175646079719667</v>
      </c>
      <c r="BB46" s="1">
        <v>14.681012658227848</v>
      </c>
      <c r="BC46" s="1">
        <v>12.47068145800317</v>
      </c>
      <c r="BD46" s="1">
        <v>18.733634311512414</v>
      </c>
      <c r="BE46" s="1">
        <v>9.8987341772151893</v>
      </c>
      <c r="BF46" s="1">
        <v>7.3724247226624406</v>
      </c>
      <c r="BG46" s="1">
        <v>10.306997742663658</v>
      </c>
    </row>
    <row r="47" spans="1:59" x14ac:dyDescent="0.3">
      <c r="A47" s="1" t="s">
        <v>184</v>
      </c>
      <c r="B47" s="1" t="s">
        <v>278</v>
      </c>
      <c r="C47" s="1">
        <v>31.7</v>
      </c>
      <c r="D47" s="1">
        <v>4676.1035926215554</v>
      </c>
      <c r="E47" s="1">
        <v>176404.34960371442</v>
      </c>
      <c r="F47" s="1">
        <v>10606.584587050413</v>
      </c>
      <c r="G47" s="1">
        <v>156390.21552456418</v>
      </c>
      <c r="H47" s="1">
        <v>144600.62019183367</v>
      </c>
      <c r="I47" s="1">
        <v>55.9</v>
      </c>
      <c r="J47" s="1">
        <v>6684.1346461004878</v>
      </c>
      <c r="K47" s="1">
        <v>161654.19539366843</v>
      </c>
      <c r="L47" s="1">
        <v>8072.0858467167809</v>
      </c>
      <c r="M47" s="1">
        <v>229561.9237702337</v>
      </c>
      <c r="N47" s="1">
        <v>200237.95062231738</v>
      </c>
      <c r="O47" s="1">
        <v>8.4499999999999993</v>
      </c>
      <c r="P47" s="1">
        <v>10562.941270044099</v>
      </c>
      <c r="Q47" s="1">
        <v>137382.0512957364</v>
      </c>
      <c r="R47" s="1">
        <v>17070.756725474377</v>
      </c>
      <c r="S47" s="1">
        <v>844209.92025299056</v>
      </c>
      <c r="T47" s="1">
        <v>463273.44625731721</v>
      </c>
      <c r="AA47" s="1" t="s">
        <v>184</v>
      </c>
      <c r="AB47" s="1" t="s">
        <v>278</v>
      </c>
      <c r="AC47" s="1">
        <v>3783.6841942532055</v>
      </c>
      <c r="AD47" s="1">
        <v>5201.5319223830684</v>
      </c>
      <c r="AE47" s="1">
        <v>504.4168260038241</v>
      </c>
      <c r="AF47" s="1">
        <v>5519.7361955738606</v>
      </c>
      <c r="AG47" s="1">
        <v>4054.2692623699099</v>
      </c>
      <c r="AH47" s="1">
        <v>6587.9157789945248</v>
      </c>
      <c r="AI47" s="1">
        <v>490.30200229562558</v>
      </c>
      <c r="AJ47" s="1">
        <v>5244.5429677773873</v>
      </c>
      <c r="AK47" s="1">
        <v>4076.0164444444445</v>
      </c>
      <c r="AL47" s="1">
        <v>9126.4704609817509</v>
      </c>
      <c r="AM47" s="1">
        <v>618.27354260089692</v>
      </c>
      <c r="AN47" s="1">
        <v>31036.388141937066</v>
      </c>
      <c r="AP47" s="1">
        <v>0.88654398758244213</v>
      </c>
      <c r="AQ47" s="1">
        <v>1.4200802101745207</v>
      </c>
      <c r="AR47" s="1">
        <v>6.1449797283612861</v>
      </c>
      <c r="AS47" s="1">
        <v>0.81971119485813926</v>
      </c>
      <c r="AT47" s="1">
        <v>1.2386808157665679</v>
      </c>
      <c r="AU47" s="1">
        <v>3.372154090639166</v>
      </c>
      <c r="AV47" s="1">
        <v>9.2703164358480485</v>
      </c>
      <c r="AW47" s="1">
        <v>13.632688862792602</v>
      </c>
      <c r="AX47" s="1">
        <v>17.084575907306139</v>
      </c>
      <c r="AY47" s="1">
        <v>1.3747267624193744</v>
      </c>
      <c r="AZ47" s="1">
        <v>1.6249329663771714</v>
      </c>
      <c r="BA47" s="1">
        <v>2.2390661532833134</v>
      </c>
      <c r="BB47" s="1">
        <v>10.311971477223549</v>
      </c>
      <c r="BC47" s="1">
        <v>13.436444779237039</v>
      </c>
      <c r="BD47" s="1">
        <v>14.761217862548905</v>
      </c>
      <c r="BE47" s="1">
        <v>7.5011062264297275</v>
      </c>
      <c r="BF47" s="1">
        <v>8.2689225077351516</v>
      </c>
      <c r="BG47" s="1">
        <v>6.592577821295456</v>
      </c>
    </row>
    <row r="48" spans="1:59" x14ac:dyDescent="0.3">
      <c r="A48" s="1" t="s">
        <v>185</v>
      </c>
      <c r="B48" s="1" t="s">
        <v>278</v>
      </c>
      <c r="C48" s="1">
        <v>65.5</v>
      </c>
      <c r="D48" s="1">
        <v>6813.6486498918994</v>
      </c>
      <c r="E48" s="1">
        <v>168332.75212828873</v>
      </c>
      <c r="F48" s="1">
        <v>34689.658515765987</v>
      </c>
      <c r="G48" s="1">
        <v>194616.30900563445</v>
      </c>
      <c r="H48" s="1">
        <v>177861.17703531365</v>
      </c>
      <c r="I48" s="1">
        <v>21.8</v>
      </c>
      <c r="J48" s="1">
        <v>11788.363821866993</v>
      </c>
      <c r="K48" s="1">
        <v>154640.49482655988</v>
      </c>
      <c r="L48" s="1">
        <v>29504.849292680312</v>
      </c>
      <c r="M48" s="1">
        <v>253077.81272103722</v>
      </c>
      <c r="N48" s="1">
        <v>221800.91241962474</v>
      </c>
      <c r="O48" s="1">
        <v>3.42</v>
      </c>
      <c r="P48" s="1">
        <v>12672.163184837287</v>
      </c>
      <c r="Q48" s="1">
        <v>128233.22614476061</v>
      </c>
      <c r="R48" s="1">
        <v>54248.324155589064</v>
      </c>
      <c r="S48" s="1">
        <v>829491.44094596454</v>
      </c>
      <c r="T48" s="1">
        <v>462246.23240752274</v>
      </c>
      <c r="AA48" s="1" t="s">
        <v>185</v>
      </c>
      <c r="AB48" s="1" t="s">
        <v>278</v>
      </c>
      <c r="AC48" s="1">
        <v>3909.5623943603914</v>
      </c>
      <c r="AD48" s="1">
        <v>5718.229990759889</v>
      </c>
      <c r="AE48" s="1">
        <v>577.25962851679867</v>
      </c>
      <c r="AF48" s="1">
        <v>23317.942268886454</v>
      </c>
      <c r="AG48" s="1">
        <v>4368.3116278463176</v>
      </c>
      <c r="AH48" s="1">
        <v>7195.9776256844198</v>
      </c>
      <c r="AI48" s="1">
        <v>675.45480714923394</v>
      </c>
      <c r="AJ48" s="1">
        <v>24784.789685231273</v>
      </c>
      <c r="AK48" s="1">
        <v>3439.3985396825396</v>
      </c>
      <c r="AL48" s="1">
        <v>4059.5724512271877</v>
      </c>
      <c r="AM48" s="1">
        <v>103.86995515695068</v>
      </c>
      <c r="AN48" s="1">
        <v>952.05730622300871</v>
      </c>
      <c r="AP48" s="1">
        <v>1.1561404809523619</v>
      </c>
      <c r="AQ48" s="1">
        <v>1.6365558905180799</v>
      </c>
      <c r="AR48" s="1">
        <v>6.4686155521780586</v>
      </c>
      <c r="AS48" s="1">
        <v>1.0566046998373981</v>
      </c>
      <c r="AT48" s="1">
        <v>1.4343003277918243</v>
      </c>
      <c r="AU48" s="1">
        <v>3.6047305858600152</v>
      </c>
      <c r="AV48" s="1">
        <v>11.803438718551607</v>
      </c>
      <c r="AW48" s="1">
        <v>17.452483418720401</v>
      </c>
      <c r="AX48" s="1">
        <v>122.00027588044358</v>
      </c>
      <c r="AY48" s="1">
        <v>1.4626266098242939</v>
      </c>
      <c r="AZ48" s="1">
        <v>1.6473132502298626</v>
      </c>
      <c r="BA48" s="1">
        <v>1.1803146405946578</v>
      </c>
      <c r="BB48" s="1">
        <v>9.9058200301521424</v>
      </c>
      <c r="BC48" s="1">
        <v>10.653529369426121</v>
      </c>
      <c r="BD48" s="1">
        <v>39.083221371310401</v>
      </c>
      <c r="BE48" s="1">
        <v>6.7726239654166642</v>
      </c>
      <c r="BF48" s="1">
        <v>6.4672152475793832</v>
      </c>
      <c r="BG48" s="1">
        <v>33.112544763165666</v>
      </c>
    </row>
    <row r="49" spans="1:59" x14ac:dyDescent="0.3">
      <c r="A49" s="1" t="s">
        <v>186</v>
      </c>
      <c r="B49" s="1" t="s">
        <v>278</v>
      </c>
      <c r="C49" s="1">
        <v>64.8</v>
      </c>
      <c r="D49" s="1">
        <v>5478.1305487832924</v>
      </c>
      <c r="E49" s="1">
        <v>186699.47344365279</v>
      </c>
      <c r="F49" s="1">
        <v>33046.500034793258</v>
      </c>
      <c r="G49" s="1">
        <v>257000.60276110459</v>
      </c>
      <c r="H49" s="1">
        <v>232097.1577550791</v>
      </c>
      <c r="I49" s="1">
        <v>12.9</v>
      </c>
      <c r="J49" s="1">
        <v>7669.4746269337838</v>
      </c>
      <c r="K49" s="1">
        <v>173206.67423458979</v>
      </c>
      <c r="L49" s="1">
        <v>28239.368196640997</v>
      </c>
      <c r="M49" s="1">
        <v>295600.36424159812</v>
      </c>
      <c r="N49" s="1">
        <v>256598.40472667912</v>
      </c>
      <c r="O49" s="1">
        <v>3.44</v>
      </c>
      <c r="P49" s="1">
        <v>10374.636670169793</v>
      </c>
      <c r="Q49" s="1">
        <v>147189.44218355132</v>
      </c>
      <c r="R49" s="1">
        <v>45253.460068043911</v>
      </c>
      <c r="S49" s="1">
        <v>882057.43847105734</v>
      </c>
      <c r="T49" s="1">
        <v>486899.36480259057</v>
      </c>
      <c r="AA49" s="1" t="s">
        <v>186</v>
      </c>
      <c r="AB49" s="1" t="s">
        <v>278</v>
      </c>
      <c r="AC49" s="1">
        <v>4130.2726017232144</v>
      </c>
      <c r="AD49" s="1">
        <v>4144.5781229374752</v>
      </c>
      <c r="AE49" s="1">
        <v>473.86984430483471</v>
      </c>
      <c r="AF49" s="1">
        <v>23774.969151734818</v>
      </c>
      <c r="AG49" s="1">
        <v>4535.0545723675623</v>
      </c>
      <c r="AH49" s="1">
        <v>4998.2683797909403</v>
      </c>
      <c r="AI49" s="1">
        <v>443.60657350556596</v>
      </c>
      <c r="AJ49" s="1">
        <v>24248.277410563271</v>
      </c>
      <c r="AK49" s="1" t="s">
        <v>103</v>
      </c>
      <c r="AL49" s="1" t="s">
        <v>103</v>
      </c>
      <c r="AM49" s="1" t="s">
        <v>103</v>
      </c>
      <c r="AN49" s="1" t="s">
        <v>103</v>
      </c>
      <c r="AP49" s="1">
        <v>1.3765470144117422</v>
      </c>
      <c r="AQ49" s="1">
        <v>1.7066337977325241</v>
      </c>
      <c r="AR49" s="1">
        <v>5.992667852977493</v>
      </c>
      <c r="AS49" s="1">
        <v>1.2431591448763655</v>
      </c>
      <c r="AT49" s="1">
        <v>1.4814579510899459</v>
      </c>
      <c r="AU49" s="1">
        <v>3.3079775123775992</v>
      </c>
      <c r="AV49" s="1">
        <v>11.560411819029525</v>
      </c>
      <c r="AW49" s="1">
        <v>17.28891113205642</v>
      </c>
      <c r="AX49" s="1" t="s">
        <v>103</v>
      </c>
      <c r="AY49" s="1">
        <v>1.0034635779750452</v>
      </c>
      <c r="AZ49" s="1">
        <v>1.1021407350301307</v>
      </c>
      <c r="BA49" s="1" t="s">
        <v>103</v>
      </c>
      <c r="BB49" s="1">
        <v>8.7462373323576976</v>
      </c>
      <c r="BC49" s="1">
        <v>11.267345161935989</v>
      </c>
      <c r="BD49" s="1" t="s">
        <v>103</v>
      </c>
      <c r="BE49" s="1">
        <v>8.7160486183338151</v>
      </c>
      <c r="BF49" s="1">
        <v>10.223145560106676</v>
      </c>
      <c r="BG49" s="1" t="s">
        <v>103</v>
      </c>
    </row>
    <row r="50" spans="1:59" x14ac:dyDescent="0.3">
      <c r="A50" s="1" t="s">
        <v>187</v>
      </c>
      <c r="B50" s="1" t="s">
        <v>278</v>
      </c>
      <c r="C50" s="1">
        <v>20.3</v>
      </c>
      <c r="D50" s="1">
        <v>8552.8655871935225</v>
      </c>
      <c r="E50" s="1">
        <v>179475.96434265628</v>
      </c>
      <c r="F50" s="1">
        <v>28304.444161459276</v>
      </c>
      <c r="G50" s="1">
        <v>295286.68725798157</v>
      </c>
      <c r="H50" s="1">
        <v>264118.37047595158</v>
      </c>
      <c r="I50" s="1">
        <v>41</v>
      </c>
      <c r="J50" s="1">
        <v>9970.0018742951015</v>
      </c>
      <c r="K50" s="1">
        <v>186969.81845344923</v>
      </c>
      <c r="L50" s="1">
        <v>29218.928628840884</v>
      </c>
      <c r="M50" s="1">
        <v>325375.07091976301</v>
      </c>
      <c r="N50" s="1">
        <v>281082.66446728643</v>
      </c>
      <c r="O50" s="1">
        <v>28.3</v>
      </c>
      <c r="P50" s="1">
        <v>12105.145423204605</v>
      </c>
      <c r="Q50" s="1">
        <v>145030.39428493657</v>
      </c>
      <c r="R50" s="1">
        <v>42882.415208165265</v>
      </c>
      <c r="S50" s="1">
        <v>939880.03574865952</v>
      </c>
      <c r="T50" s="1">
        <v>475600.01245485112</v>
      </c>
      <c r="AA50" s="1" t="s">
        <v>187</v>
      </c>
      <c r="AB50" s="1" t="s">
        <v>278</v>
      </c>
      <c r="AC50" s="1">
        <v>4013.9904975883255</v>
      </c>
      <c r="AD50" s="1">
        <v>5170.1217054604658</v>
      </c>
      <c r="AE50" s="1">
        <v>435.49030319584813</v>
      </c>
      <c r="AF50" s="1">
        <v>18090.129003718357</v>
      </c>
      <c r="AG50" s="1">
        <v>4565.1036542424154</v>
      </c>
      <c r="AH50" s="1">
        <v>6249.1384644101545</v>
      </c>
      <c r="AI50" s="1">
        <v>505.50516515750542</v>
      </c>
      <c r="AJ50" s="1">
        <v>24544.984956402393</v>
      </c>
      <c r="AK50" s="1">
        <v>5411.8913650793647</v>
      </c>
      <c r="AL50" s="1">
        <v>7318.6658275645068</v>
      </c>
      <c r="AM50" s="1">
        <v>499.5650224215247</v>
      </c>
      <c r="AN50" s="1">
        <v>57759.956686683901</v>
      </c>
      <c r="AP50" s="1">
        <v>1.6452714899150449</v>
      </c>
      <c r="AQ50" s="1">
        <v>1.7402545160023952</v>
      </c>
      <c r="AR50" s="1">
        <v>6.4805728508336484</v>
      </c>
      <c r="AS50" s="1">
        <v>1.4716085880541399</v>
      </c>
      <c r="AT50" s="1">
        <v>1.5033584927894066</v>
      </c>
      <c r="AU50" s="1">
        <v>3.2793126902796321</v>
      </c>
      <c r="AV50" s="1">
        <v>19.639623487430761</v>
      </c>
      <c r="AW50" s="1">
        <v>19.722848669980742</v>
      </c>
      <c r="AX50" s="1">
        <v>24.231371052616417</v>
      </c>
      <c r="AY50" s="1">
        <v>1.2880253973114195</v>
      </c>
      <c r="AZ50" s="1">
        <v>1.3688930060991586</v>
      </c>
      <c r="BA50" s="1">
        <v>1.3523305132820564</v>
      </c>
      <c r="BB50" s="1">
        <v>11.871955971279952</v>
      </c>
      <c r="BC50" s="1">
        <v>12.362165404310057</v>
      </c>
      <c r="BD50" s="1">
        <v>14.65007656478627</v>
      </c>
      <c r="BE50" s="1">
        <v>9.2171753725206571</v>
      </c>
      <c r="BF50" s="1">
        <v>9.0307754873682047</v>
      </c>
      <c r="BG50" s="1">
        <v>10.833207134571763</v>
      </c>
    </row>
    <row r="51" spans="1:59" x14ac:dyDescent="0.3">
      <c r="A51" s="1" t="s">
        <v>188</v>
      </c>
      <c r="B51" s="1" t="s">
        <v>278</v>
      </c>
      <c r="C51" s="1">
        <v>23</v>
      </c>
      <c r="D51" s="1">
        <v>5422.1474265022844</v>
      </c>
      <c r="E51" s="1">
        <v>164932.08456651148</v>
      </c>
      <c r="F51" s="1">
        <v>16876.722227319529</v>
      </c>
      <c r="G51" s="1">
        <v>212944.86925761116</v>
      </c>
      <c r="H51" s="1">
        <v>196793.22688217342</v>
      </c>
      <c r="I51" s="1">
        <v>64.8</v>
      </c>
      <c r="J51" s="1">
        <v>11129.057279401581</v>
      </c>
      <c r="K51" s="1">
        <v>169995.28494850831</v>
      </c>
      <c r="L51" s="1">
        <v>19107.176200755534</v>
      </c>
      <c r="M51" s="1">
        <v>268668.59565447061</v>
      </c>
      <c r="N51" s="1">
        <v>233406.79920004707</v>
      </c>
      <c r="O51" s="1">
        <v>9.8800000000000008</v>
      </c>
      <c r="P51" s="1">
        <v>13250.128493414713</v>
      </c>
      <c r="Q51" s="1">
        <v>136623.57285612621</v>
      </c>
      <c r="R51" s="1">
        <v>36214.836316185276</v>
      </c>
      <c r="S51" s="1">
        <v>963075.28360261256</v>
      </c>
      <c r="T51" s="1">
        <v>495008.65662071173</v>
      </c>
      <c r="AA51" s="1" t="s">
        <v>188</v>
      </c>
      <c r="AB51" s="1" t="s">
        <v>278</v>
      </c>
      <c r="AC51" s="1">
        <v>3840.8471831199104</v>
      </c>
      <c r="AD51" s="1">
        <v>5768.507678700651</v>
      </c>
      <c r="AE51" s="1">
        <v>339.56675754513736</v>
      </c>
      <c r="AF51" s="1">
        <v>14524.980184859074</v>
      </c>
      <c r="AG51" s="1">
        <v>4317.7092444757</v>
      </c>
      <c r="AH51" s="1">
        <v>7349.9839650924177</v>
      </c>
      <c r="AI51" s="1">
        <v>425.39950155536553</v>
      </c>
      <c r="AJ51" s="1">
        <v>16246.434381350246</v>
      </c>
      <c r="AK51" s="1">
        <v>4338.7186953989521</v>
      </c>
      <c r="AL51" s="1">
        <v>8573.0862895999144</v>
      </c>
      <c r="AM51" s="1">
        <v>359.08777777777777</v>
      </c>
      <c r="AN51" s="1">
        <v>45398.257757726511</v>
      </c>
      <c r="AP51" s="1">
        <v>1.2911063958070437</v>
      </c>
      <c r="AQ51" s="1">
        <v>1.5804473385003033</v>
      </c>
      <c r="AR51" s="1">
        <v>7.0491150499833255</v>
      </c>
      <c r="AS51" s="1">
        <v>1.1931773456899069</v>
      </c>
      <c r="AT51" s="1">
        <v>1.3730192532736785</v>
      </c>
      <c r="AU51" s="1">
        <v>3.6231570165566453</v>
      </c>
      <c r="AV51" s="1">
        <v>15.967839330625697</v>
      </c>
      <c r="AW51" s="1">
        <v>26.161425292486243</v>
      </c>
      <c r="AX51" s="1">
        <v>36.899413774017624</v>
      </c>
      <c r="AY51" s="1">
        <v>1.5018841947299</v>
      </c>
      <c r="AZ51" s="1">
        <v>1.7022878449947427</v>
      </c>
      <c r="BA51" s="1">
        <v>1.9759488668143776</v>
      </c>
      <c r="BB51" s="1">
        <v>16.987845690206775</v>
      </c>
      <c r="BC51" s="1">
        <v>17.277838686267998</v>
      </c>
      <c r="BD51" s="1">
        <v>23.874625704763993</v>
      </c>
      <c r="BE51" s="1">
        <v>11.311022347673006</v>
      </c>
      <c r="BF51" s="1">
        <v>10.149775043668575</v>
      </c>
      <c r="BG51" s="1">
        <v>12.082613121084776</v>
      </c>
    </row>
    <row r="52" spans="1:59" x14ac:dyDescent="0.3">
      <c r="A52" s="1" t="s">
        <v>189</v>
      </c>
      <c r="B52" s="1" t="s">
        <v>278</v>
      </c>
      <c r="C52" s="1">
        <v>57.4</v>
      </c>
      <c r="D52" s="1">
        <v>5963.7305852938634</v>
      </c>
      <c r="E52" s="1">
        <v>202292.07362326994</v>
      </c>
      <c r="F52" s="1">
        <v>30972.893211405739</v>
      </c>
      <c r="G52" s="1">
        <v>233905.78539475612</v>
      </c>
      <c r="H52" s="1">
        <v>216164.2797721361</v>
      </c>
      <c r="I52" s="1">
        <v>35.6</v>
      </c>
      <c r="J52" s="1">
        <v>5539.9759662003053</v>
      </c>
      <c r="K52" s="1">
        <v>203122.40512009163</v>
      </c>
      <c r="L52" s="1">
        <v>27543.508364813817</v>
      </c>
      <c r="M52" s="1">
        <v>284427.8078156836</v>
      </c>
      <c r="N52" s="1">
        <v>248272.29750819723</v>
      </c>
      <c r="O52" s="1">
        <v>4.3099999999999996</v>
      </c>
      <c r="P52" s="1">
        <v>8955.6614198522329</v>
      </c>
      <c r="Q52" s="1">
        <v>171878.6872108884</v>
      </c>
      <c r="R52" s="1">
        <v>40359.89777155545</v>
      </c>
      <c r="S52" s="1">
        <v>795903.9188724648</v>
      </c>
      <c r="T52" s="1">
        <v>460104.20006412308</v>
      </c>
      <c r="AA52" s="1" t="s">
        <v>189</v>
      </c>
      <c r="AB52" s="1" t="s">
        <v>278</v>
      </c>
      <c r="AC52" s="1">
        <v>4776.8101595374328</v>
      </c>
      <c r="AD52" s="1">
        <v>6130.1156227386027</v>
      </c>
      <c r="AE52" s="1">
        <v>575.74147299384185</v>
      </c>
      <c r="AF52" s="1">
        <v>25680.164966830842</v>
      </c>
      <c r="AG52" s="1">
        <v>5211.9540578837241</v>
      </c>
      <c r="AH52" s="1">
        <v>6674.0580826766545</v>
      </c>
      <c r="AI52" s="1">
        <v>628.16001164250235</v>
      </c>
      <c r="AJ52" s="1">
        <v>21761.703341371165</v>
      </c>
      <c r="AK52" s="1">
        <v>5329.588235294118</v>
      </c>
      <c r="AL52" s="1">
        <v>9157.2461124874808</v>
      </c>
      <c r="AM52" s="1">
        <v>658.12333333333333</v>
      </c>
      <c r="AN52" s="1">
        <v>40480.707074393496</v>
      </c>
      <c r="AP52" s="1">
        <v>1.156277560485937</v>
      </c>
      <c r="AQ52" s="1">
        <v>1.4002778651991736</v>
      </c>
      <c r="AR52" s="1">
        <v>4.6306143698661248</v>
      </c>
      <c r="AS52" s="1">
        <v>1.0685751344597934</v>
      </c>
      <c r="AT52" s="1">
        <v>1.222279232866565</v>
      </c>
      <c r="AU52" s="1">
        <v>2.6769124638448822</v>
      </c>
      <c r="AV52" s="1">
        <v>10.358348086828984</v>
      </c>
      <c r="AW52" s="1">
        <v>8.8193706436588801</v>
      </c>
      <c r="AX52" s="1">
        <v>13.607877074487911</v>
      </c>
      <c r="AY52" s="1">
        <v>1.2833073574211746</v>
      </c>
      <c r="AZ52" s="1">
        <v>1.2805289548900221</v>
      </c>
      <c r="BA52" s="1">
        <v>1.7181901693353108</v>
      </c>
      <c r="BB52" s="1">
        <v>10.647340708082307</v>
      </c>
      <c r="BC52" s="1">
        <v>10.624773877638976</v>
      </c>
      <c r="BD52" s="1">
        <v>13.914179377453285</v>
      </c>
      <c r="BE52" s="1">
        <v>8.2967970584056321</v>
      </c>
      <c r="BF52" s="1">
        <v>8.2971758171227634</v>
      </c>
      <c r="BG52" s="1">
        <v>8.0981602768895158</v>
      </c>
    </row>
    <row r="53" spans="1:59" x14ac:dyDescent="0.3">
      <c r="A53" s="1" t="s">
        <v>190</v>
      </c>
      <c r="B53" s="1" t="s">
        <v>278</v>
      </c>
      <c r="C53" s="1">
        <v>79.3</v>
      </c>
      <c r="D53" s="1">
        <v>3517.5319862496854</v>
      </c>
      <c r="E53" s="1">
        <v>182149.71551610361</v>
      </c>
      <c r="F53" s="1">
        <v>20901.596573990697</v>
      </c>
      <c r="G53" s="1">
        <v>219058.22997815782</v>
      </c>
      <c r="H53" s="1">
        <v>201188.17408105716</v>
      </c>
      <c r="I53" s="1">
        <v>5.17</v>
      </c>
      <c r="J53" s="1">
        <v>6181.8406415020536</v>
      </c>
      <c r="K53" s="1">
        <v>178679.96701382025</v>
      </c>
      <c r="L53" s="1">
        <v>24280.344091812603</v>
      </c>
      <c r="M53" s="1">
        <v>267308.25154458545</v>
      </c>
      <c r="N53" s="1">
        <v>232512.27021904808</v>
      </c>
      <c r="O53" s="1">
        <v>1.32</v>
      </c>
      <c r="P53" s="1">
        <v>9772.4890881440951</v>
      </c>
      <c r="Q53" s="1">
        <v>141643.84792095513</v>
      </c>
      <c r="R53" s="1">
        <v>35352.222647228104</v>
      </c>
      <c r="S53" s="1">
        <v>830871.46937480161</v>
      </c>
      <c r="T53" s="1" t="s">
        <v>103</v>
      </c>
      <c r="AA53" s="1" t="s">
        <v>190</v>
      </c>
      <c r="AB53" s="1" t="s">
        <v>278</v>
      </c>
      <c r="AC53" s="1">
        <v>4119.7379663442252</v>
      </c>
      <c r="AD53" s="1">
        <v>5839.9166617060537</v>
      </c>
      <c r="AE53" s="1">
        <v>590.98633661300971</v>
      </c>
      <c r="AF53" s="1">
        <v>21006.229485509895</v>
      </c>
      <c r="AG53" s="1">
        <v>4312.3110740870125</v>
      </c>
      <c r="AH53" s="1">
        <v>6546.7431964084635</v>
      </c>
      <c r="AI53" s="1">
        <v>505.42230659705746</v>
      </c>
      <c r="AJ53" s="1">
        <v>19933.054785255328</v>
      </c>
      <c r="AK53" s="1">
        <v>5294.3422687327075</v>
      </c>
      <c r="AL53" s="1">
        <v>7363.1102611674041</v>
      </c>
      <c r="AM53" s="1">
        <v>1110.6099837662339</v>
      </c>
      <c r="AN53" s="1">
        <v>95966.384674703499</v>
      </c>
      <c r="AP53" s="1">
        <v>1.2026273516677064</v>
      </c>
      <c r="AQ53" s="1">
        <v>1.4960169067185363</v>
      </c>
      <c r="AR53" s="1">
        <v>5.8659199221873193</v>
      </c>
      <c r="AS53" s="1">
        <v>1.1045209349408531</v>
      </c>
      <c r="AT53" s="1">
        <v>1.3012777767138501</v>
      </c>
      <c r="AU53" s="1" t="s">
        <v>103</v>
      </c>
      <c r="AV53" s="1">
        <v>5.9519683761369926</v>
      </c>
      <c r="AW53" s="1">
        <v>12.231040381109375</v>
      </c>
      <c r="AX53" s="1">
        <v>8.7992087510362698</v>
      </c>
      <c r="AY53" s="1">
        <v>1.417545656887562</v>
      </c>
      <c r="AZ53" s="1">
        <v>1.5181518874527198</v>
      </c>
      <c r="BA53" s="1">
        <v>1.3907507084784476</v>
      </c>
      <c r="BB53" s="1">
        <v>9.8816441259455949</v>
      </c>
      <c r="BC53" s="1">
        <v>12.953015945194094</v>
      </c>
      <c r="BD53" s="1">
        <v>6.6297893669189492</v>
      </c>
      <c r="BE53" s="1">
        <v>6.9709529833714523</v>
      </c>
      <c r="BF53" s="1">
        <v>8.5320948794706766</v>
      </c>
      <c r="BG53" s="1">
        <v>4.7670580546906773</v>
      </c>
    </row>
    <row r="54" spans="1:59" x14ac:dyDescent="0.3">
      <c r="A54" s="1" t="s">
        <v>191</v>
      </c>
      <c r="B54" s="1" t="s">
        <v>278</v>
      </c>
      <c r="C54" s="1">
        <v>18.2</v>
      </c>
      <c r="D54" s="1">
        <v>4062.4557726167518</v>
      </c>
      <c r="E54" s="1">
        <v>179918.23042692587</v>
      </c>
      <c r="F54" s="1">
        <v>19059.736785904963</v>
      </c>
      <c r="G54" s="1">
        <v>210914.46239724554</v>
      </c>
      <c r="H54" s="1">
        <v>195089.15868711649</v>
      </c>
      <c r="I54" s="1">
        <v>50.5</v>
      </c>
      <c r="J54" s="1">
        <v>9406.381498141991</v>
      </c>
      <c r="K54" s="1">
        <v>167586.17627597065</v>
      </c>
      <c r="L54" s="1">
        <v>24399.40752112645</v>
      </c>
      <c r="M54" s="1">
        <v>288593.67439854512</v>
      </c>
      <c r="N54" s="1">
        <v>251024.40384807589</v>
      </c>
      <c r="O54" s="1">
        <v>27.1</v>
      </c>
      <c r="P54" s="1">
        <v>11232.068413880275</v>
      </c>
      <c r="Q54" s="1">
        <v>139911.08671606972</v>
      </c>
      <c r="R54" s="1">
        <v>43753.750290373871</v>
      </c>
      <c r="S54" s="1">
        <v>893963.34496985073</v>
      </c>
      <c r="T54" s="1">
        <v>484796.54964123829</v>
      </c>
      <c r="AA54" s="1" t="s">
        <v>191</v>
      </c>
      <c r="AB54" s="1" t="s">
        <v>278</v>
      </c>
      <c r="AC54" s="1">
        <v>3675.7811588868531</v>
      </c>
      <c r="AD54" s="1">
        <v>3958.0308351687599</v>
      </c>
      <c r="AE54" s="1">
        <v>476.61732086360945</v>
      </c>
      <c r="AF54" s="1">
        <v>17836.334200338522</v>
      </c>
      <c r="AG54" s="1">
        <v>4366.8855814596282</v>
      </c>
      <c r="AH54" s="1">
        <v>5662.0481698667791</v>
      </c>
      <c r="AI54" s="1">
        <v>718.73901808785536</v>
      </c>
      <c r="AJ54" s="1">
        <v>21138.693060856403</v>
      </c>
      <c r="AK54" s="1">
        <v>4659.0211964847831</v>
      </c>
      <c r="AL54" s="1">
        <v>6803.7013272441845</v>
      </c>
      <c r="AM54" s="1">
        <v>257.67628855519484</v>
      </c>
      <c r="AN54" s="1">
        <v>50952.830494411632</v>
      </c>
      <c r="AP54" s="1">
        <v>1.1722795510870081</v>
      </c>
      <c r="AQ54" s="1">
        <v>1.7220613347207512</v>
      </c>
      <c r="AR54" s="1">
        <v>6.3895104094504402</v>
      </c>
      <c r="AS54" s="1">
        <v>1.0843212398442987</v>
      </c>
      <c r="AT54" s="1">
        <v>1.4978825188701979</v>
      </c>
      <c r="AU54" s="1">
        <v>3.4650331222504627</v>
      </c>
      <c r="AV54" s="1">
        <v>8.5235168651776281</v>
      </c>
      <c r="AW54" s="1">
        <v>13.087339439518502</v>
      </c>
      <c r="AX54" s="1">
        <v>43.589840869173884</v>
      </c>
      <c r="AY54" s="1">
        <v>1.0767863112850227</v>
      </c>
      <c r="AZ54" s="1">
        <v>1.2965872506268514</v>
      </c>
      <c r="BA54" s="1">
        <v>1.4603284768005682</v>
      </c>
      <c r="BB54" s="1">
        <v>8.304420888433059</v>
      </c>
      <c r="BC54" s="1">
        <v>7.8777526019530448</v>
      </c>
      <c r="BD54" s="1">
        <v>26.404064438342051</v>
      </c>
      <c r="BE54" s="1">
        <v>7.7122273949811575</v>
      </c>
      <c r="BF54" s="1">
        <v>6.0757597285832059</v>
      </c>
      <c r="BG54" s="1">
        <v>18.080907725767752</v>
      </c>
    </row>
    <row r="55" spans="1:59" x14ac:dyDescent="0.3">
      <c r="A55" s="1" t="s">
        <v>192</v>
      </c>
      <c r="B55" s="1" t="s">
        <v>278</v>
      </c>
      <c r="C55" s="1">
        <v>57.2</v>
      </c>
      <c r="D55" s="1">
        <v>4499.9309764309764</v>
      </c>
      <c r="E55" s="1">
        <v>198776.27667484648</v>
      </c>
      <c r="F55" s="1">
        <v>13086.423534184249</v>
      </c>
      <c r="G55" s="1">
        <v>205101.92479898376</v>
      </c>
      <c r="H55" s="1">
        <v>189030.07369457599</v>
      </c>
      <c r="I55" s="1">
        <v>21.3</v>
      </c>
      <c r="J55" s="1">
        <v>7644.7838262048308</v>
      </c>
      <c r="K55" s="1">
        <v>191229.21743391443</v>
      </c>
      <c r="L55" s="1">
        <v>15347.153404518232</v>
      </c>
      <c r="M55" s="1">
        <v>278560.86018897174</v>
      </c>
      <c r="N55" s="1">
        <v>240907.54987718663</v>
      </c>
      <c r="O55" s="1">
        <v>11.5</v>
      </c>
      <c r="P55" s="1">
        <v>10726.824552170439</v>
      </c>
      <c r="Q55" s="1">
        <v>143124.23252947911</v>
      </c>
      <c r="R55" s="1">
        <v>26531.195549643799</v>
      </c>
      <c r="S55" s="1">
        <v>871783.77095855738</v>
      </c>
      <c r="T55" s="1">
        <v>454202.86323484615</v>
      </c>
      <c r="AA55" s="1" t="s">
        <v>193</v>
      </c>
      <c r="AB55" s="1" t="s">
        <v>278</v>
      </c>
      <c r="AC55" s="1">
        <v>4108.1672186340184</v>
      </c>
      <c r="AD55" s="1">
        <v>4128.7960969565556</v>
      </c>
      <c r="AE55" s="1">
        <v>592.67275507252361</v>
      </c>
      <c r="AF55" s="1">
        <v>24347.120243609741</v>
      </c>
      <c r="AG55" s="1">
        <v>4376.832534387846</v>
      </c>
      <c r="AH55" s="1">
        <v>5074.46477576288</v>
      </c>
      <c r="AI55" s="1">
        <v>743.76041540876702</v>
      </c>
      <c r="AJ55" s="1">
        <v>23844.924003266162</v>
      </c>
      <c r="AK55" s="1">
        <v>4499.1433407061813</v>
      </c>
      <c r="AL55" s="1">
        <v>13783.887169125075</v>
      </c>
      <c r="AM55" s="1">
        <v>267.9842765602283</v>
      </c>
      <c r="AN55" s="1">
        <v>32997.042612481375</v>
      </c>
      <c r="AP55" s="1">
        <v>1.0318229530704242</v>
      </c>
      <c r="AQ55" s="1">
        <v>1.4566856672162958</v>
      </c>
      <c r="AR55" s="1">
        <v>6.0910983105463794</v>
      </c>
      <c r="AS55" s="1">
        <v>0.95096898310348621</v>
      </c>
      <c r="AT55" s="1">
        <v>1.259784216606127</v>
      </c>
      <c r="AU55" s="1">
        <v>3.1734868037898094</v>
      </c>
      <c r="AV55" s="1">
        <v>7.5926064390800843</v>
      </c>
      <c r="AW55" s="1">
        <v>10.278557002799477</v>
      </c>
      <c r="AX55" s="1">
        <v>40.027813160745765</v>
      </c>
      <c r="AY55" s="1">
        <v>1.0050214310237831</v>
      </c>
      <c r="AZ55" s="1">
        <v>1.159392034283671</v>
      </c>
      <c r="BA55" s="1">
        <v>3.0636692644163608</v>
      </c>
      <c r="BB55" s="1">
        <v>6.9664010393920117</v>
      </c>
      <c r="BC55" s="1">
        <v>6.8227142378557204</v>
      </c>
      <c r="BD55" s="1">
        <v>51.435432503918591</v>
      </c>
      <c r="BE55" s="1">
        <v>6.9315945156468581</v>
      </c>
      <c r="BF55" s="1">
        <v>5.8847344436613511</v>
      </c>
      <c r="BG55" s="1">
        <v>16.788833279533915</v>
      </c>
    </row>
    <row r="56" spans="1:59" x14ac:dyDescent="0.3">
      <c r="A56" s="1" t="s">
        <v>193</v>
      </c>
      <c r="B56" s="1" t="s">
        <v>278</v>
      </c>
      <c r="C56" s="1">
        <v>56.3</v>
      </c>
      <c r="D56" s="1">
        <v>3866.5494396602571</v>
      </c>
      <c r="E56" s="1">
        <v>183983.98501690265</v>
      </c>
      <c r="F56" s="1">
        <v>29125.404118042286</v>
      </c>
      <c r="G56" s="1">
        <v>250584.56622607887</v>
      </c>
      <c r="H56" s="1">
        <v>231137.30595337768</v>
      </c>
      <c r="I56" s="1">
        <v>16.5</v>
      </c>
      <c r="J56" s="1">
        <v>5449.1091715431976</v>
      </c>
      <c r="K56" s="1">
        <v>176649.72032929369</v>
      </c>
      <c r="L56" s="1">
        <v>33666.452538816287</v>
      </c>
      <c r="M56" s="1">
        <v>296480.63107317983</v>
      </c>
      <c r="N56" s="1">
        <v>258647.37406978983</v>
      </c>
      <c r="O56" s="1">
        <v>6.16</v>
      </c>
      <c r="P56" s="1">
        <v>9505.0949345688277</v>
      </c>
      <c r="Q56" s="1">
        <v>155884.96150453752</v>
      </c>
      <c r="R56" s="1">
        <v>57070.103550487198</v>
      </c>
      <c r="S56" s="1">
        <v>850714.11109602067</v>
      </c>
      <c r="T56" s="1">
        <v>419262.33201273979</v>
      </c>
      <c r="AA56" s="1" t="s">
        <v>194</v>
      </c>
      <c r="AB56" s="1" t="s">
        <v>278</v>
      </c>
      <c r="AC56" s="1">
        <v>3788.618782874526</v>
      </c>
      <c r="AD56" s="1">
        <v>5853.6030357004565</v>
      </c>
      <c r="AE56" s="1">
        <v>346.95813876606474</v>
      </c>
      <c r="AF56" s="1">
        <v>9583.8559037498853</v>
      </c>
      <c r="AG56" s="1">
        <v>4194.0360829386018</v>
      </c>
      <c r="AH56" s="1">
        <v>7932.4576461256529</v>
      </c>
      <c r="AI56" s="1">
        <v>514.6342229199372</v>
      </c>
      <c r="AJ56" s="1">
        <v>10461.618595538781</v>
      </c>
      <c r="AK56" s="1">
        <v>4344.4481020139519</v>
      </c>
      <c r="AL56" s="1">
        <v>7572.0150333400688</v>
      </c>
      <c r="AM56" s="1">
        <v>352.08572505519356</v>
      </c>
      <c r="AN56" s="1">
        <v>38106.882229766125</v>
      </c>
      <c r="AP56" s="1">
        <v>1.3619911874561126</v>
      </c>
      <c r="AQ56" s="1">
        <v>1.6783532434724986</v>
      </c>
      <c r="AR56" s="1">
        <v>5.4573199549544613</v>
      </c>
      <c r="AS56" s="1">
        <v>1.2562903555553655</v>
      </c>
      <c r="AT56" s="1">
        <v>1.4641821882743085</v>
      </c>
      <c r="AU56" s="1">
        <v>2.6895624052903644</v>
      </c>
      <c r="AV56" s="1">
        <v>11.144138175894655</v>
      </c>
      <c r="AW56" s="1">
        <v>10.588314824121069</v>
      </c>
      <c r="AX56" s="1">
        <v>26.996535951802059</v>
      </c>
      <c r="AY56" s="1">
        <v>1.545049362622642</v>
      </c>
      <c r="AZ56" s="1">
        <v>1.8913660944394357</v>
      </c>
      <c r="BA56" s="1">
        <v>1.7429175940276318</v>
      </c>
      <c r="BB56" s="1">
        <v>16.871208314981271</v>
      </c>
      <c r="BC56" s="1">
        <v>15.413777966646659</v>
      </c>
      <c r="BD56" s="1">
        <v>21.506168794980447</v>
      </c>
      <c r="BE56" s="1">
        <v>10.919527054037458</v>
      </c>
      <c r="BF56" s="1">
        <v>8.1495475740855987</v>
      </c>
      <c r="BG56" s="1">
        <v>12.339177060736867</v>
      </c>
    </row>
    <row r="57" spans="1:59" x14ac:dyDescent="0.3">
      <c r="A57" s="1" t="s">
        <v>194</v>
      </c>
      <c r="B57" s="1" t="s">
        <v>278</v>
      </c>
      <c r="C57" s="1">
        <v>43.2</v>
      </c>
      <c r="D57" s="1">
        <v>5200.6972277928508</v>
      </c>
      <c r="E57" s="1">
        <v>172167.49333281751</v>
      </c>
      <c r="F57" s="1">
        <v>13832.85685014081</v>
      </c>
      <c r="G57" s="1">
        <v>172974.87352043603</v>
      </c>
      <c r="H57" s="1">
        <v>160689.12856756931</v>
      </c>
      <c r="I57" s="1">
        <v>44.9</v>
      </c>
      <c r="J57" s="1">
        <v>10303.908857696953</v>
      </c>
      <c r="K57" s="1">
        <v>162091.3165019915</v>
      </c>
      <c r="L57" s="1">
        <v>15452.832006172419</v>
      </c>
      <c r="M57" s="1">
        <v>224197.59748715904</v>
      </c>
      <c r="N57" s="1">
        <v>196057.75183549625</v>
      </c>
      <c r="O57" s="1">
        <v>7.71</v>
      </c>
      <c r="P57" s="1">
        <v>12859.894033111113</v>
      </c>
      <c r="Q57" s="1">
        <v>134871.08769282032</v>
      </c>
      <c r="R57" s="1">
        <v>37326.757663619901</v>
      </c>
      <c r="S57" s="1">
        <v>855461.39966240467</v>
      </c>
      <c r="T57" s="1">
        <v>463341.25689427479</v>
      </c>
      <c r="AA57" s="1" t="s">
        <v>195</v>
      </c>
      <c r="AB57" s="1" t="s">
        <v>278</v>
      </c>
      <c r="AC57" s="1">
        <v>3734.9959289285839</v>
      </c>
      <c r="AD57" s="1">
        <v>4387.8330364748699</v>
      </c>
      <c r="AE57" s="1">
        <v>381.08516880862845</v>
      </c>
      <c r="AF57" s="1">
        <v>11612.487091180024</v>
      </c>
      <c r="AG57" s="1">
        <v>4262.5847522320682</v>
      </c>
      <c r="AH57" s="1">
        <v>5692.2257049861873</v>
      </c>
      <c r="AI57" s="1">
        <v>783.34766332568529</v>
      </c>
      <c r="AJ57" s="1">
        <v>16588.56866551362</v>
      </c>
      <c r="AK57" s="1">
        <v>4247.0874622775827</v>
      </c>
      <c r="AL57" s="1">
        <v>5512.4490604162456</v>
      </c>
      <c r="AM57" s="1">
        <v>381.30741478649503</v>
      </c>
      <c r="AN57" s="1">
        <v>38013.881590061603</v>
      </c>
      <c r="AP57" s="1">
        <v>1.0046895042263162</v>
      </c>
      <c r="AQ57" s="1">
        <v>1.3831561265924106</v>
      </c>
      <c r="AR57" s="1">
        <v>6.3428078937925259</v>
      </c>
      <c r="AS57" s="1">
        <v>0.93333024403707066</v>
      </c>
      <c r="AT57" s="1">
        <v>1.2095512336287764</v>
      </c>
      <c r="AU57" s="1">
        <v>3.4354379787428684</v>
      </c>
      <c r="AV57" s="1">
        <v>13.647073288240488</v>
      </c>
      <c r="AW57" s="1">
        <v>13.153685572957395</v>
      </c>
      <c r="AX57" s="1">
        <v>33.725790620441352</v>
      </c>
      <c r="AY57" s="1">
        <v>1.17478924206848</v>
      </c>
      <c r="AZ57" s="1">
        <v>1.335392968317052</v>
      </c>
      <c r="BA57" s="1">
        <v>1.2979363173886906</v>
      </c>
      <c r="BB57" s="1">
        <v>11.514048290549798</v>
      </c>
      <c r="BC57" s="1">
        <v>7.2665381815527068</v>
      </c>
      <c r="BD57" s="1">
        <v>14.456705657042688</v>
      </c>
      <c r="BE57" s="1">
        <v>9.8009480153876218</v>
      </c>
      <c r="BF57" s="1">
        <v>5.4414980114134233</v>
      </c>
      <c r="BG57" s="1">
        <v>11.138224166597047</v>
      </c>
    </row>
    <row r="58" spans="1:59" x14ac:dyDescent="0.3">
      <c r="A58" s="1" t="s">
        <v>195</v>
      </c>
      <c r="B58" s="1" t="s">
        <v>278</v>
      </c>
      <c r="C58" s="1">
        <v>39.4</v>
      </c>
      <c r="D58" s="1">
        <v>5080.4127403562579</v>
      </c>
      <c r="E58" s="1">
        <v>178634.07614208001</v>
      </c>
      <c r="F58" s="1">
        <v>15640.568825438275</v>
      </c>
      <c r="G58" s="1">
        <v>213568.42718599853</v>
      </c>
      <c r="H58" s="1">
        <v>197466.19961117514</v>
      </c>
      <c r="I58" s="1">
        <v>37.1</v>
      </c>
      <c r="J58" s="1">
        <v>9030.23274955958</v>
      </c>
      <c r="K58" s="1">
        <v>172360.49457191236</v>
      </c>
      <c r="L58" s="1">
        <v>22888.346388024573</v>
      </c>
      <c r="M58" s="1">
        <v>290148.80415980774</v>
      </c>
      <c r="N58" s="1">
        <v>251309.00522765622</v>
      </c>
      <c r="O58" s="1">
        <v>16.3</v>
      </c>
      <c r="P58" s="1">
        <v>11236.800611456314</v>
      </c>
      <c r="Q58" s="1">
        <v>140613.76220623689</v>
      </c>
      <c r="R58" s="1">
        <v>38345.718278434077</v>
      </c>
      <c r="S58" s="1">
        <v>887742.96191381617</v>
      </c>
      <c r="T58" s="1">
        <v>492043.81263108831</v>
      </c>
      <c r="AA58" s="1" t="s">
        <v>196</v>
      </c>
      <c r="AB58" s="1" t="s">
        <v>278</v>
      </c>
      <c r="AC58" s="1">
        <v>4064.6430307322694</v>
      </c>
      <c r="AD58" s="1">
        <v>5179.1681993473749</v>
      </c>
      <c r="AE58" s="1">
        <v>486.74476954382914</v>
      </c>
      <c r="AF58" s="1">
        <v>14818.390678210026</v>
      </c>
      <c r="AG58" s="1">
        <v>4450.7446997587913</v>
      </c>
      <c r="AH58" s="1">
        <v>6742.7100936465304</v>
      </c>
      <c r="AI58" s="1">
        <v>529.65472908033837</v>
      </c>
      <c r="AJ58" s="1">
        <v>14715.625062175191</v>
      </c>
      <c r="AK58" s="1">
        <v>4951.266137122976</v>
      </c>
      <c r="AL58" s="1">
        <v>7120.2506994963633</v>
      </c>
      <c r="AM58" s="1">
        <v>376.99300240542311</v>
      </c>
      <c r="AN58" s="1">
        <v>23120.427855124744</v>
      </c>
      <c r="AP58" s="1">
        <v>1.1955637569179849</v>
      </c>
      <c r="AQ58" s="1">
        <v>1.6833834509493801</v>
      </c>
      <c r="AR58" s="1">
        <v>6.3133433597471909</v>
      </c>
      <c r="AS58" s="1">
        <v>1.1054229062887007</v>
      </c>
      <c r="AT58" s="1">
        <v>1.4580429573019409</v>
      </c>
      <c r="AU58" s="1">
        <v>3.4992578600479534</v>
      </c>
      <c r="AV58" s="1">
        <v>10.437529190334299</v>
      </c>
      <c r="AW58" s="1">
        <v>17.04928183165503</v>
      </c>
      <c r="AX58" s="1">
        <v>29.806390409793639</v>
      </c>
      <c r="AY58" s="1">
        <v>1.2742000121999193</v>
      </c>
      <c r="AZ58" s="1">
        <v>1.5149622250882988</v>
      </c>
      <c r="BA58" s="1">
        <v>1.4380666484701861</v>
      </c>
      <c r="BB58" s="1">
        <v>10.640418805529691</v>
      </c>
      <c r="BC58" s="1">
        <v>12.730387785556413</v>
      </c>
      <c r="BD58" s="1">
        <v>18.886957195664746</v>
      </c>
      <c r="BE58" s="1">
        <v>8.3506660678482483</v>
      </c>
      <c r="BF58" s="1">
        <v>8.4031057505836024</v>
      </c>
      <c r="BG58" s="1">
        <v>13.133575704406102</v>
      </c>
    </row>
    <row r="59" spans="1:59" x14ac:dyDescent="0.3">
      <c r="A59" s="1" t="s">
        <v>196</v>
      </c>
      <c r="B59" s="1" t="s">
        <v>278</v>
      </c>
      <c r="C59" s="1">
        <v>39.4</v>
      </c>
      <c r="D59" s="1">
        <v>7159.7423833717503</v>
      </c>
      <c r="E59" s="1">
        <v>188772.7423194914</v>
      </c>
      <c r="F59" s="1">
        <v>18706.011040980364</v>
      </c>
      <c r="G59" s="1">
        <v>223479.53517891935</v>
      </c>
      <c r="H59" s="1">
        <v>206314.24310581593</v>
      </c>
      <c r="I59" s="1">
        <v>34</v>
      </c>
      <c r="J59" s="1">
        <v>14099.062368539959</v>
      </c>
      <c r="K59" s="1">
        <v>171858.36954461847</v>
      </c>
      <c r="L59" s="1">
        <v>20319.989350921987</v>
      </c>
      <c r="M59" s="1">
        <v>277048.21981864708</v>
      </c>
      <c r="N59" s="1">
        <v>240512.91224898963</v>
      </c>
      <c r="O59" s="1">
        <v>12.7</v>
      </c>
      <c r="P59" s="1">
        <v>15204.363603901176</v>
      </c>
      <c r="Q59" s="1">
        <v>152472.22677575843</v>
      </c>
      <c r="R59" s="1">
        <v>32054.156827698018</v>
      </c>
      <c r="S59" s="1">
        <v>864716.37776449497</v>
      </c>
      <c r="T59" s="1">
        <v>470276.5371673294</v>
      </c>
      <c r="AA59" s="1" t="s">
        <v>197</v>
      </c>
      <c r="AB59" s="1" t="s">
        <v>278</v>
      </c>
      <c r="AC59" s="1">
        <v>3932.805806681572</v>
      </c>
      <c r="AD59" s="1">
        <v>4881.4870364876888</v>
      </c>
      <c r="AE59" s="1">
        <v>438.8860659462236</v>
      </c>
      <c r="AF59" s="1">
        <v>15369.582582767109</v>
      </c>
      <c r="AG59" s="1">
        <v>4306.5379495456928</v>
      </c>
      <c r="AH59" s="1">
        <v>6110.4983586988956</v>
      </c>
      <c r="AI59" s="1">
        <v>681.78959807149943</v>
      </c>
      <c r="AJ59" s="1">
        <v>15829.035487024685</v>
      </c>
      <c r="AK59" s="1">
        <v>3872.7284876710814</v>
      </c>
      <c r="AL59" s="1">
        <v>5421.5875584963442</v>
      </c>
      <c r="AM59" s="1" t="s">
        <v>103</v>
      </c>
      <c r="AN59" s="1">
        <v>8048.1756668528806</v>
      </c>
      <c r="AP59" s="1">
        <v>1.1838548957491326</v>
      </c>
      <c r="AQ59" s="1">
        <v>1.6120728978911838</v>
      </c>
      <c r="AR59" s="1">
        <v>5.6713041847039927</v>
      </c>
      <c r="AS59" s="1">
        <v>1.092923907184842</v>
      </c>
      <c r="AT59" s="1">
        <v>1.3994832657047105</v>
      </c>
      <c r="AU59" s="1">
        <v>3.0843422904747575</v>
      </c>
      <c r="AV59" s="1">
        <v>16.313442004442738</v>
      </c>
      <c r="AW59" s="1">
        <v>20.67949174997737</v>
      </c>
      <c r="AX59" s="1" t="s">
        <v>103</v>
      </c>
      <c r="AY59" s="1">
        <v>1.2412224951952551</v>
      </c>
      <c r="AZ59" s="1">
        <v>1.4188887756912736</v>
      </c>
      <c r="BA59" s="1">
        <v>1.3999400101907713</v>
      </c>
      <c r="BB59" s="1">
        <v>11.122447065990503</v>
      </c>
      <c r="BC59" s="1">
        <v>8.9624399902594085</v>
      </c>
      <c r="BD59" s="1" t="s">
        <v>103</v>
      </c>
      <c r="BE59" s="1">
        <v>8.9608809935730704</v>
      </c>
      <c r="BF59" s="1">
        <v>6.3165204657376792</v>
      </c>
      <c r="BG59" s="1" t="s">
        <v>103</v>
      </c>
    </row>
    <row r="60" spans="1:59" x14ac:dyDescent="0.3">
      <c r="A60" s="1" t="s">
        <v>197</v>
      </c>
      <c r="B60" s="1" t="s">
        <v>278</v>
      </c>
      <c r="C60" s="1">
        <v>37.299999999999997</v>
      </c>
      <c r="D60" s="1">
        <v>5411.0289447027753</v>
      </c>
      <c r="E60" s="1">
        <v>165733.27142133674</v>
      </c>
      <c r="F60" s="1">
        <v>17349.265953150654</v>
      </c>
      <c r="G60" s="1">
        <v>244707.67370348648</v>
      </c>
      <c r="H60" s="1">
        <v>225911.86455574009</v>
      </c>
      <c r="I60" s="1">
        <v>21.6</v>
      </c>
      <c r="J60" s="1">
        <v>8288.7222784849582</v>
      </c>
      <c r="K60" s="1">
        <v>164427.77820440428</v>
      </c>
      <c r="L60" s="1">
        <v>21333.507679902952</v>
      </c>
      <c r="M60" s="1">
        <v>303424.56754759979</v>
      </c>
      <c r="N60" s="1">
        <v>264039.57332390215</v>
      </c>
      <c r="O60" s="1">
        <v>16.100000000000001</v>
      </c>
      <c r="P60" s="1">
        <v>10900.902091191108</v>
      </c>
      <c r="Q60" s="1">
        <v>126552.55738179712</v>
      </c>
      <c r="R60" s="1">
        <v>33414.101313753206</v>
      </c>
      <c r="S60" s="1">
        <v>871114.91332934843</v>
      </c>
      <c r="T60" s="1">
        <v>428900.27531355148</v>
      </c>
      <c r="AA60" s="1" t="s">
        <v>198</v>
      </c>
      <c r="AB60" s="1" t="s">
        <v>278</v>
      </c>
      <c r="AC60" s="1">
        <v>4005.8233461558043</v>
      </c>
      <c r="AD60" s="1">
        <v>8032.55105309997</v>
      </c>
      <c r="AE60" s="1">
        <v>408.97437619772012</v>
      </c>
      <c r="AF60" s="1">
        <v>13943.759762751002</v>
      </c>
      <c r="AG60" s="1">
        <v>4351.3294401421854</v>
      </c>
      <c r="AH60" s="1">
        <v>12178.672919242301</v>
      </c>
      <c r="AI60" s="1">
        <v>545.30646457325622</v>
      </c>
      <c r="AJ60" s="1">
        <v>14052.216867056586</v>
      </c>
      <c r="AK60" s="1">
        <v>4199.6254659585629</v>
      </c>
      <c r="AL60" s="1">
        <v>11865.401821457781</v>
      </c>
      <c r="AM60" s="1">
        <v>418.96151322982723</v>
      </c>
      <c r="AN60" s="1">
        <v>31412.616105848258</v>
      </c>
      <c r="AP60" s="1">
        <v>1.4765150751256</v>
      </c>
      <c r="AQ60" s="1">
        <v>1.8453364198013131</v>
      </c>
      <c r="AR60" s="1">
        <v>6.8834240204350596</v>
      </c>
      <c r="AS60" s="1">
        <v>1.3631050821498227</v>
      </c>
      <c r="AT60" s="1">
        <v>1.6058088007226368</v>
      </c>
      <c r="AU60" s="1">
        <v>3.3891079262791965</v>
      </c>
      <c r="AV60" s="1">
        <v>13.23072852389851</v>
      </c>
      <c r="AW60" s="1">
        <v>15.200117396318626</v>
      </c>
      <c r="AX60" s="1">
        <v>26.018862704487287</v>
      </c>
      <c r="AY60" s="1">
        <v>2.0052184929244126</v>
      </c>
      <c r="AZ60" s="1">
        <v>2.7988395470337788</v>
      </c>
      <c r="BA60" s="1">
        <v>2.8253476215049829</v>
      </c>
      <c r="BB60" s="1">
        <v>19.64071961617616</v>
      </c>
      <c r="BC60" s="1">
        <v>22.333630188618869</v>
      </c>
      <c r="BD60" s="1">
        <v>28.320982827243245</v>
      </c>
      <c r="BE60" s="1">
        <v>9.7948027536550963</v>
      </c>
      <c r="BF60" s="1">
        <v>7.9796036226114273</v>
      </c>
      <c r="BG60" s="1">
        <v>10.023893205805754</v>
      </c>
    </row>
    <row r="61" spans="1:59" x14ac:dyDescent="0.3">
      <c r="A61" s="1" t="s">
        <v>198</v>
      </c>
      <c r="B61" s="1" t="s">
        <v>278</v>
      </c>
      <c r="C61" s="1">
        <v>27.8</v>
      </c>
      <c r="D61" s="1">
        <v>2923.7932443749646</v>
      </c>
      <c r="E61" s="1">
        <v>159351.3724962589</v>
      </c>
      <c r="F61" s="1">
        <v>19638.041913086618</v>
      </c>
      <c r="G61" s="1">
        <v>161163.68031960126</v>
      </c>
      <c r="H61" s="1">
        <v>149486.30567559876</v>
      </c>
      <c r="I61" s="1">
        <v>57.3</v>
      </c>
      <c r="J61" s="1">
        <v>6282.9867202634141</v>
      </c>
      <c r="K61" s="1">
        <v>149059.23050384957</v>
      </c>
      <c r="L61" s="1">
        <v>20369.612122224684</v>
      </c>
      <c r="M61" s="1">
        <v>220465.77611264787</v>
      </c>
      <c r="N61" s="1">
        <v>192309.07795807766</v>
      </c>
      <c r="O61" s="1">
        <v>11.1</v>
      </c>
      <c r="P61" s="1">
        <v>10263.485616086773</v>
      </c>
      <c r="Q61" s="1">
        <v>119039.60973137354</v>
      </c>
      <c r="R61" s="1">
        <v>40941.852867680063</v>
      </c>
      <c r="S61" s="1">
        <v>833637.77644949197</v>
      </c>
      <c r="T61" s="1">
        <v>469267.3600489446</v>
      </c>
      <c r="AA61" s="1" t="s">
        <v>199</v>
      </c>
      <c r="AB61" s="1" t="s">
        <v>278</v>
      </c>
      <c r="AC61" s="1">
        <v>4582.0942021687315</v>
      </c>
      <c r="AD61" s="1">
        <v>6095.5716385011028</v>
      </c>
      <c r="AE61" s="1" t="s">
        <v>103</v>
      </c>
      <c r="AF61" s="1">
        <v>11407.908592575883</v>
      </c>
      <c r="AG61" s="1">
        <v>4952.159998550409</v>
      </c>
      <c r="AH61" s="1">
        <v>7309.5395913430375</v>
      </c>
      <c r="AI61" s="1">
        <v>1902.2865011064666</v>
      </c>
      <c r="AJ61" s="1">
        <v>11733.89704387412</v>
      </c>
      <c r="AK61" s="1">
        <v>5538.4488808450915</v>
      </c>
      <c r="AL61" s="1">
        <v>10011.550278169892</v>
      </c>
      <c r="AM61" s="1">
        <v>962.10308219178069</v>
      </c>
      <c r="AN61" s="1">
        <v>48328.092002197678</v>
      </c>
      <c r="AP61" s="1">
        <v>1.0113730292682914</v>
      </c>
      <c r="AQ61" s="1">
        <v>1.4790481298436207</v>
      </c>
      <c r="AR61" s="1">
        <v>7.0030284737214004</v>
      </c>
      <c r="AS61" s="1">
        <v>0.93809236364819049</v>
      </c>
      <c r="AT61" s="1">
        <v>1.2901520912729463</v>
      </c>
      <c r="AU61" s="1">
        <v>3.942111042768873</v>
      </c>
      <c r="AV61" s="1" t="e">
        <v>#DIV/0!</v>
      </c>
      <c r="AW61" s="1">
        <v>3.3028603822867426</v>
      </c>
      <c r="AX61" s="1">
        <v>10.667760873092082</v>
      </c>
      <c r="AY61" s="1">
        <v>1.3303025580783638</v>
      </c>
      <c r="AZ61" s="1">
        <v>1.4760305792790778</v>
      </c>
      <c r="BA61" s="1">
        <v>1.8076451536449438</v>
      </c>
      <c r="BB61" s="1" t="s">
        <v>103</v>
      </c>
      <c r="BC61" s="1">
        <v>3.8425019507268949</v>
      </c>
      <c r="BD61" s="1">
        <v>10.405901886690184</v>
      </c>
      <c r="BE61" s="1" t="s">
        <v>103</v>
      </c>
      <c r="BF61" s="1">
        <v>2.603267171201594</v>
      </c>
      <c r="BG61" s="1">
        <v>5.7566065251842584</v>
      </c>
    </row>
    <row r="62" spans="1:59" x14ac:dyDescent="0.3">
      <c r="A62" s="1" t="s">
        <v>199</v>
      </c>
      <c r="B62" s="1" t="s">
        <v>278</v>
      </c>
      <c r="C62" s="1">
        <v>25.8</v>
      </c>
      <c r="D62" s="1">
        <v>4728.1486027174888</v>
      </c>
      <c r="E62" s="1">
        <v>157382.71406865702</v>
      </c>
      <c r="F62" s="1">
        <v>11407.755738111566</v>
      </c>
      <c r="G62" s="1">
        <v>258719.34640547435</v>
      </c>
      <c r="H62" s="1">
        <v>238835.04752597504</v>
      </c>
      <c r="I62" s="1">
        <v>18</v>
      </c>
      <c r="J62" s="1">
        <v>7567.6290520734556</v>
      </c>
      <c r="K62" s="1">
        <v>164975.99171336394</v>
      </c>
      <c r="L62" s="1">
        <v>15762.689138327283</v>
      </c>
      <c r="M62" s="1">
        <v>331047.49018777278</v>
      </c>
      <c r="N62" s="1">
        <v>288976.32757499901</v>
      </c>
      <c r="O62" s="1">
        <v>26.3</v>
      </c>
      <c r="P62" s="1">
        <v>12157.303223299295</v>
      </c>
      <c r="Q62" s="1">
        <v>129099.00140589186</v>
      </c>
      <c r="R62" s="1">
        <v>28460.4235772139</v>
      </c>
      <c r="S62" s="1">
        <v>1038745.3631192811</v>
      </c>
      <c r="T62" s="1">
        <v>468956.9399099974</v>
      </c>
      <c r="AA62" s="1" t="s">
        <v>200</v>
      </c>
      <c r="AB62" s="1" t="s">
        <v>278</v>
      </c>
      <c r="AC62" s="1">
        <v>4009.4637641540658</v>
      </c>
      <c r="AD62" s="1">
        <v>3761.495958853784</v>
      </c>
      <c r="AE62" s="1">
        <v>234.36423690205012</v>
      </c>
      <c r="AF62" s="1">
        <v>7360.7453059466561</v>
      </c>
      <c r="AG62" s="1">
        <v>4455.5250416757262</v>
      </c>
      <c r="AH62" s="1">
        <v>5166.5337595576475</v>
      </c>
      <c r="AI62" s="1">
        <v>312.16257683796408</v>
      </c>
      <c r="AJ62" s="1">
        <v>10636.899414332776</v>
      </c>
      <c r="AK62" s="1">
        <v>5008.5872054369511</v>
      </c>
      <c r="AL62" s="1">
        <v>6262.5442165573377</v>
      </c>
      <c r="AM62" s="1">
        <v>428.35684931506842</v>
      </c>
      <c r="AN62" s="1">
        <v>32234.249682507754</v>
      </c>
      <c r="AP62" s="1">
        <v>1.6438866741909788</v>
      </c>
      <c r="AQ62" s="1">
        <v>2.0066404011254453</v>
      </c>
      <c r="AR62" s="1">
        <v>8.0461146237175658</v>
      </c>
      <c r="AS62" s="1">
        <v>1.517543072880196</v>
      </c>
      <c r="AT62" s="1">
        <v>1.7516265522869434</v>
      </c>
      <c r="AU62" s="1">
        <v>3.6325373147975024</v>
      </c>
      <c r="AV62" s="1">
        <v>20.174360496365171</v>
      </c>
      <c r="AW62" s="1">
        <v>24.24258900195338</v>
      </c>
      <c r="AX62" s="1">
        <v>28.381250919037505</v>
      </c>
      <c r="AY62" s="1">
        <v>0.93815437178477679</v>
      </c>
      <c r="AZ62" s="1">
        <v>1.1595791093600296</v>
      </c>
      <c r="BA62" s="1">
        <v>1.2503614212325551</v>
      </c>
      <c r="BB62" s="1">
        <v>16.04978647158465</v>
      </c>
      <c r="BC62" s="1">
        <v>16.550778802160735</v>
      </c>
      <c r="BD62" s="1">
        <v>14.619923147186709</v>
      </c>
      <c r="BE62" s="1">
        <v>17.107831028971265</v>
      </c>
      <c r="BF62" s="1">
        <v>14.273091562761156</v>
      </c>
      <c r="BG62" s="1">
        <v>11.692557766837517</v>
      </c>
    </row>
    <row r="63" spans="1:59" x14ac:dyDescent="0.3">
      <c r="A63" s="1" t="s">
        <v>200</v>
      </c>
      <c r="B63" s="1" t="s">
        <v>278</v>
      </c>
      <c r="C63" s="1">
        <v>57.5</v>
      </c>
      <c r="D63" s="1">
        <v>5836.3084314793996</v>
      </c>
      <c r="E63" s="1">
        <v>200319.58477852633</v>
      </c>
      <c r="F63" s="1">
        <v>10696.072490624954</v>
      </c>
      <c r="G63" s="1">
        <v>204350.17642160339</v>
      </c>
      <c r="H63" s="1">
        <v>188652.42043259882</v>
      </c>
      <c r="I63" s="1">
        <v>30.7</v>
      </c>
      <c r="J63" s="1">
        <v>9716.7106754892666</v>
      </c>
      <c r="K63" s="1">
        <v>187973.75090069172</v>
      </c>
      <c r="L63" s="1">
        <v>16263.812570362723</v>
      </c>
      <c r="M63" s="1">
        <v>279982.13519349316</v>
      </c>
      <c r="N63" s="1">
        <v>242085.41863566177</v>
      </c>
      <c r="O63" s="1">
        <v>5.66</v>
      </c>
      <c r="P63" s="1">
        <v>10894.125348129279</v>
      </c>
      <c r="Q63" s="1">
        <v>156390.11322062029</v>
      </c>
      <c r="R63" s="1">
        <v>28391.091834555082</v>
      </c>
      <c r="S63" s="1">
        <v>819902.8934135685</v>
      </c>
      <c r="T63" s="1">
        <v>471576.81108267891</v>
      </c>
      <c r="AA63" s="1" t="s">
        <v>192</v>
      </c>
      <c r="AB63" s="1" t="s">
        <v>278</v>
      </c>
      <c r="AC63" s="1">
        <v>3661.2920822116316</v>
      </c>
      <c r="AD63" s="1">
        <v>4703.6919582946221</v>
      </c>
      <c r="AE63" s="1">
        <v>294.20994979461432</v>
      </c>
      <c r="AF63" s="1">
        <v>12778.16882803616</v>
      </c>
      <c r="AG63" s="1">
        <v>4102.4219665579021</v>
      </c>
      <c r="AH63" s="1">
        <v>5783.8732477882395</v>
      </c>
      <c r="AI63" s="1">
        <v>332.37938069547084</v>
      </c>
      <c r="AJ63" s="1">
        <v>13143.919673301616</v>
      </c>
      <c r="AK63" s="1">
        <v>4250.5452602656078</v>
      </c>
      <c r="AL63" s="1">
        <v>6733.0481805929921</v>
      </c>
      <c r="AM63" s="1">
        <v>286.78092989925392</v>
      </c>
      <c r="AN63" s="1">
        <v>29349.796297395675</v>
      </c>
      <c r="AP63" s="1">
        <v>1.0201208066976242</v>
      </c>
      <c r="AQ63" s="1">
        <v>1.4894746412833477</v>
      </c>
      <c r="AR63" s="1">
        <v>5.2426772800971602</v>
      </c>
      <c r="AS63" s="1">
        <v>0.94175724575893693</v>
      </c>
      <c r="AT63" s="1">
        <v>1.2878682128525367</v>
      </c>
      <c r="AU63" s="1">
        <v>3.015387618636884</v>
      </c>
      <c r="AV63" s="1">
        <v>19.837223165136603</v>
      </c>
      <c r="AW63" s="1">
        <v>29.233794994015618</v>
      </c>
      <c r="AX63" s="1">
        <v>37.987621254859526</v>
      </c>
      <c r="AY63" s="1">
        <v>1.2847081993669625</v>
      </c>
      <c r="AZ63" s="1">
        <v>1.4098679499420541</v>
      </c>
      <c r="BA63" s="1">
        <v>1.5840434034508453</v>
      </c>
      <c r="BB63" s="1">
        <v>15.987535301162428</v>
      </c>
      <c r="BC63" s="1">
        <v>17.40142013528655</v>
      </c>
      <c r="BD63" s="1">
        <v>23.478019207756635</v>
      </c>
      <c r="BE63" s="1">
        <v>12.444487634655291</v>
      </c>
      <c r="BF63" s="1">
        <v>12.342588634631882</v>
      </c>
      <c r="BG63" s="1">
        <v>14.821575694586191</v>
      </c>
    </row>
    <row r="64" spans="1:59" x14ac:dyDescent="0.3">
      <c r="A64" s="1" t="s">
        <v>183</v>
      </c>
      <c r="B64" s="1" t="s">
        <v>278</v>
      </c>
      <c r="C64" s="1">
        <v>21</v>
      </c>
      <c r="D64" s="1">
        <v>5559.7142857142853</v>
      </c>
      <c r="E64" s="1">
        <v>176573.71428571432</v>
      </c>
      <c r="F64" s="1">
        <v>20986.999999999996</v>
      </c>
      <c r="G64" s="1">
        <v>221654.8571428571</v>
      </c>
      <c r="H64" s="1">
        <v>204842.57142857145</v>
      </c>
      <c r="I64" s="1">
        <v>33.6</v>
      </c>
      <c r="J64" s="1">
        <v>9207.5714285714294</v>
      </c>
      <c r="K64" s="1">
        <v>169935.57142857145</v>
      </c>
      <c r="L64" s="1">
        <v>24573</v>
      </c>
      <c r="M64" s="1">
        <v>281568.14285714284</v>
      </c>
      <c r="N64" s="1">
        <v>245014.42857142858</v>
      </c>
      <c r="O64" s="1">
        <v>30.6</v>
      </c>
      <c r="P64" s="1">
        <v>11525.714285714286</v>
      </c>
      <c r="Q64" s="1">
        <v>140218</v>
      </c>
      <c r="R64" s="1">
        <v>40573</v>
      </c>
      <c r="S64" s="1">
        <v>873857.14285714284</v>
      </c>
      <c r="T64" s="1">
        <v>471285.7142857142</v>
      </c>
      <c r="AA64" s="1" t="s">
        <v>183</v>
      </c>
      <c r="AB64" s="1" t="s">
        <v>278</v>
      </c>
      <c r="AC64" s="1">
        <v>2974.7191573837895</v>
      </c>
      <c r="AD64" s="1">
        <v>4636.3158872716012</v>
      </c>
      <c r="AE64" s="1">
        <v>669.03970789593791</v>
      </c>
      <c r="AF64" s="1">
        <v>7599.5772981541259</v>
      </c>
      <c r="AG64" s="1">
        <v>3493.0436373079219</v>
      </c>
      <c r="AH64" s="1">
        <v>6852.3444889827078</v>
      </c>
      <c r="AI64" s="1">
        <v>1140.3585256381193</v>
      </c>
      <c r="AJ64" s="1">
        <v>3992.8459059274137</v>
      </c>
      <c r="AK64" s="1">
        <v>3804.0206729615979</v>
      </c>
      <c r="AL64" s="1">
        <v>5704.5080862533696</v>
      </c>
      <c r="AM64" s="1">
        <v>495.45032247186282</v>
      </c>
      <c r="AN64" s="1">
        <v>27364.447646024582</v>
      </c>
      <c r="AP64" s="1">
        <v>1.2553106108658783</v>
      </c>
      <c r="AQ64" s="1">
        <v>1.6569111486790369</v>
      </c>
      <c r="AR64" s="1">
        <v>6.2321324142203061</v>
      </c>
      <c r="AS64" s="1">
        <v>1.1600966330532938</v>
      </c>
      <c r="AT64" s="1">
        <v>1.4418077775694822</v>
      </c>
      <c r="AU64" s="1">
        <v>3.3610928289214952</v>
      </c>
      <c r="AV64" s="1">
        <v>8.3099914999051752</v>
      </c>
      <c r="AW64" s="1">
        <v>8.0742777131596188</v>
      </c>
      <c r="AX64" s="1">
        <v>23.263107849463243</v>
      </c>
      <c r="AY64" s="1">
        <v>1.5585726389543124</v>
      </c>
      <c r="AZ64" s="1">
        <v>1.9617116762571534</v>
      </c>
      <c r="BA64" s="1">
        <v>1.4995996543342016</v>
      </c>
      <c r="BB64" s="1">
        <v>6.9298067551959583</v>
      </c>
      <c r="BC64" s="1">
        <v>6.0089387108745367</v>
      </c>
      <c r="BD64" s="1">
        <v>11.513784182827603</v>
      </c>
      <c r="BE64" s="1">
        <v>4.4462520270119388</v>
      </c>
      <c r="BF64" s="1">
        <v>3.0631100296753533</v>
      </c>
      <c r="BG64" s="1">
        <v>7.6779053326332889</v>
      </c>
    </row>
    <row r="65" spans="1:59" x14ac:dyDescent="0.3">
      <c r="A65" s="1" t="s">
        <v>158</v>
      </c>
      <c r="B65" s="1" t="s">
        <v>280</v>
      </c>
      <c r="C65" s="1">
        <v>31.9</v>
      </c>
      <c r="D65" s="1">
        <v>8336.0392085677977</v>
      </c>
      <c r="E65" s="1">
        <v>168895.7804120816</v>
      </c>
      <c r="F65" s="1">
        <v>27453.996094432183</v>
      </c>
      <c r="G65" s="1">
        <v>222912.43398990107</v>
      </c>
      <c r="H65" s="1">
        <v>198072.3619501231</v>
      </c>
      <c r="I65" s="1">
        <v>57.5</v>
      </c>
      <c r="J65" s="1">
        <v>14963.018174344774</v>
      </c>
      <c r="K65" s="1">
        <v>163311.49404894214</v>
      </c>
      <c r="L65" s="1">
        <v>34583.483149576787</v>
      </c>
      <c r="M65" s="1">
        <v>305039.44698634715</v>
      </c>
      <c r="N65" s="1">
        <v>252919.07846852959</v>
      </c>
      <c r="O65" s="1">
        <v>5.31</v>
      </c>
      <c r="P65" s="1">
        <v>13355.845546068562</v>
      </c>
      <c r="Q65" s="1">
        <v>160695.15182782133</v>
      </c>
      <c r="R65" s="1">
        <v>49087.678971203968</v>
      </c>
      <c r="S65" s="1">
        <v>956682.43613638857</v>
      </c>
      <c r="T65" s="1">
        <v>437536.39134502661</v>
      </c>
      <c r="AA65" s="1" t="s">
        <v>158</v>
      </c>
      <c r="AB65" s="1" t="s">
        <v>280</v>
      </c>
      <c r="AC65" s="1">
        <v>4278.1750778365067</v>
      </c>
      <c r="AD65" s="1">
        <v>5968.933459476506</v>
      </c>
      <c r="AE65" s="1">
        <v>553.96904024767798</v>
      </c>
      <c r="AF65" s="1">
        <v>23737.718595091672</v>
      </c>
      <c r="AG65" s="1">
        <v>4765.6972713231507</v>
      </c>
      <c r="AH65" s="1">
        <v>7577.0723797377459</v>
      </c>
      <c r="AI65" s="1">
        <v>957.60408893432157</v>
      </c>
      <c r="AJ65" s="1">
        <v>26517.397795387897</v>
      </c>
      <c r="AK65" s="1">
        <v>4316.1035572859473</v>
      </c>
      <c r="AL65" s="1">
        <v>7614.1964611659523</v>
      </c>
      <c r="AM65" s="1">
        <v>424.21220739444328</v>
      </c>
      <c r="AN65" s="1">
        <v>45217.749055160661</v>
      </c>
      <c r="AP65" s="1">
        <v>1.3198223984401891</v>
      </c>
      <c r="AQ65" s="1">
        <v>1.8678381994039632</v>
      </c>
      <c r="AR65" s="1">
        <v>5.9533994974623559</v>
      </c>
      <c r="AS65" s="1">
        <v>1.1727490258599405</v>
      </c>
      <c r="AT65" s="1">
        <v>1.5486912292452197</v>
      </c>
      <c r="AU65" s="1">
        <v>2.7227728177750503</v>
      </c>
      <c r="AV65" s="1">
        <v>15.047843115638337</v>
      </c>
      <c r="AW65" s="1">
        <v>15.625474397249603</v>
      </c>
      <c r="AX65" s="1">
        <v>31.483878382712259</v>
      </c>
      <c r="AY65" s="1">
        <v>1.3952055142388011</v>
      </c>
      <c r="AZ65" s="1">
        <v>1.5899189454041933</v>
      </c>
      <c r="BA65" s="1">
        <v>1.7641366478134071</v>
      </c>
      <c r="BB65" s="1">
        <v>10.774850263848343</v>
      </c>
      <c r="BC65" s="1">
        <v>7.9125313553850418</v>
      </c>
      <c r="BD65" s="1">
        <v>17.949027228455211</v>
      </c>
      <c r="BE65" s="1">
        <v>7.7227692650906032</v>
      </c>
      <c r="BF65" s="1">
        <v>4.9766885150069697</v>
      </c>
      <c r="BG65" s="1">
        <v>10.174397346544826</v>
      </c>
    </row>
    <row r="66" spans="1:59" x14ac:dyDescent="0.3">
      <c r="A66" s="1" t="s">
        <v>159</v>
      </c>
      <c r="B66" s="1" t="s">
        <v>280</v>
      </c>
      <c r="C66" s="1">
        <v>15.5</v>
      </c>
      <c r="D66" s="1">
        <v>5183.7290897722914</v>
      </c>
      <c r="E66" s="1">
        <v>146593.35951571865</v>
      </c>
      <c r="F66" s="1">
        <v>14880.521694952926</v>
      </c>
      <c r="G66" s="1">
        <v>208968.81335075476</v>
      </c>
      <c r="H66" s="1">
        <v>199968.17473520938</v>
      </c>
      <c r="I66" s="1">
        <v>73.599999999999994</v>
      </c>
      <c r="J66" s="1">
        <v>7049.819208428431</v>
      </c>
      <c r="K66" s="1">
        <v>134342.7450730206</v>
      </c>
      <c r="L66" s="1">
        <v>11929.996939126089</v>
      </c>
      <c r="M66" s="1">
        <v>246246.53937309573</v>
      </c>
      <c r="N66" s="1">
        <v>234825.49027242186</v>
      </c>
      <c r="O66" s="1">
        <v>7.08</v>
      </c>
      <c r="P66" s="1">
        <v>8914.1786670064994</v>
      </c>
      <c r="Q66" s="1">
        <v>123881.13515664895</v>
      </c>
      <c r="R66" s="1">
        <v>17466.185935230282</v>
      </c>
      <c r="S66" s="1">
        <v>697140.82885648496</v>
      </c>
      <c r="T66" s="1">
        <v>482343.79152842844</v>
      </c>
      <c r="AA66" s="1" t="s">
        <v>159</v>
      </c>
      <c r="AB66" s="1" t="s">
        <v>280</v>
      </c>
      <c r="AC66" s="1">
        <v>3420.0020273694881</v>
      </c>
      <c r="AD66" s="1">
        <v>4997.6953642384105</v>
      </c>
      <c r="AE66" s="1">
        <v>637.97753206545769</v>
      </c>
      <c r="AF66" s="1">
        <v>11702.840533798473</v>
      </c>
      <c r="AG66" s="1">
        <v>3742.2611978719751</v>
      </c>
      <c r="AH66" s="1">
        <v>6319.2145241757007</v>
      </c>
      <c r="AI66" s="1">
        <v>536.17705085612067</v>
      </c>
      <c r="AJ66" s="1">
        <v>5065.95176412003</v>
      </c>
      <c r="AK66" s="1">
        <v>4214.2644171574993</v>
      </c>
      <c r="AL66" s="1">
        <v>8186.4625176276504</v>
      </c>
      <c r="AM66" s="1">
        <v>661.65521767665723</v>
      </c>
      <c r="AN66" s="1">
        <v>17153.038548803739</v>
      </c>
      <c r="AP66" s="1">
        <v>1.4254998592098425</v>
      </c>
      <c r="AQ66" s="1">
        <v>1.8329723666078952</v>
      </c>
      <c r="AR66" s="1">
        <v>5.6274979073685705</v>
      </c>
      <c r="AS66" s="1">
        <v>1.364101180270499</v>
      </c>
      <c r="AT66" s="1">
        <v>1.7479581062958398</v>
      </c>
      <c r="AU66" s="1">
        <v>3.8936016441768948</v>
      </c>
      <c r="AV66" s="1">
        <v>8.1252533658825321</v>
      </c>
      <c r="AW66" s="1">
        <v>13.148304645213546</v>
      </c>
      <c r="AX66" s="1">
        <v>13.472543446884369</v>
      </c>
      <c r="AY66" s="1">
        <v>1.4613135677239388</v>
      </c>
      <c r="AZ66" s="1">
        <v>1.6886086219126291</v>
      </c>
      <c r="BA66" s="1">
        <v>1.9425602447483301</v>
      </c>
      <c r="BB66" s="1">
        <v>7.8336541853728443</v>
      </c>
      <c r="BC66" s="1">
        <v>11.785686302846663</v>
      </c>
      <c r="BD66" s="1">
        <v>12.372701520247475</v>
      </c>
      <c r="BE66" s="1">
        <v>5.3606935283397874</v>
      </c>
      <c r="BF66" s="1">
        <v>6.979525124950162</v>
      </c>
      <c r="BG66" s="1">
        <v>6.3692755752089578</v>
      </c>
    </row>
    <row r="67" spans="1:59" x14ac:dyDescent="0.3">
      <c r="A67" s="1" t="s">
        <v>160</v>
      </c>
      <c r="B67" s="1" t="s">
        <v>280</v>
      </c>
      <c r="C67" s="1">
        <v>41.8</v>
      </c>
      <c r="D67" s="1">
        <v>5099.6930313933917</v>
      </c>
      <c r="E67" s="1">
        <v>181074.15667948581</v>
      </c>
      <c r="F67" s="1">
        <v>12134.505784521007</v>
      </c>
      <c r="G67" s="1">
        <v>180181.45914798236</v>
      </c>
      <c r="H67" s="1">
        <v>176425.53606560276</v>
      </c>
      <c r="I67" s="1">
        <v>51.9</v>
      </c>
      <c r="J67" s="1">
        <v>7074.6718524415428</v>
      </c>
      <c r="K67" s="1">
        <v>174595.30022700166</v>
      </c>
      <c r="L67" s="1">
        <v>14197.123828473332</v>
      </c>
      <c r="M67" s="1">
        <v>243402.56470137782</v>
      </c>
      <c r="N67" s="1">
        <v>221211.25245452041</v>
      </c>
      <c r="O67" s="1">
        <v>0.32</v>
      </c>
      <c r="P67" s="1" t="s">
        <v>103</v>
      </c>
      <c r="Q67" s="1" t="s">
        <v>103</v>
      </c>
      <c r="R67" s="1" t="s">
        <v>103</v>
      </c>
      <c r="S67" s="1" t="s">
        <v>103</v>
      </c>
      <c r="T67" s="1" t="s">
        <v>103</v>
      </c>
      <c r="AA67" s="1" t="s">
        <v>160</v>
      </c>
      <c r="AB67" s="1" t="s">
        <v>280</v>
      </c>
      <c r="AC67" s="1">
        <v>4589.2353228365682</v>
      </c>
      <c r="AD67" s="1">
        <v>5345.7031174563772</v>
      </c>
      <c r="AE67" s="1">
        <v>297.23719958202719</v>
      </c>
      <c r="AF67" s="1">
        <v>10602.133831182718</v>
      </c>
      <c r="AG67" s="1">
        <v>4860.8391717963068</v>
      </c>
      <c r="AH67" s="1">
        <v>6792.596236074347</v>
      </c>
      <c r="AI67" s="1">
        <v>502.2321467569339</v>
      </c>
      <c r="AJ67" s="1">
        <v>10210.659208868734</v>
      </c>
      <c r="AK67" s="1">
        <v>5135.8631416950639</v>
      </c>
      <c r="AL67" s="1">
        <v>7911.1894100005165</v>
      </c>
      <c r="AM67" s="1">
        <v>461.90299684542589</v>
      </c>
      <c r="AN67" s="1">
        <v>20889.859752541244</v>
      </c>
      <c r="AP67" s="1">
        <v>0.99506998929127366</v>
      </c>
      <c r="AQ67" s="1">
        <v>1.3940957424679574</v>
      </c>
      <c r="AR67" s="1" t="s">
        <v>103</v>
      </c>
      <c r="AS67" s="1">
        <v>0.97432753133230687</v>
      </c>
      <c r="AT67" s="1">
        <v>1.2669943129449108</v>
      </c>
      <c r="AU67" s="1" t="s">
        <v>103</v>
      </c>
      <c r="AV67" s="1">
        <v>17.15698115365285</v>
      </c>
      <c r="AW67" s="1">
        <v>14.086457623481206</v>
      </c>
      <c r="AX67" s="1" t="s">
        <v>103</v>
      </c>
      <c r="AY67" s="1">
        <v>1.1648352593416897</v>
      </c>
      <c r="AZ67" s="1">
        <v>1.3974122566092155</v>
      </c>
      <c r="BA67" s="1">
        <v>1.5403816635560641</v>
      </c>
      <c r="BB67" s="1">
        <v>17.984636932972947</v>
      </c>
      <c r="BC67" s="1">
        <v>13.524813733920084</v>
      </c>
      <c r="BD67" s="1">
        <v>17.127382727607561</v>
      </c>
      <c r="BE67" s="1">
        <v>15.439639887907429</v>
      </c>
      <c r="BF67" s="1">
        <v>9.6784708091352325</v>
      </c>
      <c r="BG67" s="1">
        <v>11.118921454873698</v>
      </c>
    </row>
    <row r="68" spans="1:59" x14ac:dyDescent="0.3">
      <c r="A68" s="1" t="s">
        <v>161</v>
      </c>
      <c r="B68" s="1" t="s">
        <v>280</v>
      </c>
      <c r="C68" s="1">
        <v>34</v>
      </c>
      <c r="D68" s="1">
        <v>8008.2973954378904</v>
      </c>
      <c r="E68" s="1">
        <v>163644.24223573937</v>
      </c>
      <c r="F68" s="1">
        <v>34854.850369256419</v>
      </c>
      <c r="G68" s="1">
        <v>220005.67046688602</v>
      </c>
      <c r="H68" s="1">
        <v>196953.16185732989</v>
      </c>
      <c r="I68" s="1">
        <v>61.5</v>
      </c>
      <c r="J68" s="1">
        <v>13918.014545356416</v>
      </c>
      <c r="K68" s="1">
        <v>152049.49041163939</v>
      </c>
      <c r="L68" s="1">
        <v>44288.014388925629</v>
      </c>
      <c r="M68" s="1">
        <v>313236.43073261809</v>
      </c>
      <c r="N68" s="1">
        <v>258063.39738836611</v>
      </c>
      <c r="O68" s="1">
        <v>0.99</v>
      </c>
      <c r="P68" s="1" t="s">
        <v>103</v>
      </c>
      <c r="Q68" s="1" t="s">
        <v>103</v>
      </c>
      <c r="R68" s="1" t="s">
        <v>103</v>
      </c>
      <c r="S68" s="1" t="s">
        <v>103</v>
      </c>
      <c r="T68" s="1" t="s">
        <v>103</v>
      </c>
      <c r="AA68" s="1" t="s">
        <v>161</v>
      </c>
      <c r="AB68" s="1" t="s">
        <v>280</v>
      </c>
      <c r="AC68" s="1">
        <v>3395.9672891492742</v>
      </c>
      <c r="AD68" s="1">
        <v>4658.8731981515975</v>
      </c>
      <c r="AE68" s="1">
        <v>353.56844305120165</v>
      </c>
      <c r="AF68" s="1">
        <v>24357.923558137878</v>
      </c>
      <c r="AG68" s="1">
        <v>3852.9397873531057</v>
      </c>
      <c r="AH68" s="1">
        <v>6103.5903603944262</v>
      </c>
      <c r="AI68" s="1">
        <v>783.17842323651462</v>
      </c>
      <c r="AJ68" s="1">
        <v>39152.198605862097</v>
      </c>
      <c r="AK68" s="1">
        <v>3801.2690997031987</v>
      </c>
      <c r="AL68" s="1">
        <v>6769.0810796835403</v>
      </c>
      <c r="AM68" s="1">
        <v>328.81230283911674</v>
      </c>
      <c r="AN68" s="1">
        <v>22805.985898183637</v>
      </c>
      <c r="AP68" s="1">
        <v>1.3444143677842</v>
      </c>
      <c r="AQ68" s="1">
        <v>2.0600952353381898</v>
      </c>
      <c r="AR68" s="1" t="s">
        <v>103</v>
      </c>
      <c r="AS68" s="1">
        <v>1.2035447087322939</v>
      </c>
      <c r="AT68" s="1">
        <v>1.6972328989049434</v>
      </c>
      <c r="AU68" s="1" t="s">
        <v>103</v>
      </c>
      <c r="AV68" s="1">
        <v>22.649921260869363</v>
      </c>
      <c r="AW68" s="1">
        <v>17.77119253086633</v>
      </c>
      <c r="AX68" s="1" t="s">
        <v>103</v>
      </c>
      <c r="AY68" s="1">
        <v>1.3718840028399375</v>
      </c>
      <c r="AZ68" s="1">
        <v>1.584138527269193</v>
      </c>
      <c r="BA68" s="1">
        <v>1.7807424052698786</v>
      </c>
      <c r="BB68" s="1">
        <v>13.176722328346841</v>
      </c>
      <c r="BC68" s="1">
        <v>7.7933586770318657</v>
      </c>
      <c r="BD68" s="1">
        <v>20.586459269425685</v>
      </c>
      <c r="BE68" s="1">
        <v>9.6048370715524811</v>
      </c>
      <c r="BF68" s="1">
        <v>4.9196194290321298</v>
      </c>
      <c r="BG68" s="1">
        <v>11.560604840151333</v>
      </c>
    </row>
    <row r="69" spans="1:59" x14ac:dyDescent="0.3">
      <c r="A69" s="1" t="s">
        <v>162</v>
      </c>
      <c r="B69" s="1" t="s">
        <v>280</v>
      </c>
      <c r="C69" s="1">
        <v>37.4</v>
      </c>
      <c r="D69" s="1">
        <v>3039.0033671145152</v>
      </c>
      <c r="E69" s="1">
        <v>165676.11464701407</v>
      </c>
      <c r="F69" s="1">
        <v>28243.486018879717</v>
      </c>
      <c r="G69" s="1">
        <v>158145.69153228277</v>
      </c>
      <c r="H69" s="1">
        <v>156315.43922278052</v>
      </c>
      <c r="I69" s="1">
        <v>59.5</v>
      </c>
      <c r="J69" s="1">
        <v>7281.6505741232986</v>
      </c>
      <c r="K69" s="1">
        <v>155849.26483101799</v>
      </c>
      <c r="L69" s="1">
        <v>38783.837687823405</v>
      </c>
      <c r="M69" s="1">
        <v>238271.77169979678</v>
      </c>
      <c r="N69" s="1">
        <v>217069.85221311395</v>
      </c>
      <c r="O69" s="1">
        <v>0.78</v>
      </c>
      <c r="P69" s="1" t="s">
        <v>103</v>
      </c>
      <c r="Q69" s="1" t="s">
        <v>103</v>
      </c>
      <c r="R69" s="1" t="s">
        <v>103</v>
      </c>
      <c r="S69" s="1" t="s">
        <v>103</v>
      </c>
      <c r="T69" s="1" t="s">
        <v>103</v>
      </c>
      <c r="AA69" s="1" t="s">
        <v>162</v>
      </c>
      <c r="AB69" s="1" t="s">
        <v>280</v>
      </c>
      <c r="AC69" s="1">
        <v>3934.1077749298188</v>
      </c>
      <c r="AD69" s="1">
        <v>5446.6351127663984</v>
      </c>
      <c r="AE69" s="1">
        <v>268.47230929989553</v>
      </c>
      <c r="AF69" s="1">
        <v>22739.898276538104</v>
      </c>
      <c r="AG69" s="1">
        <v>4405.7675433687746</v>
      </c>
      <c r="AH69" s="1">
        <v>7393.6151138776577</v>
      </c>
      <c r="AI69" s="1">
        <v>381.8265996942564</v>
      </c>
      <c r="AJ69" s="1">
        <v>29353.841404216008</v>
      </c>
      <c r="AK69" s="1">
        <v>4787.2751456524129</v>
      </c>
      <c r="AL69" s="1">
        <v>8100.8775531309784</v>
      </c>
      <c r="AM69" s="1">
        <v>487.9992113564669</v>
      </c>
      <c r="AN69" s="1">
        <v>59974.562687468759</v>
      </c>
      <c r="AP69" s="1">
        <v>0.95454732185882407</v>
      </c>
      <c r="AQ69" s="1">
        <v>1.5288604149538125</v>
      </c>
      <c r="AR69" s="1" t="s">
        <v>103</v>
      </c>
      <c r="AS69" s="1">
        <v>0.94350015121867625</v>
      </c>
      <c r="AT69" s="1">
        <v>1.3928192247071254</v>
      </c>
      <c r="AU69" s="1" t="s">
        <v>103</v>
      </c>
      <c r="AV69" s="1">
        <v>11.319615699061957</v>
      </c>
      <c r="AW69" s="1">
        <v>19.070569153521529</v>
      </c>
      <c r="AX69" s="1" t="s">
        <v>103</v>
      </c>
      <c r="AY69" s="1">
        <v>1.3844651505165138</v>
      </c>
      <c r="AZ69" s="1">
        <v>1.6781673206989696</v>
      </c>
      <c r="BA69" s="1">
        <v>1.6921687821699218</v>
      </c>
      <c r="BB69" s="1">
        <v>20.287511687778064</v>
      </c>
      <c r="BC69" s="1">
        <v>19.36380314990631</v>
      </c>
      <c r="BD69" s="1">
        <v>16.600185747459253</v>
      </c>
      <c r="BE69" s="1">
        <v>14.653681734212839</v>
      </c>
      <c r="BF69" s="1">
        <v>11.538660603783619</v>
      </c>
      <c r="BG69" s="1">
        <v>9.810005906250268</v>
      </c>
    </row>
    <row r="70" spans="1:59" x14ac:dyDescent="0.3">
      <c r="A70" s="1" t="s">
        <v>163</v>
      </c>
      <c r="B70" s="1" t="s">
        <v>280</v>
      </c>
      <c r="C70" s="1">
        <v>34.700000000000003</v>
      </c>
      <c r="D70" s="1">
        <v>4751.5341167926581</v>
      </c>
      <c r="E70" s="1">
        <v>189772.93782973531</v>
      </c>
      <c r="F70" s="1">
        <v>20140.326635597507</v>
      </c>
      <c r="G70" s="1">
        <v>201642.17842908821</v>
      </c>
      <c r="H70" s="1">
        <v>194654.11005006899</v>
      </c>
      <c r="I70" s="1">
        <v>62.5</v>
      </c>
      <c r="J70" s="1">
        <v>11887.361960789605</v>
      </c>
      <c r="K70" s="1">
        <v>177640.1764965227</v>
      </c>
      <c r="L70" s="1">
        <v>15940.721793884102</v>
      </c>
      <c r="M70" s="1">
        <v>254613.97628978611</v>
      </c>
      <c r="N70" s="1">
        <v>231927.73399942514</v>
      </c>
      <c r="O70" s="1">
        <v>0.52</v>
      </c>
      <c r="P70" s="1" t="s">
        <v>103</v>
      </c>
      <c r="Q70" s="1" t="s">
        <v>103</v>
      </c>
      <c r="R70" s="1" t="s">
        <v>103</v>
      </c>
      <c r="S70" s="1" t="s">
        <v>103</v>
      </c>
      <c r="T70" s="1" t="s">
        <v>103</v>
      </c>
      <c r="AA70" s="1" t="s">
        <v>163</v>
      </c>
      <c r="AB70" s="1" t="s">
        <v>280</v>
      </c>
      <c r="AC70" s="1">
        <v>4134.6570242890275</v>
      </c>
      <c r="AD70" s="1">
        <v>4943.2060142078772</v>
      </c>
      <c r="AE70" s="1">
        <v>331.99477533960294</v>
      </c>
      <c r="AF70" s="1">
        <v>16833.230555357524</v>
      </c>
      <c r="AG70" s="1">
        <v>4736.1158365976498</v>
      </c>
      <c r="AH70" s="1">
        <v>6967.2165857063901</v>
      </c>
      <c r="AI70" s="1">
        <v>485.96112688359909</v>
      </c>
      <c r="AJ70" s="1">
        <v>12387.613807004283</v>
      </c>
      <c r="AK70" s="1">
        <v>4654.4797185885454</v>
      </c>
      <c r="AL70" s="1">
        <v>8082.3066859713526</v>
      </c>
      <c r="AM70" s="1">
        <v>498.43769716088326</v>
      </c>
      <c r="AN70" s="1">
        <v>51321.359294284288</v>
      </c>
      <c r="AP70" s="1">
        <v>1.0625444319674389</v>
      </c>
      <c r="AQ70" s="1">
        <v>1.433313011230712</v>
      </c>
      <c r="AR70" s="1" t="s">
        <v>103</v>
      </c>
      <c r="AS70" s="1">
        <v>1.0257211184911574</v>
      </c>
      <c r="AT70" s="1">
        <v>1.305604050691568</v>
      </c>
      <c r="AU70" s="1" t="s">
        <v>103</v>
      </c>
      <c r="AV70" s="1">
        <v>14.312074977481906</v>
      </c>
      <c r="AW70" s="1">
        <v>24.461549089371818</v>
      </c>
      <c r="AX70" s="1" t="s">
        <v>103</v>
      </c>
      <c r="AY70" s="1">
        <v>1.1955540653478709</v>
      </c>
      <c r="AZ70" s="1">
        <v>1.4710823860911999</v>
      </c>
      <c r="BA70" s="1">
        <v>1.7364576009845165</v>
      </c>
      <c r="BB70" s="1">
        <v>14.889409055161757</v>
      </c>
      <c r="BC70" s="1">
        <v>14.336983351705882</v>
      </c>
      <c r="BD70" s="1">
        <v>16.215279727051996</v>
      </c>
      <c r="BE70" s="1">
        <v>12.453982205170604</v>
      </c>
      <c r="BF70" s="1">
        <v>9.7458738458561491</v>
      </c>
      <c r="BG70" s="1">
        <v>9.3381374344288322</v>
      </c>
    </row>
    <row r="71" spans="1:59" x14ac:dyDescent="0.3">
      <c r="A71" s="1" t="s">
        <v>201</v>
      </c>
      <c r="B71" s="1" t="s">
        <v>280</v>
      </c>
      <c r="C71" s="1">
        <v>54.4</v>
      </c>
      <c r="D71" s="1">
        <v>5993.1365949119372</v>
      </c>
      <c r="E71" s="1">
        <v>184243.8450783749</v>
      </c>
      <c r="F71" s="1">
        <v>27849.522888791234</v>
      </c>
      <c r="G71" s="1">
        <v>226243.55729451505</v>
      </c>
      <c r="H71" s="1">
        <v>209276.95471228848</v>
      </c>
      <c r="I71" s="1">
        <v>35.4</v>
      </c>
      <c r="J71" s="1">
        <v>7972.0574475797621</v>
      </c>
      <c r="K71" s="1">
        <v>170493.96952784617</v>
      </c>
      <c r="L71" s="1">
        <v>36157.158150977266</v>
      </c>
      <c r="M71" s="1">
        <v>274468.60092045396</v>
      </c>
      <c r="N71" s="1">
        <v>238763.8736280023</v>
      </c>
      <c r="O71" s="1">
        <v>5.01</v>
      </c>
      <c r="P71" s="1">
        <v>10585.47427774578</v>
      </c>
      <c r="Q71" s="1">
        <v>158923.23281867389</v>
      </c>
      <c r="R71" s="1">
        <v>58632.415195607755</v>
      </c>
      <c r="S71" s="1">
        <v>861989.94708994718</v>
      </c>
      <c r="T71" s="1">
        <v>441903.81189882435</v>
      </c>
      <c r="AA71" s="1" t="s">
        <v>201</v>
      </c>
      <c r="AB71" s="1" t="s">
        <v>280</v>
      </c>
      <c r="AC71" s="1">
        <v>4154.1347492809646</v>
      </c>
      <c r="AD71" s="1">
        <v>5306.4021996776328</v>
      </c>
      <c r="AE71" s="1">
        <v>722.9311817750355</v>
      </c>
      <c r="AF71" s="1">
        <v>23949.461680246681</v>
      </c>
      <c r="AG71" s="1">
        <v>4352.0192846398777</v>
      </c>
      <c r="AH71" s="1">
        <v>6338.7153767151276</v>
      </c>
      <c r="AI71" s="1">
        <v>1024.6570705244123</v>
      </c>
      <c r="AJ71" s="1">
        <v>26107.738665433812</v>
      </c>
      <c r="AK71" s="1">
        <v>4504.0079362734132</v>
      </c>
      <c r="AL71" s="1">
        <v>8507.6327992056631</v>
      </c>
      <c r="AM71" s="1">
        <v>692.69024045261665</v>
      </c>
      <c r="AN71" s="1">
        <v>49067.504237852801</v>
      </c>
      <c r="AP71" s="1">
        <v>1.2279572063765496</v>
      </c>
      <c r="AQ71" s="1">
        <v>1.6098434547599996</v>
      </c>
      <c r="AR71" s="1">
        <v>5.4239391673679895</v>
      </c>
      <c r="AS71" s="1">
        <v>1.1358694485737899</v>
      </c>
      <c r="AT71" s="1">
        <v>1.4004241574597502</v>
      </c>
      <c r="AU71" s="1">
        <v>2.7806117712381417</v>
      </c>
      <c r="AV71" s="1">
        <v>8.2900513160835061</v>
      </c>
      <c r="AW71" s="1">
        <v>7.7802200139991404</v>
      </c>
      <c r="AX71" s="1">
        <v>15.281685318431849</v>
      </c>
      <c r="AY71" s="1">
        <v>1.2773784482066002</v>
      </c>
      <c r="AZ71" s="1">
        <v>1.4564998365441861</v>
      </c>
      <c r="BA71" s="1">
        <v>1.8889027105589036</v>
      </c>
      <c r="BB71" s="1">
        <v>7.3401207935846093</v>
      </c>
      <c r="BC71" s="1">
        <v>6.1861822448275472</v>
      </c>
      <c r="BD71" s="1">
        <v>12.282016264075871</v>
      </c>
      <c r="BE71" s="1">
        <v>5.7462381676236287</v>
      </c>
      <c r="BF71" s="1">
        <v>4.2472934700119174</v>
      </c>
      <c r="BG71" s="1">
        <v>6.5021963256338227</v>
      </c>
    </row>
    <row r="72" spans="1:59" x14ac:dyDescent="0.3">
      <c r="A72" s="1" t="s">
        <v>202</v>
      </c>
      <c r="B72" s="1" t="s">
        <v>280</v>
      </c>
      <c r="C72" s="1">
        <v>73.099999999999994</v>
      </c>
      <c r="D72" s="1">
        <v>6174.0754076973253</v>
      </c>
      <c r="E72" s="1">
        <v>164154.71958198413</v>
      </c>
      <c r="F72" s="1">
        <v>26102.964859909385</v>
      </c>
      <c r="G72" s="1">
        <v>220966.63940626039</v>
      </c>
      <c r="H72" s="1">
        <v>203433.83894809199</v>
      </c>
      <c r="I72" s="1">
        <v>15.7</v>
      </c>
      <c r="J72" s="1">
        <v>9178.460825115968</v>
      </c>
      <c r="K72" s="1">
        <v>161499.23257736609</v>
      </c>
      <c r="L72" s="1">
        <v>37314.796495147573</v>
      </c>
      <c r="M72" s="1">
        <v>301145.3548158292</v>
      </c>
      <c r="N72" s="1">
        <v>262593.55964634591</v>
      </c>
      <c r="O72" s="1">
        <v>3.92</v>
      </c>
      <c r="P72" s="1">
        <v>10099.107094136652</v>
      </c>
      <c r="Q72" s="1">
        <v>138115.9160007</v>
      </c>
      <c r="R72" s="1">
        <v>51154.81011117794</v>
      </c>
      <c r="S72" s="1">
        <v>874935.97883597889</v>
      </c>
      <c r="T72" s="1">
        <v>474289.19764081854</v>
      </c>
      <c r="AA72" s="1" t="s">
        <v>202</v>
      </c>
      <c r="AB72" s="1" t="s">
        <v>280</v>
      </c>
      <c r="AC72" s="1">
        <v>3895.62991015847</v>
      </c>
      <c r="AD72" s="1">
        <v>4365.2764451186749</v>
      </c>
      <c r="AE72" s="1">
        <v>566.87676000632803</v>
      </c>
      <c r="AF72" s="1">
        <v>22256.912714681919</v>
      </c>
      <c r="AG72" s="1">
        <v>4453.6887812310752</v>
      </c>
      <c r="AH72" s="1">
        <v>6207.733781579499</v>
      </c>
      <c r="AI72" s="1">
        <v>895.31746835443039</v>
      </c>
      <c r="AJ72" s="1">
        <v>29921.717367853293</v>
      </c>
      <c r="AK72" s="1">
        <v>3744.1605828939537</v>
      </c>
      <c r="AL72" s="1">
        <v>5476.4455647790001</v>
      </c>
      <c r="AM72" s="1">
        <v>403.61045012064227</v>
      </c>
      <c r="AN72" s="1">
        <v>29921.136704670065</v>
      </c>
      <c r="AP72" s="1">
        <v>1.3460876420059464</v>
      </c>
      <c r="AQ72" s="1">
        <v>1.8646859802975579</v>
      </c>
      <c r="AR72" s="1">
        <v>6.3347947446660999</v>
      </c>
      <c r="AS72" s="1">
        <v>1.2392810847359805</v>
      </c>
      <c r="AT72" s="1">
        <v>1.6259740399729186</v>
      </c>
      <c r="AU72" s="1">
        <v>3.4339937885103318</v>
      </c>
      <c r="AV72" s="1">
        <v>10.891389175362216</v>
      </c>
      <c r="AW72" s="1">
        <v>10.251627103831375</v>
      </c>
      <c r="AX72" s="1">
        <v>25.021916779206165</v>
      </c>
      <c r="AY72" s="1">
        <v>1.1205572772032393</v>
      </c>
      <c r="AZ72" s="1">
        <v>1.3938409454518679</v>
      </c>
      <c r="BA72" s="1">
        <v>1.4626631106046528</v>
      </c>
      <c r="BB72" s="1">
        <v>7.700574010248622</v>
      </c>
      <c r="BC72" s="1">
        <v>6.9335559742726209</v>
      </c>
      <c r="BD72" s="1">
        <v>13.56864165222196</v>
      </c>
      <c r="BE72" s="1">
        <v>6.8720931690954892</v>
      </c>
      <c r="BF72" s="1">
        <v>4.9744240882698696</v>
      </c>
      <c r="BG72" s="1">
        <v>9.276669079739623</v>
      </c>
    </row>
    <row r="73" spans="1:59" x14ac:dyDescent="0.3">
      <c r="A73" s="1" t="s">
        <v>203</v>
      </c>
      <c r="B73" s="1" t="s">
        <v>280</v>
      </c>
      <c r="C73" s="1">
        <v>63.6</v>
      </c>
      <c r="D73" s="1">
        <v>4858.0224918460535</v>
      </c>
      <c r="E73" s="1">
        <v>197327.92396044001</v>
      </c>
      <c r="F73" s="1">
        <v>12868.303729183399</v>
      </c>
      <c r="G73" s="1">
        <v>216837.06441390474</v>
      </c>
      <c r="H73" s="1">
        <v>200575.87960492374</v>
      </c>
      <c r="I73" s="1">
        <v>26.1</v>
      </c>
      <c r="J73" s="1">
        <v>7494.29372391588</v>
      </c>
      <c r="K73" s="1">
        <v>186517.78288533931</v>
      </c>
      <c r="L73" s="1">
        <v>14819.547881785487</v>
      </c>
      <c r="M73" s="1">
        <v>273817.19314724673</v>
      </c>
      <c r="N73" s="1">
        <v>238197.85733330331</v>
      </c>
      <c r="O73" s="1">
        <v>5.44</v>
      </c>
      <c r="P73" s="1">
        <v>10352.539802837193</v>
      </c>
      <c r="Q73" s="1">
        <v>155239.09706892792</v>
      </c>
      <c r="R73" s="1">
        <v>22215.907624886131</v>
      </c>
      <c r="S73" s="1">
        <v>872778.3068783069</v>
      </c>
      <c r="T73" s="1">
        <v>481602.02667933336</v>
      </c>
      <c r="AA73" s="1" t="s">
        <v>203</v>
      </c>
      <c r="AB73" s="1" t="s">
        <v>280</v>
      </c>
      <c r="AC73" s="1">
        <v>4223.5128862513393</v>
      </c>
      <c r="AD73" s="1">
        <v>6086.3762839354004</v>
      </c>
      <c r="AE73" s="1">
        <v>405.015662078785</v>
      </c>
      <c r="AF73" s="1">
        <v>10055.482248367816</v>
      </c>
      <c r="AG73" s="1">
        <v>4472.5164657850009</v>
      </c>
      <c r="AH73" s="1">
        <v>7320.4158170245883</v>
      </c>
      <c r="AI73" s="1">
        <v>558.31594936708859</v>
      </c>
      <c r="AJ73" s="1">
        <v>8895.18563723224</v>
      </c>
      <c r="AK73" s="1">
        <v>4695.7546509517197</v>
      </c>
      <c r="AL73" s="1">
        <v>9197.8488150121866</v>
      </c>
      <c r="AM73" s="1">
        <v>440.50253764872281</v>
      </c>
      <c r="AN73" s="1">
        <v>37193.619307718363</v>
      </c>
      <c r="AP73" s="1">
        <v>1.0988665976001242</v>
      </c>
      <c r="AQ73" s="1">
        <v>1.4680487238880284</v>
      </c>
      <c r="AR73" s="1">
        <v>5.6221552647319468</v>
      </c>
      <c r="AS73" s="1">
        <v>1.016459685883762</v>
      </c>
      <c r="AT73" s="1">
        <v>1.2770785372230915</v>
      </c>
      <c r="AU73" s="1">
        <v>3.1023243227541872</v>
      </c>
      <c r="AV73" s="1">
        <v>11.994653408986082</v>
      </c>
      <c r="AW73" s="1">
        <v>13.423033557274284</v>
      </c>
      <c r="AX73" s="1">
        <v>23.501657579763567</v>
      </c>
      <c r="AY73" s="1">
        <v>1.4410696611695393</v>
      </c>
      <c r="AZ73" s="1">
        <v>1.6367554760337217</v>
      </c>
      <c r="BA73" s="1">
        <v>1.9587583889520288</v>
      </c>
      <c r="BB73" s="1">
        <v>15.027508449170684</v>
      </c>
      <c r="BC73" s="1">
        <v>13.111600743849554</v>
      </c>
      <c r="BD73" s="1">
        <v>20.880353752574699</v>
      </c>
      <c r="BE73" s="1">
        <v>10.428023609195062</v>
      </c>
      <c r="BF73" s="1">
        <v>8.0107266698275073</v>
      </c>
      <c r="BG73" s="1">
        <v>10.659994550806271</v>
      </c>
    </row>
    <row r="74" spans="1:59" x14ac:dyDescent="0.3">
      <c r="A74" s="1" t="s">
        <v>204</v>
      </c>
      <c r="B74" s="1" t="s">
        <v>280</v>
      </c>
      <c r="C74" s="1">
        <v>75.099999999999994</v>
      </c>
      <c r="D74" s="1">
        <v>5978.3660795825172</v>
      </c>
      <c r="E74" s="1">
        <v>182942.56037744982</v>
      </c>
      <c r="F74" s="1">
        <v>24154.147015592564</v>
      </c>
      <c r="G74" s="1">
        <v>224647.16071838589</v>
      </c>
      <c r="H74" s="1">
        <v>207800.27613650684</v>
      </c>
      <c r="I74" s="1">
        <v>15.8</v>
      </c>
      <c r="J74" s="1">
        <v>8051.0183977250481</v>
      </c>
      <c r="K74" s="1">
        <v>177477.56367575502</v>
      </c>
      <c r="L74" s="1">
        <v>29150.399752051708</v>
      </c>
      <c r="M74" s="1">
        <v>289889.07436859532</v>
      </c>
      <c r="N74" s="1">
        <v>252778.27708014328</v>
      </c>
      <c r="O74" s="1">
        <v>2.68</v>
      </c>
      <c r="P74" s="1">
        <v>10481.119632986733</v>
      </c>
      <c r="Q74" s="1">
        <v>148830.81887650935</v>
      </c>
      <c r="R74" s="1">
        <v>51907.137096008359</v>
      </c>
      <c r="S74" s="1">
        <v>879251.32275132288</v>
      </c>
      <c r="T74" s="1">
        <v>481602.02667933336</v>
      </c>
      <c r="AA74" s="1" t="s">
        <v>204</v>
      </c>
      <c r="AB74" s="1" t="s">
        <v>280</v>
      </c>
      <c r="AC74" s="1">
        <v>4196.9020939887296</v>
      </c>
      <c r="AD74" s="1">
        <v>3888.2675010271482</v>
      </c>
      <c r="AE74" s="1">
        <v>403.56399303907608</v>
      </c>
      <c r="AF74" s="1">
        <v>18833.589085459338</v>
      </c>
      <c r="AG74" s="1">
        <v>4693.7417592936254</v>
      </c>
      <c r="AH74" s="1">
        <v>5536.949248915218</v>
      </c>
      <c r="AI74" s="1">
        <v>631.60839059674504</v>
      </c>
      <c r="AJ74" s="1">
        <v>23790.79152411774</v>
      </c>
      <c r="AK74" s="1">
        <v>4523.3865936079228</v>
      </c>
      <c r="AL74" s="1">
        <v>5971.809345506942</v>
      </c>
      <c r="AM74" s="1">
        <v>319.36433979532404</v>
      </c>
      <c r="AN74" s="1">
        <v>29147.176024622735</v>
      </c>
      <c r="AP74" s="1">
        <v>1.2279655442390798</v>
      </c>
      <c r="AQ74" s="1">
        <v>1.6333843465318918</v>
      </c>
      <c r="AR74" s="1">
        <v>5.9077234768215012</v>
      </c>
      <c r="AS74" s="1">
        <v>1.1358771611579626</v>
      </c>
      <c r="AT74" s="1">
        <v>1.4242830014387615</v>
      </c>
      <c r="AU74" s="1">
        <v>3.2359025524070861</v>
      </c>
      <c r="AV74" s="1">
        <v>14.813923399265324</v>
      </c>
      <c r="AW74" s="1">
        <v>12.746851558001673</v>
      </c>
      <c r="AX74" s="1">
        <v>32.818691152881783</v>
      </c>
      <c r="AY74" s="1">
        <v>0.92646133122723018</v>
      </c>
      <c r="AZ74" s="1">
        <v>1.1796450535336842</v>
      </c>
      <c r="BA74" s="1">
        <v>1.3202075971012097</v>
      </c>
      <c r="BB74" s="1">
        <v>9.6348226504207908</v>
      </c>
      <c r="BC74" s="1">
        <v>8.7664276335592941</v>
      </c>
      <c r="BD74" s="1">
        <v>18.699048708237708</v>
      </c>
      <c r="BE74" s="1">
        <v>10.399595024282442</v>
      </c>
      <c r="BF74" s="1">
        <v>7.4314113447083363</v>
      </c>
      <c r="BG74" s="1">
        <v>14.163718455563622</v>
      </c>
    </row>
    <row r="75" spans="1:59" x14ac:dyDescent="0.3">
      <c r="A75" s="1" t="s">
        <v>205</v>
      </c>
      <c r="B75" s="1" t="s">
        <v>280</v>
      </c>
      <c r="C75" s="1">
        <v>43</v>
      </c>
      <c r="D75" s="1">
        <v>5496.8472798434441</v>
      </c>
      <c r="E75" s="1">
        <v>175336.38625108133</v>
      </c>
      <c r="F75" s="1">
        <v>14880.725289045808</v>
      </c>
      <c r="G75" s="1">
        <v>223588.98398387228</v>
      </c>
      <c r="H75" s="1">
        <v>206821.45487328686</v>
      </c>
      <c r="I75" s="1">
        <v>49.2</v>
      </c>
      <c r="J75" s="1">
        <v>9788.1593009213411</v>
      </c>
      <c r="K75" s="1">
        <v>172517.5165829004</v>
      </c>
      <c r="L75" s="1">
        <v>13843.425199036617</v>
      </c>
      <c r="M75" s="1">
        <v>285103.29155593028</v>
      </c>
      <c r="N75" s="1">
        <v>248014.13992829516</v>
      </c>
      <c r="O75" s="1">
        <v>4.2300000000000004</v>
      </c>
      <c r="P75" s="1">
        <v>12250.489904392351</v>
      </c>
      <c r="Q75" s="1">
        <v>137154.20073253775</v>
      </c>
      <c r="R75" s="1">
        <v>26623.698957860714</v>
      </c>
      <c r="S75" s="1">
        <v>818836.50793650805</v>
      </c>
      <c r="T75" s="1">
        <v>476378.57736610848</v>
      </c>
      <c r="AA75" s="1" t="s">
        <v>205</v>
      </c>
      <c r="AB75" s="1" t="s">
        <v>280</v>
      </c>
      <c r="AC75" s="1">
        <v>3263.6235939214898</v>
      </c>
      <c r="AD75" s="1">
        <v>4829.3932555861065</v>
      </c>
      <c r="AE75" s="1">
        <v>494.29330802088271</v>
      </c>
      <c r="AF75" s="1">
        <v>12790.743311915387</v>
      </c>
      <c r="AG75" s="1">
        <v>3710.9366255787145</v>
      </c>
      <c r="AH75" s="1">
        <v>6681.3843983325805</v>
      </c>
      <c r="AI75" s="1">
        <v>537.47790235081379</v>
      </c>
      <c r="AJ75" s="1">
        <v>7676.1877330867628</v>
      </c>
      <c r="AK75" s="1">
        <v>3892.0503362362642</v>
      </c>
      <c r="AL75" s="1">
        <v>5849.6836488731833</v>
      </c>
      <c r="AM75" s="1">
        <v>437.19876861635743</v>
      </c>
      <c r="AN75" s="1">
        <v>34283.252371800736</v>
      </c>
      <c r="AP75" s="1">
        <v>1.2752001382285438</v>
      </c>
      <c r="AQ75" s="1">
        <v>1.6526048902340225</v>
      </c>
      <c r="AR75" s="1">
        <v>5.9701890540947282</v>
      </c>
      <c r="AS75" s="1">
        <v>1.1795695080490536</v>
      </c>
      <c r="AT75" s="1">
        <v>1.4376171465992331</v>
      </c>
      <c r="AU75" s="1">
        <v>3.4733065033501007</v>
      </c>
      <c r="AV75" s="1">
        <v>11.120618447885633</v>
      </c>
      <c r="AW75" s="1">
        <v>18.211277632271056</v>
      </c>
      <c r="AX75" s="1">
        <v>28.020412644716696</v>
      </c>
      <c r="AY75" s="1">
        <v>1.4797641690606931</v>
      </c>
      <c r="AZ75" s="1">
        <v>1.8004576936936048</v>
      </c>
      <c r="BA75" s="1">
        <v>1.502982526821586</v>
      </c>
      <c r="BB75" s="1">
        <v>9.7702986814097752</v>
      </c>
      <c r="BC75" s="1">
        <v>12.430993663385284</v>
      </c>
      <c r="BD75" s="1">
        <v>13.379917943012986</v>
      </c>
      <c r="BE75" s="1">
        <v>6.6026052567630744</v>
      </c>
      <c r="BF75" s="1">
        <v>6.9043519916779248</v>
      </c>
      <c r="BG75" s="1">
        <v>8.9022445066663582</v>
      </c>
    </row>
    <row r="76" spans="1:59" x14ac:dyDescent="0.3">
      <c r="A76" s="1" t="s">
        <v>206</v>
      </c>
      <c r="B76" s="1" t="s">
        <v>280</v>
      </c>
      <c r="C76" s="1">
        <v>62.6</v>
      </c>
      <c r="D76" s="1">
        <v>3942</v>
      </c>
      <c r="E76" s="1">
        <v>209112</v>
      </c>
      <c r="F76" s="1">
        <v>9503</v>
      </c>
      <c r="G76" s="1">
        <v>217221</v>
      </c>
      <c r="H76" s="1">
        <v>210926</v>
      </c>
      <c r="I76" s="1">
        <v>37.200000000000003</v>
      </c>
      <c r="J76" s="1">
        <v>5324</v>
      </c>
      <c r="K76" s="1">
        <v>194378</v>
      </c>
      <c r="L76" s="1">
        <v>9349</v>
      </c>
      <c r="M76" s="1">
        <v>262259</v>
      </c>
      <c r="N76" s="1">
        <v>244491</v>
      </c>
      <c r="O76" s="1">
        <v>4.1399999999999997</v>
      </c>
      <c r="P76" s="1">
        <v>9642</v>
      </c>
      <c r="Q76" s="1">
        <v>178622</v>
      </c>
      <c r="R76" s="1">
        <v>17215</v>
      </c>
      <c r="S76" s="1">
        <v>879000</v>
      </c>
      <c r="T76" s="1">
        <v>476000</v>
      </c>
      <c r="AA76" s="1" t="s">
        <v>206</v>
      </c>
      <c r="AB76" s="1" t="s">
        <v>280</v>
      </c>
      <c r="AC76" s="1">
        <v>3792</v>
      </c>
      <c r="AD76" s="1">
        <v>4352</v>
      </c>
      <c r="AE76" s="1">
        <v>956</v>
      </c>
      <c r="AF76" s="1">
        <v>8189</v>
      </c>
      <c r="AG76" s="1">
        <v>3918</v>
      </c>
      <c r="AH76" s="1">
        <v>5213</v>
      </c>
      <c r="AI76" s="1">
        <v>1307</v>
      </c>
      <c r="AJ76" s="1">
        <v>3839</v>
      </c>
      <c r="AK76" s="1">
        <v>4049</v>
      </c>
      <c r="AL76" s="1">
        <v>5976</v>
      </c>
      <c r="AM76" s="1">
        <v>529</v>
      </c>
      <c r="AN76" s="1">
        <v>27215</v>
      </c>
      <c r="AP76" s="1">
        <v>1.0387782623665787</v>
      </c>
      <c r="AQ76" s="1">
        <v>1.3492216197306279</v>
      </c>
      <c r="AR76" s="1">
        <v>4.9210063709957339</v>
      </c>
      <c r="AS76" s="1">
        <v>1.0086747771529132</v>
      </c>
      <c r="AT76" s="1">
        <v>1.2578120980769429</v>
      </c>
      <c r="AU76" s="1">
        <v>2.6648453158065637</v>
      </c>
      <c r="AV76" s="1">
        <v>4.1234309623430958</v>
      </c>
      <c r="AW76" s="1">
        <v>4.0734506503442995</v>
      </c>
      <c r="AX76" s="1">
        <v>18.226843100189036</v>
      </c>
      <c r="AY76" s="1">
        <v>1.1476793248945147</v>
      </c>
      <c r="AZ76" s="1">
        <v>1.330525778458397</v>
      </c>
      <c r="BA76" s="1">
        <v>1.4759199802420351</v>
      </c>
      <c r="BB76" s="1">
        <v>4.5523012552301259</v>
      </c>
      <c r="BC76" s="1">
        <v>3.9885233358837033</v>
      </c>
      <c r="BD76" s="1">
        <v>11.296786389413988</v>
      </c>
      <c r="BE76" s="1">
        <v>3.9665271966527196</v>
      </c>
      <c r="BF76" s="1">
        <v>2.9977046671767407</v>
      </c>
      <c r="BG76" s="1">
        <v>7.6540642722117198</v>
      </c>
    </row>
    <row r="77" spans="1:59" x14ac:dyDescent="0.3">
      <c r="A77" s="1" t="s">
        <v>207</v>
      </c>
      <c r="B77" s="1" t="s">
        <v>280</v>
      </c>
      <c r="C77" s="1">
        <v>27</v>
      </c>
      <c r="D77" s="1">
        <v>3816</v>
      </c>
      <c r="E77" s="1">
        <v>171653</v>
      </c>
      <c r="F77" s="1">
        <v>10928</v>
      </c>
      <c r="G77" s="1">
        <v>182652</v>
      </c>
      <c r="H77" s="1">
        <v>179278</v>
      </c>
      <c r="I77" s="1">
        <v>72.900000000000006</v>
      </c>
      <c r="J77" s="1">
        <v>7158</v>
      </c>
      <c r="K77" s="1">
        <v>167297</v>
      </c>
      <c r="L77" s="1">
        <v>6839</v>
      </c>
      <c r="M77" s="1">
        <v>230423</v>
      </c>
      <c r="N77" s="1">
        <v>219517</v>
      </c>
      <c r="O77" s="1">
        <v>4.99</v>
      </c>
      <c r="P77" s="1">
        <v>11560</v>
      </c>
      <c r="Q77" s="1">
        <v>132655</v>
      </c>
      <c r="R77" s="1">
        <v>16149</v>
      </c>
      <c r="S77" s="1">
        <v>829000</v>
      </c>
      <c r="T77" s="1">
        <v>464000</v>
      </c>
      <c r="AA77" s="1" t="s">
        <v>207</v>
      </c>
      <c r="AB77" s="1" t="s">
        <v>280</v>
      </c>
      <c r="AC77" s="1">
        <v>3525</v>
      </c>
      <c r="AD77" s="1">
        <v>4556</v>
      </c>
      <c r="AE77" s="1">
        <v>627</v>
      </c>
      <c r="AF77" s="1">
        <v>12496</v>
      </c>
      <c r="AG77" s="1">
        <v>3604</v>
      </c>
      <c r="AH77" s="1">
        <v>6474</v>
      </c>
      <c r="AI77" s="1">
        <v>710</v>
      </c>
      <c r="AJ77" s="1">
        <v>3434</v>
      </c>
      <c r="AK77" s="1">
        <v>3785</v>
      </c>
      <c r="AL77" s="1">
        <v>6240</v>
      </c>
      <c r="AM77" s="1">
        <v>387</v>
      </c>
      <c r="AN77" s="1">
        <v>29517</v>
      </c>
      <c r="AP77" s="1">
        <v>1.0640769459316179</v>
      </c>
      <c r="AQ77" s="1">
        <v>1.3773289419415768</v>
      </c>
      <c r="AR77" s="1">
        <v>6.24929327955976</v>
      </c>
      <c r="AS77" s="1">
        <v>1.0444210121582496</v>
      </c>
      <c r="AT77" s="1">
        <v>1.3121394884546644</v>
      </c>
      <c r="AU77" s="1">
        <v>3.4977950322264522</v>
      </c>
      <c r="AV77" s="1">
        <v>6.0861244019138754</v>
      </c>
      <c r="AW77" s="1">
        <v>10.081690140845071</v>
      </c>
      <c r="AX77" s="1">
        <v>29.870801033591732</v>
      </c>
      <c r="AY77" s="1">
        <v>1.2924822695035461</v>
      </c>
      <c r="AZ77" s="1">
        <v>1.7963374028856827</v>
      </c>
      <c r="BA77" s="1">
        <v>1.6486129458388374</v>
      </c>
      <c r="BB77" s="1">
        <v>7.2663476874003186</v>
      </c>
      <c r="BC77" s="1">
        <v>9.1183098591549303</v>
      </c>
      <c r="BD77" s="1">
        <v>16.124031007751938</v>
      </c>
      <c r="BE77" s="1">
        <v>5.6220095693779903</v>
      </c>
      <c r="BF77" s="1">
        <v>5.0760563380281694</v>
      </c>
      <c r="BG77" s="1">
        <v>9.7803617571059434</v>
      </c>
    </row>
    <row r="78" spans="1:59" x14ac:dyDescent="0.3">
      <c r="A78" s="1" t="s">
        <v>208</v>
      </c>
      <c r="B78" s="1" t="s">
        <v>280</v>
      </c>
      <c r="C78" s="1">
        <v>57.9</v>
      </c>
      <c r="D78" s="1">
        <v>3823</v>
      </c>
      <c r="E78" s="1">
        <v>157456</v>
      </c>
      <c r="F78" s="1">
        <v>22703</v>
      </c>
      <c r="G78" s="1">
        <v>222777</v>
      </c>
      <c r="H78" s="1">
        <v>204828</v>
      </c>
      <c r="I78" s="1">
        <v>42.1</v>
      </c>
      <c r="J78" s="1">
        <v>5652</v>
      </c>
      <c r="K78" s="1">
        <v>152767</v>
      </c>
      <c r="L78" s="1">
        <v>32595</v>
      </c>
      <c r="M78" s="1">
        <v>297546</v>
      </c>
      <c r="N78" s="1">
        <v>255100</v>
      </c>
      <c r="O78" s="1">
        <v>7.08</v>
      </c>
      <c r="P78" s="1">
        <v>8010</v>
      </c>
      <c r="Q78" s="1">
        <v>115599</v>
      </c>
      <c r="R78" s="1">
        <v>51906</v>
      </c>
      <c r="S78" s="1">
        <v>842000</v>
      </c>
      <c r="T78" s="1">
        <v>447000</v>
      </c>
      <c r="AA78" s="1" t="s">
        <v>208</v>
      </c>
      <c r="AB78" s="1" t="s">
        <v>280</v>
      </c>
      <c r="AC78" s="1">
        <v>4057</v>
      </c>
      <c r="AD78" s="1">
        <v>5125</v>
      </c>
      <c r="AE78" s="1">
        <v>285</v>
      </c>
      <c r="AF78" s="1">
        <v>17327</v>
      </c>
      <c r="AG78" s="1">
        <v>4682</v>
      </c>
      <c r="AH78" s="1">
        <v>6733</v>
      </c>
      <c r="AI78" s="1">
        <v>519</v>
      </c>
      <c r="AJ78" s="1">
        <v>26637</v>
      </c>
      <c r="AK78" s="1">
        <v>4290</v>
      </c>
      <c r="AL78" s="1">
        <v>7349</v>
      </c>
      <c r="AM78" s="1">
        <v>470</v>
      </c>
      <c r="AN78" s="1">
        <v>51272</v>
      </c>
      <c r="AP78" s="1">
        <v>1.4148524032110559</v>
      </c>
      <c r="AQ78" s="1">
        <v>1.9477112203551814</v>
      </c>
      <c r="AR78" s="1">
        <v>7.2838000328722563</v>
      </c>
      <c r="AS78" s="1">
        <v>1.3008586525759578</v>
      </c>
      <c r="AT78" s="1">
        <v>1.6698632558078643</v>
      </c>
      <c r="AU78" s="1">
        <v>3.8668154568811151</v>
      </c>
      <c r="AV78" s="1">
        <v>13.414035087719299</v>
      </c>
      <c r="AW78" s="1">
        <v>10.890173410404625</v>
      </c>
      <c r="AX78" s="1">
        <v>17.042553191489361</v>
      </c>
      <c r="AY78" s="1">
        <v>1.2632487059403501</v>
      </c>
      <c r="AZ78" s="1">
        <v>1.4380606578385304</v>
      </c>
      <c r="BA78" s="1">
        <v>1.7130536130536131</v>
      </c>
      <c r="BB78" s="1">
        <v>17.982456140350877</v>
      </c>
      <c r="BC78" s="1">
        <v>12.973025048169557</v>
      </c>
      <c r="BD78" s="1">
        <v>15.636170212765958</v>
      </c>
      <c r="BE78" s="1">
        <v>14.235087719298246</v>
      </c>
      <c r="BF78" s="1">
        <v>9.0211946050096348</v>
      </c>
      <c r="BG78" s="1">
        <v>9.1276595744680851</v>
      </c>
    </row>
    <row r="79" spans="1:59" x14ac:dyDescent="0.3">
      <c r="A79" s="1" t="s">
        <v>209</v>
      </c>
      <c r="B79" s="1" t="s">
        <v>280</v>
      </c>
      <c r="C79" s="1">
        <v>54.1</v>
      </c>
      <c r="D79" s="1">
        <v>2515.2854317125903</v>
      </c>
      <c r="E79" s="1">
        <v>125891.93054157039</v>
      </c>
      <c r="F79" s="1">
        <v>5630.7653960168682</v>
      </c>
      <c r="G79" s="1">
        <v>217535.60390814752</v>
      </c>
      <c r="H79" s="1">
        <v>222869.45945459735</v>
      </c>
      <c r="I79" s="1">
        <v>2.4300000000000002</v>
      </c>
      <c r="J79" s="1" t="s">
        <v>103</v>
      </c>
      <c r="K79" s="1" t="s">
        <v>103</v>
      </c>
      <c r="L79" s="1" t="s">
        <v>103</v>
      </c>
      <c r="M79" s="1" t="s">
        <v>103</v>
      </c>
      <c r="N79" s="1" t="s">
        <v>103</v>
      </c>
      <c r="O79" s="1">
        <v>4.28</v>
      </c>
      <c r="P79" s="1" t="s">
        <v>103</v>
      </c>
      <c r="Q79" s="1" t="s">
        <v>103</v>
      </c>
      <c r="R79" s="1" t="s">
        <v>103</v>
      </c>
      <c r="S79" s="1" t="s">
        <v>103</v>
      </c>
      <c r="T79" s="1" t="s">
        <v>103</v>
      </c>
      <c r="AA79" s="1" t="s">
        <v>209</v>
      </c>
      <c r="AB79" s="1" t="s">
        <v>280</v>
      </c>
      <c r="AC79" s="1">
        <v>4040.5208805705574</v>
      </c>
      <c r="AD79" s="1">
        <v>3956.1168214018567</v>
      </c>
      <c r="AE79" s="1" t="s">
        <v>103</v>
      </c>
      <c r="AF79" s="1">
        <v>5712.1181923330678</v>
      </c>
      <c r="AG79" s="1" t="s">
        <v>103</v>
      </c>
      <c r="AH79" s="1" t="s">
        <v>103</v>
      </c>
      <c r="AI79" s="1" t="s">
        <v>103</v>
      </c>
      <c r="AJ79" s="1" t="s">
        <v>103</v>
      </c>
      <c r="AK79" s="1" t="s">
        <v>103</v>
      </c>
      <c r="AL79" s="1" t="s">
        <v>103</v>
      </c>
      <c r="AM79" s="1" t="s">
        <v>103</v>
      </c>
      <c r="AN79" s="1" t="s">
        <v>103</v>
      </c>
      <c r="AP79" s="1">
        <v>1.7279551038127559</v>
      </c>
      <c r="AQ79" s="1" t="s">
        <v>103</v>
      </c>
      <c r="AR79" s="1" t="s">
        <v>103</v>
      </c>
      <c r="AS79" s="1">
        <v>1.7703236299248293</v>
      </c>
      <c r="AT79" s="1" t="s">
        <v>103</v>
      </c>
      <c r="AU79" s="1" t="s">
        <v>103</v>
      </c>
      <c r="AV79" s="1" t="s">
        <v>103</v>
      </c>
      <c r="AW79" s="1" t="s">
        <v>103</v>
      </c>
      <c r="AX79" s="1" t="s">
        <v>103</v>
      </c>
      <c r="AY79" s="1">
        <v>0.97911059943420409</v>
      </c>
      <c r="AZ79" s="1" t="s">
        <v>103</v>
      </c>
      <c r="BA79" s="1" t="s">
        <v>103</v>
      </c>
      <c r="BB79" s="1" t="s">
        <v>103</v>
      </c>
      <c r="BC79" s="1" t="s">
        <v>103</v>
      </c>
      <c r="BD79" s="1" t="s">
        <v>103</v>
      </c>
      <c r="BE79" s="1" t="s">
        <v>103</v>
      </c>
      <c r="BF79" s="1" t="s">
        <v>103</v>
      </c>
      <c r="BG79" s="1" t="s">
        <v>103</v>
      </c>
    </row>
    <row r="80" spans="1:59" x14ac:dyDescent="0.3">
      <c r="A80" s="1" t="s">
        <v>210</v>
      </c>
      <c r="B80" s="1" t="s">
        <v>280</v>
      </c>
      <c r="C80" s="1">
        <v>29.3</v>
      </c>
      <c r="D80" s="1">
        <v>4926.3540974627622</v>
      </c>
      <c r="E80" s="1">
        <v>148526.73185973</v>
      </c>
      <c r="F80" s="1">
        <v>11954.915456056111</v>
      </c>
      <c r="G80" s="1">
        <v>208019.28972581626</v>
      </c>
      <c r="H80" s="1">
        <v>192241.24733128757</v>
      </c>
      <c r="I80" s="1">
        <v>59.5</v>
      </c>
      <c r="J80" s="1">
        <v>9974.3376044696888</v>
      </c>
      <c r="K80" s="1">
        <v>145842.50968823873</v>
      </c>
      <c r="L80" s="1">
        <v>16284.014481021768</v>
      </c>
      <c r="M80" s="1">
        <v>283078.88149521966</v>
      </c>
      <c r="N80" s="1">
        <v>245922.38030839356</v>
      </c>
      <c r="O80" s="1">
        <v>8.91</v>
      </c>
      <c r="P80" s="1">
        <v>13190.519113395439</v>
      </c>
      <c r="Q80" s="1">
        <v>125782.08207804531</v>
      </c>
      <c r="R80" s="1">
        <v>28990.10394651971</v>
      </c>
      <c r="S80" s="1">
        <v>947304.40013750433</v>
      </c>
      <c r="T80" s="1">
        <v>495008.65662071173</v>
      </c>
      <c r="AA80" s="1" t="s">
        <v>210</v>
      </c>
      <c r="AB80" s="1" t="s">
        <v>280</v>
      </c>
      <c r="AC80" s="1">
        <v>3350.0676596131143</v>
      </c>
      <c r="AD80" s="1">
        <v>4921.8859049610037</v>
      </c>
      <c r="AE80" s="1">
        <v>311.75062439228992</v>
      </c>
      <c r="AF80" s="1">
        <v>9241.8082511172033</v>
      </c>
      <c r="AG80" s="1">
        <v>3862.1980496534143</v>
      </c>
      <c r="AH80" s="1">
        <v>6265.0945235679574</v>
      </c>
      <c r="AI80" s="1">
        <v>865.97893434720118</v>
      </c>
      <c r="AJ80" s="1">
        <v>11258.109697518435</v>
      </c>
      <c r="AK80" s="1">
        <v>3533.7942424494549</v>
      </c>
      <c r="AL80" s="1">
        <v>7642.7576827789781</v>
      </c>
      <c r="AM80" s="1">
        <v>389.11388888888888</v>
      </c>
      <c r="AN80" s="1">
        <v>24037.506525998346</v>
      </c>
      <c r="AP80" s="1">
        <v>1.400551181064642</v>
      </c>
      <c r="AQ80" s="1">
        <v>1.9409901962078493</v>
      </c>
      <c r="AR80" s="1">
        <v>7.5313143532615445</v>
      </c>
      <c r="AS80" s="1">
        <v>1.2943208601185809</v>
      </c>
      <c r="AT80" s="1">
        <v>1.6862187906262123</v>
      </c>
      <c r="AU80" s="1">
        <v>3.9354465154549483</v>
      </c>
      <c r="AV80" s="1">
        <v>15.802226882675647</v>
      </c>
      <c r="AW80" s="1">
        <v>11.517991037494024</v>
      </c>
      <c r="AX80" s="1">
        <v>33.898864805522223</v>
      </c>
      <c r="AY80" s="1">
        <v>1.4691900000400029</v>
      </c>
      <c r="AZ80" s="1">
        <v>1.6221577565475116</v>
      </c>
      <c r="BA80" s="1">
        <v>2.1627625035354034</v>
      </c>
      <c r="BB80" s="1">
        <v>15.787894297101943</v>
      </c>
      <c r="BC80" s="1">
        <v>7.2346962207467076</v>
      </c>
      <c r="BD80" s="1">
        <v>19.641441493139201</v>
      </c>
      <c r="BE80" s="1">
        <v>10.745985404659759</v>
      </c>
      <c r="BF80" s="1">
        <v>4.4599214789963062</v>
      </c>
      <c r="BG80" s="1">
        <v>9.0816451002049092</v>
      </c>
    </row>
    <row r="81" spans="1:59" x14ac:dyDescent="0.3">
      <c r="A81" s="1" t="s">
        <v>211</v>
      </c>
      <c r="B81" s="1" t="s">
        <v>280</v>
      </c>
      <c r="C81" s="1">
        <v>19.100000000000001</v>
      </c>
      <c r="D81" s="1">
        <v>3173.7088897115873</v>
      </c>
      <c r="E81" s="1">
        <v>155594.81112771243</v>
      </c>
      <c r="F81" s="1">
        <v>25609.484580644505</v>
      </c>
      <c r="G81" s="1">
        <v>189484.89251854669</v>
      </c>
      <c r="H81" s="1">
        <v>175112.66448517068</v>
      </c>
      <c r="I81" s="1">
        <v>65.900000000000006</v>
      </c>
      <c r="J81" s="1">
        <v>9529.4133998245379</v>
      </c>
      <c r="K81" s="1">
        <v>150644.22311016315</v>
      </c>
      <c r="L81" s="1">
        <v>33219.301133297355</v>
      </c>
      <c r="M81" s="1">
        <v>293362.29944969784</v>
      </c>
      <c r="N81" s="1">
        <v>253644.25017192177</v>
      </c>
      <c r="O81" s="1">
        <v>13.8</v>
      </c>
      <c r="P81" s="1">
        <v>12607.383874076453</v>
      </c>
      <c r="Q81" s="1">
        <v>121539.03650219429</v>
      </c>
      <c r="R81" s="1">
        <v>54182.115940348907</v>
      </c>
      <c r="S81" s="1">
        <v>939944.65452045377</v>
      </c>
      <c r="T81" s="1">
        <v>501354.92144918238</v>
      </c>
      <c r="AA81" s="1" t="s">
        <v>211</v>
      </c>
      <c r="AB81" s="1" t="s">
        <v>280</v>
      </c>
      <c r="AC81" s="1">
        <v>3469.4464626282811</v>
      </c>
      <c r="AD81" s="1">
        <v>5025.2024604004182</v>
      </c>
      <c r="AE81" s="1">
        <v>347.96408076109128</v>
      </c>
      <c r="AF81" s="1">
        <v>15227.169410973733</v>
      </c>
      <c r="AG81" s="1">
        <v>4174.2609676532129</v>
      </c>
      <c r="AH81" s="1">
        <v>7321.5837179320915</v>
      </c>
      <c r="AI81" s="1">
        <v>817.54772516417745</v>
      </c>
      <c r="AJ81" s="1">
        <v>23905.989287434022</v>
      </c>
      <c r="AK81" s="1">
        <v>4274.2242283051837</v>
      </c>
      <c r="AL81" s="1">
        <v>7794.206525749828</v>
      </c>
      <c r="AM81" s="1">
        <v>600.82861111111106</v>
      </c>
      <c r="AN81" s="1">
        <v>75568.737795566733</v>
      </c>
      <c r="AP81" s="1">
        <v>1.2178098430481543</v>
      </c>
      <c r="AQ81" s="1">
        <v>1.9473849935497876</v>
      </c>
      <c r="AR81" s="1">
        <v>7.7336852551359812</v>
      </c>
      <c r="AS81" s="1">
        <v>1.1254402586821355</v>
      </c>
      <c r="AT81" s="1">
        <v>1.6837303478038899</v>
      </c>
      <c r="AU81" s="1">
        <v>4.1250526240606726</v>
      </c>
      <c r="AV81" s="1">
        <v>9.120794545143367</v>
      </c>
      <c r="AW81" s="1">
        <v>11.656094325148871</v>
      </c>
      <c r="AX81" s="1">
        <v>20.983328092118725</v>
      </c>
      <c r="AY81" s="1">
        <v>1.4484161996820593</v>
      </c>
      <c r="AZ81" s="1">
        <v>1.7539832259333601</v>
      </c>
      <c r="BA81" s="1">
        <v>1.8235371167788239</v>
      </c>
      <c r="BB81" s="1">
        <v>14.441727575469702</v>
      </c>
      <c r="BC81" s="1">
        <v>8.9555428907367993</v>
      </c>
      <c r="BD81" s="1">
        <v>12.972429044841954</v>
      </c>
      <c r="BE81" s="1">
        <v>9.9707028812849483</v>
      </c>
      <c r="BF81" s="1">
        <v>5.1058315486291033</v>
      </c>
      <c r="BG81" s="1">
        <v>7.1138826435060576</v>
      </c>
    </row>
    <row r="82" spans="1:59" x14ac:dyDescent="0.3">
      <c r="A82" s="1" t="s">
        <v>212</v>
      </c>
      <c r="B82" s="1" t="s">
        <v>280</v>
      </c>
      <c r="C82" s="1">
        <v>58.1</v>
      </c>
      <c r="D82" s="1">
        <v>10024.814796407398</v>
      </c>
      <c r="E82" s="1">
        <v>160753.24117643051</v>
      </c>
      <c r="F82" s="1">
        <v>18700.469441640926</v>
      </c>
      <c r="G82" s="1">
        <v>214446.48186892419</v>
      </c>
      <c r="H82" s="1">
        <v>198180.94377029326</v>
      </c>
      <c r="I82" s="1">
        <v>34.6</v>
      </c>
      <c r="J82" s="1">
        <v>11056.143279309232</v>
      </c>
      <c r="K82" s="1">
        <v>162636.48931908683</v>
      </c>
      <c r="L82" s="1">
        <v>18812.48291059543</v>
      </c>
      <c r="M82" s="1">
        <v>249057.10620657227</v>
      </c>
      <c r="N82" s="1">
        <v>217397.80102203917</v>
      </c>
      <c r="O82" s="1">
        <v>3.7</v>
      </c>
      <c r="P82" s="1">
        <v>10471.813042081594</v>
      </c>
      <c r="Q82" s="1">
        <v>128403.58157395327</v>
      </c>
      <c r="R82" s="1">
        <v>36440.239861721704</v>
      </c>
      <c r="S82" s="1">
        <v>815880.37126160192</v>
      </c>
      <c r="T82" s="1">
        <v>446353.95960243663</v>
      </c>
      <c r="AA82" s="1" t="s">
        <v>212</v>
      </c>
      <c r="AB82" s="1" t="s">
        <v>280</v>
      </c>
      <c r="AC82" s="1">
        <v>4056.3922441195168</v>
      </c>
      <c r="AD82" s="1">
        <v>5734.0688268875128</v>
      </c>
      <c r="AE82" s="1">
        <v>404.12117976778325</v>
      </c>
      <c r="AF82" s="1">
        <v>17141.971706754419</v>
      </c>
      <c r="AG82" s="1">
        <v>4382.3029129864108</v>
      </c>
      <c r="AH82" s="1">
        <v>6313.3749437405122</v>
      </c>
      <c r="AI82" s="1">
        <v>364.31834967528329</v>
      </c>
      <c r="AJ82" s="1">
        <v>16130.823050546629</v>
      </c>
      <c r="AK82" s="1">
        <v>3691.2612530160582</v>
      </c>
      <c r="AL82" s="1">
        <v>7109.9822887565224</v>
      </c>
      <c r="AM82" s="1">
        <v>201.29749999999999</v>
      </c>
      <c r="AN82" s="1">
        <v>19977.108233610568</v>
      </c>
      <c r="AP82" s="1">
        <v>1.3340103148126516</v>
      </c>
      <c r="AQ82" s="1">
        <v>1.5313728625679528</v>
      </c>
      <c r="AR82" s="1">
        <v>6.3540312603484548</v>
      </c>
      <c r="AS82" s="1">
        <v>1.2328270479646812</v>
      </c>
      <c r="AT82" s="1">
        <v>1.3367098732407625</v>
      </c>
      <c r="AU82" s="1">
        <v>3.4761799798034585</v>
      </c>
      <c r="AV82" s="1">
        <v>24.806457316015639</v>
      </c>
      <c r="AW82" s="1">
        <v>30.347478487327265</v>
      </c>
      <c r="AX82" s="1">
        <v>52.021575241031783</v>
      </c>
      <c r="AY82" s="1">
        <v>1.413588351866143</v>
      </c>
      <c r="AZ82" s="1">
        <v>1.4406523394427184</v>
      </c>
      <c r="BA82" s="1">
        <v>1.9261660991746639</v>
      </c>
      <c r="BB82" s="1">
        <v>14.188983685988527</v>
      </c>
      <c r="BC82" s="1">
        <v>17.329280694666132</v>
      </c>
      <c r="BD82" s="1">
        <v>35.320767961631532</v>
      </c>
      <c r="BE82" s="1">
        <v>10.037564095132078</v>
      </c>
      <c r="BF82" s="1">
        <v>12.028773507819068</v>
      </c>
      <c r="BG82" s="1">
        <v>18.337342753963952</v>
      </c>
    </row>
    <row r="83" spans="1:59" x14ac:dyDescent="0.3">
      <c r="A83" s="1" t="s">
        <v>213</v>
      </c>
      <c r="B83" s="1" t="s">
        <v>280</v>
      </c>
      <c r="C83" s="1">
        <v>22.4</v>
      </c>
      <c r="D83" s="1">
        <v>4266.3489651744821</v>
      </c>
      <c r="E83" s="1">
        <v>183687.85096484594</v>
      </c>
      <c r="F83" s="1">
        <v>35445.395765156849</v>
      </c>
      <c r="G83" s="1">
        <v>229008.01350391144</v>
      </c>
      <c r="H83" s="1">
        <v>211637.99868214136</v>
      </c>
      <c r="I83" s="1">
        <v>63.9</v>
      </c>
      <c r="J83" s="1">
        <v>8760.0962968093463</v>
      </c>
      <c r="K83" s="1">
        <v>184916.64859413583</v>
      </c>
      <c r="L83" s="1">
        <v>39394.599028602272</v>
      </c>
      <c r="M83" s="1">
        <v>292664.3816757513</v>
      </c>
      <c r="N83" s="1">
        <v>255461.86568558204</v>
      </c>
      <c r="O83" s="1">
        <v>11.3</v>
      </c>
      <c r="P83" s="1">
        <v>10471.813042081594</v>
      </c>
      <c r="Q83" s="1">
        <v>150541.84337563755</v>
      </c>
      <c r="R83" s="1">
        <v>60029.945003760149</v>
      </c>
      <c r="S83" s="1">
        <v>823240.11687865248</v>
      </c>
      <c r="T83" s="1">
        <v>452700.22443090728</v>
      </c>
      <c r="AA83" s="1" t="s">
        <v>213</v>
      </c>
      <c r="AB83" s="1" t="s">
        <v>280</v>
      </c>
      <c r="AC83" s="1">
        <v>4303.4400448036813</v>
      </c>
      <c r="AD83" s="1">
        <v>4187.1903996140545</v>
      </c>
      <c r="AE83" s="1">
        <v>511.18705077119597</v>
      </c>
      <c r="AF83" s="1">
        <v>24066.199070461716</v>
      </c>
      <c r="AG83" s="1">
        <v>4751.409590190473</v>
      </c>
      <c r="AH83" s="1">
        <v>5077.9641922663232</v>
      </c>
      <c r="AI83" s="1">
        <v>640.08710047115744</v>
      </c>
      <c r="AJ83" s="1">
        <v>32512.948625419012</v>
      </c>
      <c r="AK83" s="1">
        <v>4507.0743822281393</v>
      </c>
      <c r="AL83" s="1">
        <v>5435.9316852037318</v>
      </c>
      <c r="AM83" s="1">
        <v>476.43472222222221</v>
      </c>
      <c r="AN83" s="1">
        <v>41682.004545148957</v>
      </c>
      <c r="AP83" s="1">
        <v>1.2467237887591098</v>
      </c>
      <c r="AQ83" s="1">
        <v>1.5826827054285713</v>
      </c>
      <c r="AR83" s="1">
        <v>5.4685135934231486</v>
      </c>
      <c r="AS83" s="1">
        <v>1.1521611122917677</v>
      </c>
      <c r="AT83" s="1">
        <v>1.3814973807268287</v>
      </c>
      <c r="AU83" s="1">
        <v>3.0071388411347737</v>
      </c>
      <c r="AV83" s="1">
        <v>8.3459644737442158</v>
      </c>
      <c r="AW83" s="1">
        <v>13.685787903491862</v>
      </c>
      <c r="AX83" s="1">
        <v>21.979533719201207</v>
      </c>
      <c r="AY83" s="1">
        <v>0.97298680962687145</v>
      </c>
      <c r="AZ83" s="1">
        <v>1.0687279418617244</v>
      </c>
      <c r="BA83" s="1">
        <v>1.206088744982371</v>
      </c>
      <c r="BB83" s="1">
        <v>8.1911120269911031</v>
      </c>
      <c r="BC83" s="1">
        <v>7.9332393802789003</v>
      </c>
      <c r="BD83" s="1">
        <v>11.409604362690141</v>
      </c>
      <c r="BE83" s="1">
        <v>8.4185231967659391</v>
      </c>
      <c r="BF83" s="1">
        <v>7.4230672461498433</v>
      </c>
      <c r="BG83" s="1">
        <v>9.4600040089561652</v>
      </c>
    </row>
    <row r="84" spans="1:59" x14ac:dyDescent="0.3">
      <c r="A84" s="1" t="s">
        <v>214</v>
      </c>
      <c r="B84" s="1" t="s">
        <v>280</v>
      </c>
      <c r="C84" s="1">
        <v>23.1</v>
      </c>
      <c r="D84" s="1">
        <v>7149.5292799074959</v>
      </c>
      <c r="E84" s="1">
        <v>168043.18840349757</v>
      </c>
      <c r="F84" s="1">
        <v>19504.082127820086</v>
      </c>
      <c r="G84" s="1">
        <v>275944.89337218401</v>
      </c>
      <c r="H84" s="1">
        <v>255014.76601755878</v>
      </c>
      <c r="I84" s="1">
        <v>56.8</v>
      </c>
      <c r="J84" s="1">
        <v>8463.9761739853184</v>
      </c>
      <c r="K84" s="1">
        <v>172391.43921977546</v>
      </c>
      <c r="L84" s="1">
        <v>17649.917880913836</v>
      </c>
      <c r="M84" s="1">
        <v>299717.92770260462</v>
      </c>
      <c r="N84" s="1">
        <v>260995.60610381921</v>
      </c>
      <c r="O84" s="1">
        <v>15.7</v>
      </c>
      <c r="P84" s="1">
        <v>11732.681015097976</v>
      </c>
      <c r="Q84" s="1">
        <v>146757.19640315502</v>
      </c>
      <c r="R84" s="1">
        <v>27793.861159908807</v>
      </c>
      <c r="S84" s="1">
        <v>831651.25472671026</v>
      </c>
      <c r="T84" s="1">
        <v>448469.38121192687</v>
      </c>
      <c r="AA84" s="1" t="s">
        <v>214</v>
      </c>
      <c r="AB84" s="1" t="s">
        <v>280</v>
      </c>
      <c r="AC84" s="1">
        <v>3980.1224533042719</v>
      </c>
      <c r="AD84" s="1">
        <v>3926.0291066977566</v>
      </c>
      <c r="AE84" s="1">
        <v>790.39804770166438</v>
      </c>
      <c r="AF84" s="1">
        <v>18542.072864205373</v>
      </c>
      <c r="AG84" s="1">
        <v>4290.0262436853955</v>
      </c>
      <c r="AH84" s="1">
        <v>4586.6399163926799</v>
      </c>
      <c r="AI84" s="1">
        <v>683.8197595095595</v>
      </c>
      <c r="AJ84" s="1">
        <v>14912.644712289581</v>
      </c>
      <c r="AK84" s="1">
        <v>4526.338963308096</v>
      </c>
      <c r="AL84" s="1">
        <v>5592.789415423541</v>
      </c>
      <c r="AM84" s="1">
        <v>624.11416666666662</v>
      </c>
      <c r="AN84" s="1">
        <v>20266.678067555364</v>
      </c>
      <c r="AP84" s="1">
        <v>1.6421069844830476</v>
      </c>
      <c r="AQ84" s="1">
        <v>1.7385893931803964</v>
      </c>
      <c r="AR84" s="1">
        <v>5.6668516100708999</v>
      </c>
      <c r="AS84" s="1">
        <v>1.5175549121647767</v>
      </c>
      <c r="AT84" s="1">
        <v>1.5139708055403238</v>
      </c>
      <c r="AU84" s="1">
        <v>3.0558595571691201</v>
      </c>
      <c r="AV84" s="1">
        <v>9.0454794273556764</v>
      </c>
      <c r="AW84" s="1">
        <v>12.37749576007535</v>
      </c>
      <c r="AX84" s="1">
        <v>18.798933979917635</v>
      </c>
      <c r="AY84" s="1">
        <v>0.98640912503543521</v>
      </c>
      <c r="AZ84" s="1">
        <v>1.0691402932893193</v>
      </c>
      <c r="BA84" s="1">
        <v>1.2356099401216794</v>
      </c>
      <c r="BB84" s="1">
        <v>4.967154357369612</v>
      </c>
      <c r="BC84" s="1">
        <v>6.7073813714921773</v>
      </c>
      <c r="BD84" s="1">
        <v>8.9611640211503101</v>
      </c>
      <c r="BE84" s="1">
        <v>5.0355924649330213</v>
      </c>
      <c r="BF84" s="1">
        <v>6.2736213512786376</v>
      </c>
      <c r="BG84" s="1">
        <v>7.2524214399471729</v>
      </c>
    </row>
    <row r="85" spans="1:59" x14ac:dyDescent="0.3">
      <c r="A85" s="1" t="s">
        <v>215</v>
      </c>
      <c r="B85" s="1" t="s">
        <v>280</v>
      </c>
      <c r="C85" s="1">
        <v>28</v>
      </c>
      <c r="D85" s="1">
        <v>10115.35172298147</v>
      </c>
      <c r="E85" s="1" t="s">
        <v>103</v>
      </c>
      <c r="F85" s="1" t="s">
        <v>103</v>
      </c>
      <c r="G85" s="1">
        <v>219058.22997815782</v>
      </c>
      <c r="H85" s="1">
        <v>207486.40576044811</v>
      </c>
      <c r="I85" s="1">
        <v>51.8</v>
      </c>
      <c r="J85" s="1">
        <v>15936.139761392529</v>
      </c>
      <c r="K85" s="1">
        <v>197208.1451523655</v>
      </c>
      <c r="L85" s="1" t="s">
        <v>103</v>
      </c>
      <c r="M85" s="1">
        <v>276413.55514217808</v>
      </c>
      <c r="N85" s="1">
        <v>237572.24807091814</v>
      </c>
      <c r="O85" s="1">
        <v>16.399999999999999</v>
      </c>
      <c r="P85" s="1">
        <v>13521.823316809194</v>
      </c>
      <c r="Q85" s="1">
        <v>160604.16167146974</v>
      </c>
      <c r="R85" s="1" t="s">
        <v>103</v>
      </c>
      <c r="S85" s="1">
        <v>893963.34496985073</v>
      </c>
      <c r="T85" s="1" t="s">
        <v>103</v>
      </c>
      <c r="AA85" s="1" t="s">
        <v>215</v>
      </c>
      <c r="AB85" s="1" t="s">
        <v>280</v>
      </c>
      <c r="AC85" s="1">
        <v>3984.7388555051471</v>
      </c>
      <c r="AD85" s="1">
        <v>5740.3588308827902</v>
      </c>
      <c r="AE85" s="1">
        <v>267.49907867746754</v>
      </c>
      <c r="AF85" s="1">
        <v>1770.0450298602266</v>
      </c>
      <c r="AG85" s="1">
        <v>4153.2125102210821</v>
      </c>
      <c r="AH85" s="1">
        <v>7240.8885249257846</v>
      </c>
      <c r="AI85" s="1">
        <v>509.61320466170969</v>
      </c>
      <c r="AJ85" s="1">
        <v>1670.5995941832939</v>
      </c>
      <c r="AK85" s="1">
        <v>4610.2211720947253</v>
      </c>
      <c r="AL85" s="1">
        <v>9064.7678036249472</v>
      </c>
      <c r="AM85" s="1">
        <v>498.3979809253247</v>
      </c>
      <c r="AN85" s="1">
        <v>2427.5682561374392</v>
      </c>
      <c r="AP85" s="1" t="s">
        <v>103</v>
      </c>
      <c r="AQ85" s="1">
        <v>1.4016335629982093</v>
      </c>
      <c r="AR85" s="1">
        <v>5.5662526778012964</v>
      </c>
      <c r="AS85" s="1" t="s">
        <v>103</v>
      </c>
      <c r="AT85" s="1">
        <v>1.2046776662666079</v>
      </c>
      <c r="AU85" s="1" t="s">
        <v>103</v>
      </c>
      <c r="AV85" s="1">
        <v>37.814529205081421</v>
      </c>
      <c r="AW85" s="1">
        <v>31.271049524651197</v>
      </c>
      <c r="AX85" s="1">
        <v>27.130574027817296</v>
      </c>
      <c r="AY85" s="1">
        <v>1.4405859553260694</v>
      </c>
      <c r="AZ85" s="1">
        <v>1.7434428185665705</v>
      </c>
      <c r="BA85" s="1">
        <v>1.9662327392215393</v>
      </c>
      <c r="BB85" s="1">
        <v>21.459359259342087</v>
      </c>
      <c r="BC85" s="1">
        <v>14.208596752771379</v>
      </c>
      <c r="BD85" s="1">
        <v>18.18781004448557</v>
      </c>
      <c r="BE85" s="1">
        <v>14.896271326263811</v>
      </c>
      <c r="BF85" s="1">
        <v>8.1497348817286994</v>
      </c>
      <c r="BG85" s="1">
        <v>9.2500799532441889</v>
      </c>
    </row>
    <row r="86" spans="1:59" x14ac:dyDescent="0.3">
      <c r="A86" s="1" t="s">
        <v>216</v>
      </c>
      <c r="B86" s="1" t="s">
        <v>280</v>
      </c>
      <c r="C86" s="1">
        <v>33.200000000000003</v>
      </c>
      <c r="D86" s="1">
        <v>5222.4582040747882</v>
      </c>
      <c r="E86" s="1">
        <v>185778.57195767679</v>
      </c>
      <c r="F86" s="1">
        <v>17468.010922430025</v>
      </c>
      <c r="G86" s="1">
        <v>210416.33448039307</v>
      </c>
      <c r="H86" s="1">
        <v>195089.15868711649</v>
      </c>
      <c r="I86" s="1">
        <v>48.5</v>
      </c>
      <c r="J86" s="1">
        <v>8571.8834343829458</v>
      </c>
      <c r="K86" s="1">
        <v>186790.20781457913</v>
      </c>
      <c r="L86" s="1">
        <v>21332.728337756656</v>
      </c>
      <c r="M86" s="1">
        <v>273779.56998470641</v>
      </c>
      <c r="N86" s="1">
        <v>237572.24807091814</v>
      </c>
      <c r="O86" s="1">
        <v>14</v>
      </c>
      <c r="P86" s="1">
        <v>10588.323820433314</v>
      </c>
      <c r="Q86" s="1">
        <v>154395.66191848498</v>
      </c>
      <c r="R86" s="1">
        <v>33499.671229861589</v>
      </c>
      <c r="S86" s="1">
        <v>853196.28689304972</v>
      </c>
      <c r="T86" s="1">
        <v>483762.86829871964</v>
      </c>
      <c r="AA86" s="1" t="s">
        <v>216</v>
      </c>
      <c r="AB86" s="1" t="s">
        <v>280</v>
      </c>
      <c r="AC86" s="1">
        <v>4034.5707420564845</v>
      </c>
      <c r="AD86" s="1">
        <v>5096.8752901958451</v>
      </c>
      <c r="AE86" s="1">
        <v>589.55074227305909</v>
      </c>
      <c r="AF86" s="1">
        <v>17534.491489037056</v>
      </c>
      <c r="AG86" s="1">
        <v>4477.8845795056259</v>
      </c>
      <c r="AH86" s="1">
        <v>6884.2883757659065</v>
      </c>
      <c r="AI86" s="1">
        <v>751.84711279860778</v>
      </c>
      <c r="AJ86" s="1">
        <v>17425.920108861945</v>
      </c>
      <c r="AK86" s="1">
        <v>3950.0397100631853</v>
      </c>
      <c r="AL86" s="1">
        <v>7729.215584415585</v>
      </c>
      <c r="AM86" s="1">
        <v>308.03647524350652</v>
      </c>
      <c r="AN86" s="1">
        <v>42281.88732002538</v>
      </c>
      <c r="AP86" s="1">
        <v>1.1326189681785752</v>
      </c>
      <c r="AQ86" s="1">
        <v>1.4657062229754514</v>
      </c>
      <c r="AR86" s="1">
        <v>5.5260379488091109</v>
      </c>
      <c r="AS86" s="1">
        <v>1.0501165803533079</v>
      </c>
      <c r="AT86" s="1">
        <v>1.2718667153406069</v>
      </c>
      <c r="AU86" s="1">
        <v>3.1332672323016948</v>
      </c>
      <c r="AV86" s="1">
        <v>8.8583693134524619</v>
      </c>
      <c r="AW86" s="1">
        <v>11.40109909111141</v>
      </c>
      <c r="AX86" s="1">
        <v>34.373604009275581</v>
      </c>
      <c r="AY86" s="1">
        <v>1.263300513500945</v>
      </c>
      <c r="AZ86" s="1">
        <v>1.5373974593436162</v>
      </c>
      <c r="BA86" s="1">
        <v>1.956743767594161</v>
      </c>
      <c r="BB86" s="1">
        <v>8.6453547162784385</v>
      </c>
      <c r="BC86" s="1">
        <v>9.1565003822924229</v>
      </c>
      <c r="BD86" s="1">
        <v>25.091884259179203</v>
      </c>
      <c r="BE86" s="1">
        <v>6.8434664783914627</v>
      </c>
      <c r="BF86" s="1">
        <v>5.9558446169162673</v>
      </c>
      <c r="BG86" s="1">
        <v>12.823285641548235</v>
      </c>
    </row>
    <row r="87" spans="1:59" x14ac:dyDescent="0.3">
      <c r="A87" s="1" t="s">
        <v>217</v>
      </c>
      <c r="B87" s="1" t="s">
        <v>280</v>
      </c>
      <c r="C87" s="1">
        <v>56.6</v>
      </c>
      <c r="D87" s="1">
        <v>7622.4069757692623</v>
      </c>
      <c r="E87" s="1">
        <v>184408.90179949184</v>
      </c>
      <c r="F87" s="1">
        <v>31793.543693704458</v>
      </c>
      <c r="G87" s="1">
        <v>232997.17359366617</v>
      </c>
      <c r="H87" s="1">
        <v>213990.02414121039</v>
      </c>
      <c r="I87" s="1">
        <v>15.9</v>
      </c>
      <c r="J87" s="1">
        <v>9560.171171523567</v>
      </c>
      <c r="K87" s="1">
        <v>180896.57026649144</v>
      </c>
      <c r="L87" s="1">
        <v>33797.141300123265</v>
      </c>
      <c r="M87" s="1">
        <v>295598.38858036697</v>
      </c>
      <c r="N87" s="1">
        <v>257116.8831169256</v>
      </c>
      <c r="O87" s="1">
        <v>10.1</v>
      </c>
      <c r="P87" s="1">
        <v>11761.086248099065</v>
      </c>
      <c r="Q87" s="1">
        <v>157468.64320021958</v>
      </c>
      <c r="R87" s="1">
        <v>56077.060858792793</v>
      </c>
      <c r="S87" s="1">
        <v>876491.74865122174</v>
      </c>
      <c r="T87" s="1">
        <v>487897.5936687942</v>
      </c>
      <c r="AA87" s="1" t="s">
        <v>217</v>
      </c>
      <c r="AB87" s="1" t="s">
        <v>280</v>
      </c>
      <c r="AC87" s="1">
        <v>3737.3914913503254</v>
      </c>
      <c r="AD87" s="1">
        <v>4708.3569260075001</v>
      </c>
      <c r="AE87" s="1">
        <v>595.29311963286159</v>
      </c>
      <c r="AF87" s="1">
        <v>30711.949058418173</v>
      </c>
      <c r="AG87" s="1">
        <v>4008.913812761285</v>
      </c>
      <c r="AH87" s="1">
        <v>5936.9841627305022</v>
      </c>
      <c r="AI87" s="1">
        <v>763.58162737963403</v>
      </c>
      <c r="AJ87" s="1">
        <v>27212.095874196824</v>
      </c>
      <c r="AK87" s="1">
        <v>4091.8360073475051</v>
      </c>
      <c r="AL87" s="1">
        <v>6364.3749393463677</v>
      </c>
      <c r="AM87" s="1">
        <v>366.79002637987014</v>
      </c>
      <c r="AN87" s="1">
        <v>52220.560583727849</v>
      </c>
      <c r="AP87" s="1">
        <v>1.2634811623519371</v>
      </c>
      <c r="AQ87" s="1">
        <v>1.6340740354828189</v>
      </c>
      <c r="AR87" s="1">
        <v>5.5661351418185046</v>
      </c>
      <c r="AS87" s="1">
        <v>1.1604104902369743</v>
      </c>
      <c r="AT87" s="1">
        <v>1.4213474735211875</v>
      </c>
      <c r="AU87" s="1">
        <v>3.0983793582855603</v>
      </c>
      <c r="AV87" s="1">
        <v>12.80446006241475</v>
      </c>
      <c r="AW87" s="1">
        <v>12.520169198322638</v>
      </c>
      <c r="AX87" s="1">
        <v>32.064901993596102</v>
      </c>
      <c r="AY87" s="1">
        <v>1.2597976254037981</v>
      </c>
      <c r="AZ87" s="1">
        <v>1.4809458222403611</v>
      </c>
      <c r="BA87" s="1">
        <v>1.5553836781137313</v>
      </c>
      <c r="BB87" s="1">
        <v>7.9093084914391607</v>
      </c>
      <c r="BC87" s="1">
        <v>7.7751794305270518</v>
      </c>
      <c r="BD87" s="1">
        <v>17.351548519901772</v>
      </c>
      <c r="BE87" s="1">
        <v>6.2782373390361164</v>
      </c>
      <c r="BF87" s="1">
        <v>5.2501444102558947</v>
      </c>
      <c r="BG87" s="1">
        <v>11.15579953940664</v>
      </c>
    </row>
    <row r="88" spans="1:59" x14ac:dyDescent="0.3">
      <c r="A88" s="1" t="s">
        <v>218</v>
      </c>
      <c r="B88" s="1" t="s">
        <v>280</v>
      </c>
      <c r="C88" s="1">
        <v>52.8</v>
      </c>
      <c r="D88" s="1">
        <v>3914.7314814814813</v>
      </c>
      <c r="E88" s="1">
        <v>216177.23692095446</v>
      </c>
      <c r="F88" s="1">
        <v>13436.984036037564</v>
      </c>
      <c r="G88" s="1">
        <v>199811.32533945426</v>
      </c>
      <c r="H88" s="1">
        <v>184592.50959202566</v>
      </c>
      <c r="I88" s="1">
        <v>38.700000000000003</v>
      </c>
      <c r="J88" s="1">
        <v>10346.323975314808</v>
      </c>
      <c r="K88" s="1">
        <v>187030.56798733701</v>
      </c>
      <c r="L88" s="1">
        <v>11277.736085675357</v>
      </c>
      <c r="M88" s="1">
        <v>236214.48837538887</v>
      </c>
      <c r="N88" s="1">
        <v>205761.71399680673</v>
      </c>
      <c r="O88" s="1">
        <v>5.16</v>
      </c>
      <c r="P88" s="1">
        <v>10868.360134884901</v>
      </c>
      <c r="Q88" s="1">
        <v>170478.76731798626</v>
      </c>
      <c r="R88" s="1">
        <v>21214.669177303516</v>
      </c>
      <c r="S88" s="1">
        <v>800183.32806074026</v>
      </c>
      <c r="T88" s="1" t="s">
        <v>103</v>
      </c>
      <c r="AA88" s="1" t="s">
        <v>219</v>
      </c>
      <c r="AB88" s="1" t="s">
        <v>280</v>
      </c>
      <c r="AC88" s="1">
        <v>4291.0807801740129</v>
      </c>
      <c r="AD88" s="1">
        <v>7891.4223185712808</v>
      </c>
      <c r="AE88" s="1">
        <v>529.78731172980372</v>
      </c>
      <c r="AF88" s="1">
        <v>21227.838592219072</v>
      </c>
      <c r="AG88" s="1">
        <v>4477.8425443994074</v>
      </c>
      <c r="AH88" s="1">
        <v>10680.297241526529</v>
      </c>
      <c r="AI88" s="1">
        <v>558.46942013873149</v>
      </c>
      <c r="AJ88" s="1">
        <v>21458.833934993963</v>
      </c>
      <c r="AK88" s="1">
        <v>4550.8626818152079</v>
      </c>
      <c r="AL88" s="1">
        <v>12381.375505390837</v>
      </c>
      <c r="AM88" s="1">
        <v>622.66054040382755</v>
      </c>
      <c r="AN88" s="1">
        <v>52615.171745171021</v>
      </c>
      <c r="AP88" s="1">
        <v>0.92429401071730588</v>
      </c>
      <c r="AQ88" s="1">
        <v>1.2629726301819384</v>
      </c>
      <c r="AR88" s="1">
        <v>4.6937418697320519</v>
      </c>
      <c r="AS88" s="1">
        <v>0.8538942962783922</v>
      </c>
      <c r="AT88" s="1">
        <v>1.1001501851330415</v>
      </c>
      <c r="AU88" s="1" t="s">
        <v>103</v>
      </c>
      <c r="AV88" s="1">
        <v>7.3892511104116991</v>
      </c>
      <c r="AW88" s="1">
        <v>18.526213973801177</v>
      </c>
      <c r="AX88" s="1">
        <v>17.454711563761865</v>
      </c>
      <c r="AY88" s="1">
        <v>1.8390290751532452</v>
      </c>
      <c r="AZ88" s="1">
        <v>2.3851435452737717</v>
      </c>
      <c r="BA88" s="1">
        <v>2.7206655904748729</v>
      </c>
      <c r="BB88" s="1">
        <v>14.895453597793933</v>
      </c>
      <c r="BC88" s="1">
        <v>19.124229288818348</v>
      </c>
      <c r="BD88" s="1">
        <v>19.884631676452269</v>
      </c>
      <c r="BE88" s="1">
        <v>8.0996292005620969</v>
      </c>
      <c r="BF88" s="1">
        <v>8.0180621945012671</v>
      </c>
      <c r="BG88" s="1">
        <v>7.3087378860779229</v>
      </c>
    </row>
    <row r="89" spans="1:59" x14ac:dyDescent="0.3">
      <c r="A89" s="1" t="s">
        <v>220</v>
      </c>
      <c r="B89" s="1" t="s">
        <v>280</v>
      </c>
      <c r="C89" s="1">
        <v>36.299999999999997</v>
      </c>
      <c r="D89" s="1">
        <v>3140.2515040698358</v>
      </c>
      <c r="E89" s="1">
        <v>225136.37292073682</v>
      </c>
      <c r="F89" s="1">
        <v>17185.064496299863</v>
      </c>
      <c r="G89" s="1">
        <v>215098.209140227</v>
      </c>
      <c r="H89" s="1">
        <v>198880.64196445505</v>
      </c>
      <c r="I89" s="1">
        <v>39.799999999999997</v>
      </c>
      <c r="J89" s="1">
        <v>6433.8091078857042</v>
      </c>
      <c r="K89" s="1">
        <v>212973.39176473621</v>
      </c>
      <c r="L89" s="1">
        <v>23056.107954977193</v>
      </c>
      <c r="M89" s="1">
        <v>287378.972121456</v>
      </c>
      <c r="N89" s="1">
        <v>250707.25100177596</v>
      </c>
      <c r="O89" s="1">
        <v>17.3</v>
      </c>
      <c r="P89" s="1">
        <v>10908.933710146432</v>
      </c>
      <c r="Q89" s="1">
        <v>164947.64119249693</v>
      </c>
      <c r="R89" s="1">
        <v>38439.742541174441</v>
      </c>
      <c r="S89" s="1">
        <v>896288.08133330743</v>
      </c>
      <c r="T89" s="1">
        <v>485893.26497319969</v>
      </c>
      <c r="AA89" s="1" t="s">
        <v>220</v>
      </c>
      <c r="AB89" s="1" t="s">
        <v>280</v>
      </c>
      <c r="AC89" s="1">
        <v>4235.111117771351</v>
      </c>
      <c r="AD89" s="1">
        <v>5111.2410748857737</v>
      </c>
      <c r="AE89" s="1">
        <v>395.87354849373941</v>
      </c>
      <c r="AF89" s="1">
        <v>14430.263224872515</v>
      </c>
      <c r="AG89" s="1">
        <v>4476.2281048633722</v>
      </c>
      <c r="AH89" s="1">
        <v>6978.661925731426</v>
      </c>
      <c r="AI89" s="1">
        <v>520.63229078613699</v>
      </c>
      <c r="AJ89" s="1">
        <v>16548.384445688149</v>
      </c>
      <c r="AK89" s="1">
        <v>4452.6265906099161</v>
      </c>
      <c r="AL89" s="1">
        <v>6571.2594867650032</v>
      </c>
      <c r="AM89" s="1">
        <v>357.78751817349627</v>
      </c>
      <c r="AN89" s="1">
        <v>40606.988812213931</v>
      </c>
      <c r="AP89" s="1">
        <v>0.95541296303976642</v>
      </c>
      <c r="AQ89" s="1">
        <v>1.3493656167100576</v>
      </c>
      <c r="AR89" s="1">
        <v>5.4337732558862282</v>
      </c>
      <c r="AS89" s="1">
        <v>0.88337854689732631</v>
      </c>
      <c r="AT89" s="1">
        <v>1.1771764018235806</v>
      </c>
      <c r="AU89" s="1">
        <v>2.9457424274782644</v>
      </c>
      <c r="AV89" s="1">
        <v>7.9324610497927663</v>
      </c>
      <c r="AW89" s="1">
        <v>12.357683573892183</v>
      </c>
      <c r="AX89" s="1">
        <v>30.489978425844733</v>
      </c>
      <c r="AY89" s="1">
        <v>1.2068729562815981</v>
      </c>
      <c r="AZ89" s="1">
        <v>1.5590496646382224</v>
      </c>
      <c r="BA89" s="1">
        <v>1.4758164317266225</v>
      </c>
      <c r="BB89" s="1">
        <v>12.911297292616675</v>
      </c>
      <c r="BC89" s="1">
        <v>13.404204943173779</v>
      </c>
      <c r="BD89" s="1">
        <v>18.366374322702072</v>
      </c>
      <c r="BE89" s="1">
        <v>10.698141196565265</v>
      </c>
      <c r="BF89" s="1">
        <v>8.5976766790711743</v>
      </c>
      <c r="BG89" s="1">
        <v>12.444890792559102</v>
      </c>
    </row>
    <row r="90" spans="1:59" x14ac:dyDescent="0.3">
      <c r="A90" s="1" t="s">
        <v>221</v>
      </c>
      <c r="B90" s="1" t="s">
        <v>280</v>
      </c>
      <c r="C90" s="1">
        <v>27.1</v>
      </c>
      <c r="D90" s="1">
        <v>4746.1871416774802</v>
      </c>
      <c r="E90" s="1">
        <v>166752.89050209534</v>
      </c>
      <c r="F90" s="1">
        <v>34989.767374926734</v>
      </c>
      <c r="G90" s="1">
        <v>213060.76369619352</v>
      </c>
      <c r="H90" s="1">
        <v>196996.81197118544</v>
      </c>
      <c r="I90" s="1">
        <v>48.4</v>
      </c>
      <c r="J90" s="1">
        <v>6659.5376647216945</v>
      </c>
      <c r="K90" s="1">
        <v>163692.68418720429</v>
      </c>
      <c r="L90" s="1">
        <v>38336.582186883221</v>
      </c>
      <c r="M90" s="1">
        <v>273280.663940745</v>
      </c>
      <c r="N90" s="1">
        <v>238980.22633986064</v>
      </c>
      <c r="O90" s="1">
        <v>18.600000000000001</v>
      </c>
      <c r="P90" s="1">
        <v>9897.926175457138</v>
      </c>
      <c r="Q90" s="1">
        <v>130960.18755757659</v>
      </c>
      <c r="R90" s="1">
        <v>54198.208976459428</v>
      </c>
      <c r="S90" s="1">
        <v>798493.9368657961</v>
      </c>
      <c r="T90" s="1">
        <v>474617.26093373727</v>
      </c>
      <c r="AA90" s="1" t="s">
        <v>221</v>
      </c>
      <c r="AB90" s="1" t="s">
        <v>280</v>
      </c>
      <c r="AC90" s="1">
        <v>4149.7522890410755</v>
      </c>
      <c r="AD90" s="1">
        <v>7865.8777975683415</v>
      </c>
      <c r="AE90" s="1">
        <v>742.83168725980408</v>
      </c>
      <c r="AF90" s="1">
        <v>30198.978172327254</v>
      </c>
      <c r="AG90" s="1">
        <v>4467.0882822909098</v>
      </c>
      <c r="AH90" s="1">
        <v>10630.918847952737</v>
      </c>
      <c r="AI90" s="1">
        <v>617.80099021857268</v>
      </c>
      <c r="AJ90" s="1">
        <v>27277.244438115031</v>
      </c>
      <c r="AK90" s="1">
        <v>4203.8160668391974</v>
      </c>
      <c r="AL90" s="1">
        <v>9156.0838957365122</v>
      </c>
      <c r="AM90" s="1">
        <v>307.18410424855955</v>
      </c>
      <c r="AN90" s="1">
        <v>49031.080276845852</v>
      </c>
      <c r="AP90" s="1">
        <v>1.2777035711624818</v>
      </c>
      <c r="AQ90" s="1">
        <v>1.6694739004231389</v>
      </c>
      <c r="AR90" s="1">
        <v>6.0972265828096699</v>
      </c>
      <c r="AS90" s="1">
        <v>1.1813696984683457</v>
      </c>
      <c r="AT90" s="1">
        <v>1.4599322353743986</v>
      </c>
      <c r="AU90" s="1">
        <v>3.6241339431884367</v>
      </c>
      <c r="AV90" s="1">
        <v>6.3893170190214432</v>
      </c>
      <c r="AW90" s="1">
        <v>10.779422128095986</v>
      </c>
      <c r="AX90" s="1">
        <v>32.22147903671533</v>
      </c>
      <c r="AY90" s="1">
        <v>1.8955053819335292</v>
      </c>
      <c r="AZ90" s="1">
        <v>2.3798318224641748</v>
      </c>
      <c r="BA90" s="1">
        <v>2.178041034659461</v>
      </c>
      <c r="BB90" s="1">
        <v>10.589044506952037</v>
      </c>
      <c r="BC90" s="1">
        <v>17.20767531335877</v>
      </c>
      <c r="BD90" s="1">
        <v>29.806502905266939</v>
      </c>
      <c r="BE90" s="1">
        <v>5.5863964343644197</v>
      </c>
      <c r="BF90" s="1">
        <v>7.2306266144223761</v>
      </c>
      <c r="BG90" s="1">
        <v>13.685005209246304</v>
      </c>
    </row>
    <row r="91" spans="1:59" x14ac:dyDescent="0.3">
      <c r="A91" s="1" t="s">
        <v>222</v>
      </c>
      <c r="B91" s="1" t="s">
        <v>280</v>
      </c>
      <c r="C91" s="1">
        <v>28.1</v>
      </c>
      <c r="D91" s="1">
        <v>9474.0102394715104</v>
      </c>
      <c r="E91" s="1">
        <v>162307.29061952059</v>
      </c>
      <c r="F91" s="1">
        <v>23904.680730211527</v>
      </c>
      <c r="G91" s="1">
        <v>252993.8454636485</v>
      </c>
      <c r="H91" s="1">
        <v>233360.22534543581</v>
      </c>
      <c r="I91" s="1">
        <v>33.5</v>
      </c>
      <c r="J91" s="1">
        <v>14940.613319854583</v>
      </c>
      <c r="K91" s="1">
        <v>162091.3165019915</v>
      </c>
      <c r="L91" s="1">
        <v>25541.124042622421</v>
      </c>
      <c r="M91" s="1">
        <v>299340.81348115165</v>
      </c>
      <c r="N91" s="1">
        <v>260515.68526711824</v>
      </c>
      <c r="O91" s="1">
        <v>23.2</v>
      </c>
      <c r="P91" s="1">
        <v>14803.748881434405</v>
      </c>
      <c r="Q91" s="1">
        <v>134210.10984143164</v>
      </c>
      <c r="R91" s="1">
        <v>36872.81726955247</v>
      </c>
      <c r="S91" s="1">
        <v>977941.44467511296</v>
      </c>
      <c r="T91" s="1">
        <v>516646.00326264271</v>
      </c>
      <c r="AA91" s="1" t="s">
        <v>222</v>
      </c>
      <c r="AB91" s="1" t="s">
        <v>280</v>
      </c>
      <c r="AC91" s="1">
        <v>3912.2796501376174</v>
      </c>
      <c r="AD91" s="1">
        <v>4722.6856656083019</v>
      </c>
      <c r="AE91" s="1">
        <v>608.59870242572003</v>
      </c>
      <c r="AF91" s="1">
        <v>16730.001806014516</v>
      </c>
      <c r="AG91" s="1">
        <v>4385.9723569603084</v>
      </c>
      <c r="AH91" s="1">
        <v>5967.1632613987586</v>
      </c>
      <c r="AI91" s="1">
        <v>1001.6773336553556</v>
      </c>
      <c r="AJ91" s="1">
        <v>18640.904185380419</v>
      </c>
      <c r="AK91" s="1">
        <v>4471.0169336712306</v>
      </c>
      <c r="AL91" s="1">
        <v>5661.7330369771671</v>
      </c>
      <c r="AM91" s="1">
        <v>587.28469118518115</v>
      </c>
      <c r="AN91" s="1">
        <v>37644.476814475485</v>
      </c>
      <c r="AP91" s="1">
        <v>1.5587337112090336</v>
      </c>
      <c r="AQ91" s="1">
        <v>1.8467418239364715</v>
      </c>
      <c r="AR91" s="1">
        <v>7.2866451404483934</v>
      </c>
      <c r="AS91" s="1">
        <v>1.4377679798283181</v>
      </c>
      <c r="AT91" s="1">
        <v>1.6072155553373981</v>
      </c>
      <c r="AU91" s="1">
        <v>3.849531185639119</v>
      </c>
      <c r="AV91" s="1">
        <v>15.566924808926652</v>
      </c>
      <c r="AW91" s="1">
        <v>14.915594890555004</v>
      </c>
      <c r="AX91" s="1">
        <v>25.207108415442288</v>
      </c>
      <c r="AY91" s="1">
        <v>1.2071441941636707</v>
      </c>
      <c r="AZ91" s="1">
        <v>1.3605109142854452</v>
      </c>
      <c r="BA91" s="1">
        <v>1.2663188533996936</v>
      </c>
      <c r="BB91" s="1">
        <v>7.7599338394657673</v>
      </c>
      <c r="BC91" s="1">
        <v>5.9571710978256638</v>
      </c>
      <c r="BD91" s="1">
        <v>9.6405254929281377</v>
      </c>
      <c r="BE91" s="1">
        <v>6.4283404393474113</v>
      </c>
      <c r="BF91" s="1">
        <v>4.3786279369573693</v>
      </c>
      <c r="BG91" s="1">
        <v>7.6130316365788611</v>
      </c>
    </row>
    <row r="92" spans="1:59" x14ac:dyDescent="0.3">
      <c r="A92" s="1" t="s">
        <v>223</v>
      </c>
      <c r="B92" s="1" t="s">
        <v>280</v>
      </c>
      <c r="C92" s="1">
        <v>36</v>
      </c>
      <c r="D92" s="1">
        <v>7114.2306004482716</v>
      </c>
      <c r="E92" s="1">
        <v>144973.5296094814</v>
      </c>
      <c r="F92" s="1">
        <v>17949.911873323264</v>
      </c>
      <c r="G92" s="1">
        <v>251786.65903805863</v>
      </c>
      <c r="H92" s="1">
        <v>232802.92563909353</v>
      </c>
      <c r="I92" s="1">
        <v>39.9</v>
      </c>
      <c r="J92" s="1">
        <v>9070.5803659988633</v>
      </c>
      <c r="K92" s="1">
        <v>136841.05296597886</v>
      </c>
      <c r="L92" s="1">
        <v>19733.433084397304</v>
      </c>
      <c r="M92" s="1">
        <v>293648.74019508908</v>
      </c>
      <c r="N92" s="1">
        <v>256177.30864658119</v>
      </c>
      <c r="O92" s="1">
        <v>12.9</v>
      </c>
      <c r="P92" s="1">
        <v>11365.714222807257</v>
      </c>
      <c r="Q92" s="1">
        <v>124390.26009917873</v>
      </c>
      <c r="R92" s="1">
        <v>35026.005820470811</v>
      </c>
      <c r="S92" s="1">
        <v>834573.32997031487</v>
      </c>
      <c r="T92" s="1">
        <v>488968.538802144</v>
      </c>
      <c r="AA92" s="1" t="s">
        <v>223</v>
      </c>
      <c r="AB92" s="1" t="s">
        <v>280</v>
      </c>
      <c r="AC92" s="1">
        <v>3602.5803100008493</v>
      </c>
      <c r="AD92" s="1">
        <v>4217.2477348408584</v>
      </c>
      <c r="AE92" s="1">
        <v>538.06950700442167</v>
      </c>
      <c r="AF92" s="1">
        <v>14430.263224872515</v>
      </c>
      <c r="AG92" s="1">
        <v>3979.2502524857391</v>
      </c>
      <c r="AH92" s="1">
        <v>5142.3505921610458</v>
      </c>
      <c r="AI92" s="1">
        <v>827.73336553556339</v>
      </c>
      <c r="AJ92" s="1">
        <v>14553.874998253126</v>
      </c>
      <c r="AK92" s="1">
        <v>4144.3178981114161</v>
      </c>
      <c r="AL92" s="1">
        <v>5672.7911093150133</v>
      </c>
      <c r="AM92" s="1">
        <v>1018.4827957568251</v>
      </c>
      <c r="AN92" s="1">
        <v>41918.869344358718</v>
      </c>
      <c r="AP92" s="1">
        <v>1.7367767737758903</v>
      </c>
      <c r="AQ92" s="1">
        <v>2.145911141652026</v>
      </c>
      <c r="AR92" s="1">
        <v>6.7093141320300607</v>
      </c>
      <c r="AS92" s="1">
        <v>1.6058305696646846</v>
      </c>
      <c r="AT92" s="1">
        <v>1.8720793438374921</v>
      </c>
      <c r="AU92" s="1">
        <v>3.9309230353910349</v>
      </c>
      <c r="AV92" s="1">
        <v>13.221768763770159</v>
      </c>
      <c r="AW92" s="1">
        <v>10.958336033886926</v>
      </c>
      <c r="AX92" s="1">
        <v>11.159456271778749</v>
      </c>
      <c r="AY92" s="1">
        <v>1.1706186599459498</v>
      </c>
      <c r="AZ92" s="1">
        <v>1.2922913277315864</v>
      </c>
      <c r="BA92" s="1">
        <v>1.3688117680113605</v>
      </c>
      <c r="BB92" s="1">
        <v>7.8377378385915533</v>
      </c>
      <c r="BC92" s="1">
        <v>6.2125689337578187</v>
      </c>
      <c r="BD92" s="1">
        <v>5.5698448053799625</v>
      </c>
      <c r="BE92" s="1">
        <v>6.6953809184567756</v>
      </c>
      <c r="BF92" s="1">
        <v>4.8074058847574284</v>
      </c>
      <c r="BG92" s="1">
        <v>4.0691093805191008</v>
      </c>
    </row>
    <row r="93" spans="1:59" x14ac:dyDescent="0.3">
      <c r="A93" s="1" t="s">
        <v>224</v>
      </c>
      <c r="B93" s="1" t="s">
        <v>280</v>
      </c>
      <c r="C93" s="1">
        <v>47.1</v>
      </c>
      <c r="D93" s="1">
        <v>3138.5124345624708</v>
      </c>
      <c r="E93" s="1">
        <v>155077.75844946725</v>
      </c>
      <c r="F93" s="1">
        <v>10670.75730913088</v>
      </c>
      <c r="G93" s="1">
        <v>181117.72718333325</v>
      </c>
      <c r="H93" s="1">
        <v>167999.47930742192</v>
      </c>
      <c r="I93" s="1">
        <v>40.6</v>
      </c>
      <c r="J93" s="1">
        <v>6288.8768643848616</v>
      </c>
      <c r="K93" s="1">
        <v>145526.12863038204</v>
      </c>
      <c r="L93" s="1">
        <v>14249.278912833495</v>
      </c>
      <c r="M93" s="1">
        <v>244453.3270294726</v>
      </c>
      <c r="N93" s="1">
        <v>213397.86228620377</v>
      </c>
      <c r="O93" s="1">
        <v>7.97</v>
      </c>
      <c r="P93" s="1">
        <v>9837.1805954359988</v>
      </c>
      <c r="Q93" s="1">
        <v>122010.18086456307</v>
      </c>
      <c r="R93" s="1">
        <v>28185.150880435176</v>
      </c>
      <c r="S93" s="1">
        <v>867301.95367240952</v>
      </c>
      <c r="T93" s="1">
        <v>461097.32639195269</v>
      </c>
      <c r="AA93" s="1" t="s">
        <v>224</v>
      </c>
      <c r="AB93" s="1" t="s">
        <v>280</v>
      </c>
      <c r="AC93" s="1">
        <v>3734.1808746864649</v>
      </c>
      <c r="AD93" s="1">
        <v>4214.8236590742108</v>
      </c>
      <c r="AE93" s="1">
        <v>284.52915717539867</v>
      </c>
      <c r="AF93" s="1">
        <v>7343.187113813774</v>
      </c>
      <c r="AG93" s="1">
        <v>4250.3220265275049</v>
      </c>
      <c r="AH93" s="1">
        <v>5544.4747505291798</v>
      </c>
      <c r="AI93" s="1">
        <v>326.32957954266044</v>
      </c>
      <c r="AJ93" s="1">
        <v>9132.1056480219122</v>
      </c>
      <c r="AK93" s="1">
        <v>4460.8775578045361</v>
      </c>
      <c r="AL93" s="1">
        <v>6249.763514074567</v>
      </c>
      <c r="AM93" s="1">
        <v>625.53698630136978</v>
      </c>
      <c r="AN93" s="1">
        <v>41363.406672290963</v>
      </c>
      <c r="AP93" s="1">
        <v>1.1679155605176692</v>
      </c>
      <c r="AQ93" s="1">
        <v>1.6797899410239459</v>
      </c>
      <c r="AR93" s="1">
        <v>7.1084392099635911</v>
      </c>
      <c r="AS93" s="1">
        <v>1.0833241400130584</v>
      </c>
      <c r="AT93" s="1">
        <v>1.4663886430196145</v>
      </c>
      <c r="AU93" s="1">
        <v>3.7791709111864362</v>
      </c>
      <c r="AV93" s="1">
        <v>11.030547679961415</v>
      </c>
      <c r="AW93" s="1">
        <v>19.271550170838033</v>
      </c>
      <c r="AX93" s="1">
        <v>15.725977537476361</v>
      </c>
      <c r="AY93" s="1">
        <v>1.1287143822212689</v>
      </c>
      <c r="AZ93" s="1">
        <v>1.3044834522947881</v>
      </c>
      <c r="BA93" s="1">
        <v>1.401016601126001</v>
      </c>
      <c r="BB93" s="1">
        <v>14.81332774790449</v>
      </c>
      <c r="BC93" s="1">
        <v>16.990414286990376</v>
      </c>
      <c r="BD93" s="1">
        <v>9.991037542044829</v>
      </c>
      <c r="BE93" s="1">
        <v>13.124071050421453</v>
      </c>
      <c r="BF93" s="1">
        <v>13.024629984459832</v>
      </c>
      <c r="BG93" s="1">
        <v>7.1312770555430989</v>
      </c>
    </row>
    <row r="94" spans="1:59" x14ac:dyDescent="0.3">
      <c r="A94" s="1" t="s">
        <v>225</v>
      </c>
      <c r="B94" s="1" t="s">
        <v>280</v>
      </c>
      <c r="C94" s="1">
        <v>49</v>
      </c>
      <c r="D94" s="1">
        <v>2986.681800552793</v>
      </c>
      <c r="E94" s="1">
        <v>174085.64753108862</v>
      </c>
      <c r="F94" s="1">
        <v>8478.1359442409739</v>
      </c>
      <c r="G94" s="1">
        <v>220492.88659015833</v>
      </c>
      <c r="H94" s="1">
        <v>203551.66170862931</v>
      </c>
      <c r="I94" s="1">
        <v>36.9</v>
      </c>
      <c r="J94" s="1">
        <v>4334.2822657125616</v>
      </c>
      <c r="K94" s="1">
        <v>173728.01810215352</v>
      </c>
      <c r="L94" s="1">
        <v>10826.099510375379</v>
      </c>
      <c r="M94" s="1">
        <v>284021.04774708994</v>
      </c>
      <c r="N94" s="1">
        <v>247340.89549898522</v>
      </c>
      <c r="O94" s="1">
        <v>6.1</v>
      </c>
      <c r="P94" s="1">
        <v>8646.4630065415931</v>
      </c>
      <c r="Q94" s="1">
        <v>134937.25233140375</v>
      </c>
      <c r="R94" s="1">
        <v>18996.897488516923</v>
      </c>
      <c r="S94" s="1">
        <v>754351.00156623521</v>
      </c>
      <c r="T94" s="1">
        <v>462843.90717374044</v>
      </c>
      <c r="AA94" s="1" t="s">
        <v>225</v>
      </c>
      <c r="AB94" s="1" t="s">
        <v>280</v>
      </c>
      <c r="AC94" s="1">
        <v>2917.7884887462897</v>
      </c>
      <c r="AD94" s="1">
        <v>5342.5231447465103</v>
      </c>
      <c r="AE94" s="1">
        <v>460.89020501138953</v>
      </c>
      <c r="AF94" s="1">
        <v>5820.1895282076175</v>
      </c>
      <c r="AG94" s="1">
        <v>3586.6867434949622</v>
      </c>
      <c r="AH94" s="1">
        <v>7068.3006609356771</v>
      </c>
      <c r="AI94" s="1">
        <v>404.49235308581262</v>
      </c>
      <c r="AJ94" s="1">
        <v>3568.3091311309263</v>
      </c>
      <c r="AK94" s="1">
        <v>3792.69409765827</v>
      </c>
      <c r="AL94" s="1">
        <v>6803.5939549946042</v>
      </c>
      <c r="AM94" s="1">
        <v>360.36369863013692</v>
      </c>
      <c r="AN94" s="1">
        <v>31618.467129419747</v>
      </c>
      <c r="AP94" s="1">
        <v>1.2665770539801806</v>
      </c>
      <c r="AQ94" s="1">
        <v>1.6348603457853481</v>
      </c>
      <c r="AR94" s="1">
        <v>5.5903835933576085</v>
      </c>
      <c r="AS94" s="1">
        <v>1.1692615939075539</v>
      </c>
      <c r="AT94" s="1">
        <v>1.4237248441615602</v>
      </c>
      <c r="AU94" s="1">
        <v>3.430067673506521</v>
      </c>
      <c r="AV94" s="1">
        <v>6.4802457680327272</v>
      </c>
      <c r="AW94" s="1">
        <v>10.715362682747795</v>
      </c>
      <c r="AX94" s="1">
        <v>23.993712572630635</v>
      </c>
      <c r="AY94" s="1">
        <v>1.831017966296137</v>
      </c>
      <c r="AZ94" s="1">
        <v>1.9707047663850727</v>
      </c>
      <c r="BA94" s="1">
        <v>1.7938683637036164</v>
      </c>
      <c r="BB94" s="1">
        <v>11.591748070702621</v>
      </c>
      <c r="BC94" s="1">
        <v>17.474497619083902</v>
      </c>
      <c r="BD94" s="1">
        <v>18.879798328348119</v>
      </c>
      <c r="BE94" s="1">
        <v>6.3307669744775446</v>
      </c>
      <c r="BF94" s="1">
        <v>8.8671311487909641</v>
      </c>
      <c r="BG94" s="1">
        <v>10.524628624013934</v>
      </c>
    </row>
    <row r="96" spans="1:59" x14ac:dyDescent="0.3">
      <c r="A96" s="1" t="s">
        <v>226</v>
      </c>
    </row>
    <row r="97" spans="1:59" x14ac:dyDescent="0.3">
      <c r="A97" s="1" t="s">
        <v>104</v>
      </c>
      <c r="C97" s="1" t="s">
        <v>105</v>
      </c>
      <c r="D97" s="1" t="s">
        <v>106</v>
      </c>
      <c r="E97" s="1" t="s">
        <v>107</v>
      </c>
      <c r="F97" s="1" t="s">
        <v>108</v>
      </c>
      <c r="G97" s="1" t="s">
        <v>109</v>
      </c>
      <c r="H97" s="1" t="s">
        <v>110</v>
      </c>
      <c r="I97" s="1" t="s">
        <v>111</v>
      </c>
      <c r="J97" s="1" t="s">
        <v>112</v>
      </c>
      <c r="K97" s="1" t="s">
        <v>113</v>
      </c>
      <c r="L97" s="1" t="s">
        <v>114</v>
      </c>
      <c r="M97" s="1" t="s">
        <v>115</v>
      </c>
      <c r="N97" s="1" t="s">
        <v>116</v>
      </c>
      <c r="O97" s="1" t="s">
        <v>117</v>
      </c>
      <c r="P97" s="1" t="s">
        <v>118</v>
      </c>
      <c r="Q97" s="1" t="s">
        <v>119</v>
      </c>
      <c r="R97" s="1" t="s">
        <v>120</v>
      </c>
      <c r="S97" s="1" t="s">
        <v>121</v>
      </c>
      <c r="T97" s="1" t="s">
        <v>122</v>
      </c>
      <c r="AA97" s="1" t="s">
        <v>104</v>
      </c>
      <c r="AC97" s="1" t="s">
        <v>123</v>
      </c>
      <c r="AD97" s="1" t="s">
        <v>124</v>
      </c>
      <c r="AE97" s="1" t="s">
        <v>125</v>
      </c>
      <c r="AF97" s="1" t="s">
        <v>126</v>
      </c>
      <c r="AG97" s="1" t="s">
        <v>127</v>
      </c>
      <c r="AH97" s="1" t="s">
        <v>128</v>
      </c>
      <c r="AI97" s="1" t="s">
        <v>129</v>
      </c>
      <c r="AJ97" s="1" t="s">
        <v>130</v>
      </c>
      <c r="AK97" s="1" t="s">
        <v>131</v>
      </c>
      <c r="AL97" s="1" t="s">
        <v>132</v>
      </c>
      <c r="AM97" s="1" t="s">
        <v>133</v>
      </c>
      <c r="AN97" s="1" t="s">
        <v>134</v>
      </c>
      <c r="AP97" s="1" t="s">
        <v>135</v>
      </c>
      <c r="AQ97" s="1" t="s">
        <v>136</v>
      </c>
      <c r="AR97" s="1" t="s">
        <v>137</v>
      </c>
      <c r="AS97" s="1" t="s">
        <v>138</v>
      </c>
      <c r="AT97" s="1" t="s">
        <v>139</v>
      </c>
      <c r="AU97" s="1" t="s">
        <v>140</v>
      </c>
      <c r="AV97" s="1" t="s">
        <v>141</v>
      </c>
      <c r="AW97" s="1" t="s">
        <v>142</v>
      </c>
      <c r="AX97" s="1" t="s">
        <v>143</v>
      </c>
      <c r="AY97" s="1" t="s">
        <v>144</v>
      </c>
      <c r="AZ97" s="1" t="s">
        <v>145</v>
      </c>
      <c r="BA97" s="1" t="s">
        <v>146</v>
      </c>
      <c r="BB97" s="1" t="s">
        <v>147</v>
      </c>
      <c r="BC97" s="1" t="s">
        <v>148</v>
      </c>
      <c r="BD97" s="1" t="s">
        <v>149</v>
      </c>
      <c r="BE97" s="1" t="s">
        <v>150</v>
      </c>
      <c r="BF97" s="1" t="s">
        <v>151</v>
      </c>
      <c r="BG97" s="1" t="s">
        <v>152</v>
      </c>
    </row>
    <row r="98" spans="1:59" x14ac:dyDescent="0.3">
      <c r="A98" s="1" t="s">
        <v>154</v>
      </c>
      <c r="B98" s="1" t="s">
        <v>277</v>
      </c>
      <c r="C98" s="1">
        <v>78.400000000000006</v>
      </c>
      <c r="D98" s="1">
        <v>1845.3480492813139</v>
      </c>
      <c r="E98" s="1">
        <v>185288.49766015852</v>
      </c>
      <c r="F98" s="1">
        <v>100362.79576151034</v>
      </c>
      <c r="G98" s="1">
        <v>204857.19591122857</v>
      </c>
      <c r="H98" s="1">
        <v>202318.77854580828</v>
      </c>
      <c r="I98" s="1">
        <v>12.8</v>
      </c>
      <c r="J98" s="1">
        <v>1330.1001931159833</v>
      </c>
      <c r="K98" s="1">
        <v>184229.02898054922</v>
      </c>
      <c r="L98" s="1">
        <v>102987.24376965886</v>
      </c>
      <c r="M98" s="1">
        <v>247808.55438609116</v>
      </c>
      <c r="N98" s="1">
        <v>242448.69613249612</v>
      </c>
      <c r="O98" s="1">
        <v>0.06</v>
      </c>
      <c r="P98" s="1">
        <v>4169.0811847023861</v>
      </c>
      <c r="Q98" s="1">
        <v>94064.971899824377</v>
      </c>
      <c r="R98" s="1">
        <v>87830.784534543709</v>
      </c>
      <c r="S98" s="1">
        <v>130211.1791101486</v>
      </c>
      <c r="T98" s="1">
        <v>204945.20829032862</v>
      </c>
      <c r="AA98" s="1" t="s">
        <v>154</v>
      </c>
      <c r="AB98" s="1" t="s">
        <v>277</v>
      </c>
      <c r="AC98" s="1">
        <v>5629.3458676067376</v>
      </c>
      <c r="AD98" s="1">
        <v>16914.209613177612</v>
      </c>
      <c r="AE98" s="1">
        <v>1096.9767535070139</v>
      </c>
      <c r="AF98" s="1">
        <v>91563.514675929502</v>
      </c>
      <c r="AG98" s="1">
        <v>6454.5607987963349</v>
      </c>
      <c r="AH98" s="1">
        <v>27578.551944398663</v>
      </c>
      <c r="AI98" s="1">
        <v>2063.4795711388001</v>
      </c>
      <c r="AJ98" s="1">
        <v>92370.058062612326</v>
      </c>
      <c r="AK98" s="1">
        <v>5192.8289515362694</v>
      </c>
      <c r="AL98" s="1">
        <v>19943.980312161701</v>
      </c>
      <c r="AM98" s="1">
        <v>939.73371924746755</v>
      </c>
      <c r="AN98" s="1">
        <v>97242.517298289124</v>
      </c>
      <c r="AP98" s="1">
        <v>1.1056120509269896</v>
      </c>
      <c r="AQ98" s="1">
        <v>1.3451113310283724</v>
      </c>
      <c r="AR98" s="1">
        <v>1.3842685165400204</v>
      </c>
      <c r="AS98" s="1">
        <v>1.0919122401050785</v>
      </c>
      <c r="AT98" s="1">
        <v>1.3160178798863109</v>
      </c>
      <c r="AU98" s="1">
        <v>2.1787622337099881</v>
      </c>
      <c r="AV98" s="1">
        <v>1.6822125385809419</v>
      </c>
      <c r="AW98" s="1">
        <v>0.64459091900867382</v>
      </c>
      <c r="AX98" s="1">
        <v>4.4364494955453537</v>
      </c>
      <c r="AY98" s="1">
        <v>3.0046492098678823</v>
      </c>
      <c r="AZ98" s="1">
        <v>4.2727232423841439</v>
      </c>
      <c r="BA98" s="1">
        <v>3.8406773067811883</v>
      </c>
      <c r="BB98" s="1">
        <v>15.418931676631438</v>
      </c>
      <c r="BC98" s="1">
        <v>13.36507146963346</v>
      </c>
      <c r="BD98" s="1">
        <v>21.223012331762135</v>
      </c>
      <c r="BE98" s="1">
        <v>5.1316911225418638</v>
      </c>
      <c r="BF98" s="1">
        <v>3.127998400892416</v>
      </c>
      <c r="BG98" s="1">
        <v>5.5258514674717132</v>
      </c>
    </row>
    <row r="99" spans="1:59" x14ac:dyDescent="0.3">
      <c r="A99" s="1" t="s">
        <v>155</v>
      </c>
      <c r="B99" s="1" t="s">
        <v>277</v>
      </c>
      <c r="C99" s="1">
        <v>80.8</v>
      </c>
      <c r="D99" s="1">
        <v>1335.7946145230537</v>
      </c>
      <c r="E99" s="1">
        <v>187127.74277666752</v>
      </c>
      <c r="F99" s="1">
        <v>110433.88926199537</v>
      </c>
      <c r="G99" s="1">
        <v>207756.18479536709</v>
      </c>
      <c r="H99" s="1">
        <v>204699.65886032229</v>
      </c>
      <c r="I99" s="1">
        <v>16</v>
      </c>
      <c r="J99" s="1">
        <v>1275.5352720663411</v>
      </c>
      <c r="K99" s="1">
        <v>174482.91850073007</v>
      </c>
      <c r="L99" s="1">
        <v>91992.677111057361</v>
      </c>
      <c r="M99" s="1">
        <v>257938.69842039564</v>
      </c>
      <c r="N99" s="1">
        <v>250580.20868342646</v>
      </c>
      <c r="O99" s="1">
        <v>2.7E-2</v>
      </c>
      <c r="P99" s="1">
        <v>11247.48586216812</v>
      </c>
      <c r="Q99" s="1">
        <v>173334.72108270999</v>
      </c>
      <c r="R99" s="1">
        <v>159405.17870120017</v>
      </c>
      <c r="S99" s="1">
        <v>1786377.8823193526</v>
      </c>
      <c r="T99" s="1">
        <v>748890.95844023093</v>
      </c>
      <c r="AA99" s="1" t="s">
        <v>155</v>
      </c>
      <c r="AB99" s="1" t="s">
        <v>277</v>
      </c>
      <c r="AC99" s="1">
        <v>5620.1425773599685</v>
      </c>
      <c r="AD99" s="1">
        <v>24917.626949301288</v>
      </c>
      <c r="AE99" s="1">
        <v>894.7142284569137</v>
      </c>
      <c r="AF99" s="1">
        <v>71557.017234226572</v>
      </c>
      <c r="AG99" s="1">
        <v>6442.3304609492552</v>
      </c>
      <c r="AH99" s="1">
        <v>34563.863440304143</v>
      </c>
      <c r="AI99" s="1">
        <v>1044.5830194146622</v>
      </c>
      <c r="AJ99" s="1">
        <v>64699.202553853574</v>
      </c>
      <c r="AK99" s="1">
        <v>5000.3923028191321</v>
      </c>
      <c r="AL99" s="1">
        <v>23055.426103956954</v>
      </c>
      <c r="AM99" s="1">
        <v>611.71345875542704</v>
      </c>
      <c r="AN99" s="1">
        <v>69056.173794555463</v>
      </c>
      <c r="AP99" s="1">
        <v>1.1102372193059535</v>
      </c>
      <c r="AQ99" s="1">
        <v>1.4783034387364191</v>
      </c>
      <c r="AR99" s="1">
        <v>10.305943732225167</v>
      </c>
      <c r="AS99" s="1">
        <v>1.0939033187859613</v>
      </c>
      <c r="AT99" s="1">
        <v>1.4361303148558808</v>
      </c>
      <c r="AU99" s="1">
        <v>4.3204901693232207</v>
      </c>
      <c r="AV99" s="1">
        <v>1.4929846559240014</v>
      </c>
      <c r="AW99" s="1">
        <v>1.2210951627196605</v>
      </c>
      <c r="AX99" s="1">
        <v>18.386853683180195</v>
      </c>
      <c r="AY99" s="1">
        <v>4.433628970496013</v>
      </c>
      <c r="AZ99" s="1">
        <v>5.3651180500311186</v>
      </c>
      <c r="BA99" s="1">
        <v>4.6107234608290062</v>
      </c>
      <c r="BB99" s="1">
        <v>27.849816351167185</v>
      </c>
      <c r="BC99" s="1">
        <v>33.088670596686697</v>
      </c>
      <c r="BD99" s="1">
        <v>37.689911467478254</v>
      </c>
      <c r="BE99" s="1">
        <v>6.2814945807365294</v>
      </c>
      <c r="BF99" s="1">
        <v>6.167370463823211</v>
      </c>
      <c r="BG99" s="1">
        <v>8.174402951657747</v>
      </c>
    </row>
    <row r="100" spans="1:59" x14ac:dyDescent="0.3">
      <c r="A100" s="1" t="s">
        <v>164</v>
      </c>
      <c r="B100" s="1" t="s">
        <v>277</v>
      </c>
      <c r="C100" s="1">
        <v>80.400000000000006</v>
      </c>
      <c r="D100" s="1">
        <v>1767.5398500362182</v>
      </c>
      <c r="E100" s="1">
        <v>184736.82814454919</v>
      </c>
      <c r="F100" s="1">
        <v>83336.247662615569</v>
      </c>
      <c r="G100" s="1">
        <v>213490.51452733451</v>
      </c>
      <c r="H100" s="1">
        <v>208917.06866155792</v>
      </c>
      <c r="I100" s="1">
        <v>13.5</v>
      </c>
      <c r="J100" s="1">
        <v>1660.3589028358904</v>
      </c>
      <c r="K100" s="1">
        <v>168880.47190587234</v>
      </c>
      <c r="L100" s="1">
        <v>55031.849684640554</v>
      </c>
      <c r="M100" s="1">
        <v>263606.43527337862</v>
      </c>
      <c r="N100" s="1">
        <v>255531.71068620088</v>
      </c>
      <c r="O100" s="1">
        <v>0.71</v>
      </c>
      <c r="P100" s="1">
        <v>5715.8893091043255</v>
      </c>
      <c r="Q100" s="1">
        <v>109015.28526845794</v>
      </c>
      <c r="R100" s="1">
        <v>79936.028208132615</v>
      </c>
      <c r="S100" s="1">
        <v>689321.07496463927</v>
      </c>
      <c r="T100" s="1">
        <v>467017.93546365917</v>
      </c>
      <c r="AA100" s="1" t="s">
        <v>164</v>
      </c>
      <c r="AB100" s="1" t="s">
        <v>277</v>
      </c>
      <c r="AC100" s="1">
        <v>5943.4536507158928</v>
      </c>
      <c r="AD100" s="1">
        <v>24937.204372154818</v>
      </c>
      <c r="AE100" s="1">
        <v>719.56179146546185</v>
      </c>
      <c r="AF100" s="1">
        <v>63718.8139761821</v>
      </c>
      <c r="AG100" s="1">
        <v>6987.129522282049</v>
      </c>
      <c r="AH100" s="1">
        <v>34932.96202847275</v>
      </c>
      <c r="AI100" s="1">
        <v>954.13963418389335</v>
      </c>
      <c r="AJ100" s="1">
        <v>60367.243381108987</v>
      </c>
      <c r="AK100" s="1">
        <v>5211.1762634078659</v>
      </c>
      <c r="AL100" s="1">
        <v>19460.515662680176</v>
      </c>
      <c r="AM100" s="1">
        <v>344.94831123342504</v>
      </c>
      <c r="AN100" s="1">
        <v>37395.221420716909</v>
      </c>
      <c r="AP100" s="1">
        <v>1.1556467471677423</v>
      </c>
      <c r="AQ100" s="1">
        <v>1.560905368740934</v>
      </c>
      <c r="AR100" s="1">
        <v>6.3231598510900264</v>
      </c>
      <c r="AS100" s="1">
        <v>1.13089020072429</v>
      </c>
      <c r="AT100" s="1">
        <v>1.5130921165866038</v>
      </c>
      <c r="AU100" s="1">
        <v>4.2839674667051879</v>
      </c>
      <c r="AV100" s="1">
        <v>2.4564114868251146</v>
      </c>
      <c r="AW100" s="1">
        <v>1.7401634345229242</v>
      </c>
      <c r="AX100" s="1">
        <v>16.570277699479465</v>
      </c>
      <c r="AY100" s="1">
        <v>4.1957430540660674</v>
      </c>
      <c r="AZ100" s="1">
        <v>4.9996156385925108</v>
      </c>
      <c r="BA100" s="1">
        <v>3.7343806233017167</v>
      </c>
      <c r="BB100" s="1">
        <v>34.656098569891583</v>
      </c>
      <c r="BC100" s="1">
        <v>36.612001825447749</v>
      </c>
      <c r="BD100" s="1">
        <v>56.415744124374996</v>
      </c>
      <c r="BE100" s="1">
        <v>8.2598238555877685</v>
      </c>
      <c r="BF100" s="1">
        <v>7.3229632979855914</v>
      </c>
      <c r="BG100" s="1">
        <v>15.107122121498039</v>
      </c>
    </row>
    <row r="101" spans="1:59" x14ac:dyDescent="0.3">
      <c r="A101" s="1" t="s">
        <v>64</v>
      </c>
      <c r="B101" s="1" t="s">
        <v>277</v>
      </c>
      <c r="C101" s="1">
        <v>61.3</v>
      </c>
      <c r="D101" s="1">
        <v>2021.1214794565938</v>
      </c>
      <c r="E101" s="1">
        <v>204948.79689654859</v>
      </c>
      <c r="F101" s="1">
        <v>101771.41524140639</v>
      </c>
      <c r="G101" s="1">
        <v>219506.09615261247</v>
      </c>
      <c r="H101" s="1">
        <v>211698.9019861276</v>
      </c>
      <c r="I101" s="1">
        <v>21.8</v>
      </c>
      <c r="J101" s="1">
        <v>2462.8874352736261</v>
      </c>
      <c r="K101" s="1">
        <v>202101.89900100237</v>
      </c>
      <c r="L101" s="1">
        <v>69231.825786940375</v>
      </c>
      <c r="M101" s="1">
        <v>272377.82785779319</v>
      </c>
      <c r="N101" s="1">
        <v>264334.72375277046</v>
      </c>
      <c r="O101" s="1">
        <v>5.25</v>
      </c>
      <c r="P101" s="1">
        <v>6292.5104121681461</v>
      </c>
      <c r="Q101" s="1">
        <v>128518.01636060012</v>
      </c>
      <c r="R101" s="1">
        <v>63203.901440580361</v>
      </c>
      <c r="S101" s="1">
        <v>739926.52647580439</v>
      </c>
      <c r="T101" s="1">
        <v>479441.01561934024</v>
      </c>
      <c r="AA101" s="1" t="s">
        <v>64</v>
      </c>
      <c r="AB101" s="1" t="s">
        <v>277</v>
      </c>
      <c r="AC101" s="1">
        <v>6559.9956385047344</v>
      </c>
      <c r="AD101" s="1">
        <v>34748.02019651798</v>
      </c>
      <c r="AE101" s="1">
        <v>817.34073803434421</v>
      </c>
      <c r="AF101" s="1">
        <v>65282.72528522402</v>
      </c>
      <c r="AG101" s="1">
        <v>7428.018093091875</v>
      </c>
      <c r="AH101" s="1">
        <v>43376.354644925981</v>
      </c>
      <c r="AI101" s="1">
        <v>584.70309138262928</v>
      </c>
      <c r="AJ101" s="1">
        <v>54319.39470793253</v>
      </c>
      <c r="AK101" s="1">
        <v>6705.4181815731672</v>
      </c>
      <c r="AL101" s="1">
        <v>31495.720677526559</v>
      </c>
      <c r="AM101" s="1">
        <v>653.34551764025446</v>
      </c>
      <c r="AN101" s="1">
        <v>62414.882781653039</v>
      </c>
      <c r="AP101" s="1">
        <v>1.0710289568736133</v>
      </c>
      <c r="AQ101" s="1">
        <v>1.347725227739905</v>
      </c>
      <c r="AR101" s="1">
        <v>5.7573758717197592</v>
      </c>
      <c r="AS101" s="1">
        <v>1.032935568257989</v>
      </c>
      <c r="AT101" s="1">
        <v>1.307927956438744</v>
      </c>
      <c r="AU101" s="1">
        <v>3.7305354470622136</v>
      </c>
      <c r="AV101" s="1">
        <v>2.472801593515662</v>
      </c>
      <c r="AW101" s="1">
        <v>4.2122018364050593</v>
      </c>
      <c r="AX101" s="1">
        <v>9.6312138711770157</v>
      </c>
      <c r="AY101" s="1">
        <v>5.2969578199961029</v>
      </c>
      <c r="AZ101" s="1">
        <v>5.8395596377540313</v>
      </c>
      <c r="BA101" s="1">
        <v>4.6970553997778115</v>
      </c>
      <c r="BB101" s="1">
        <v>42.513505787176229</v>
      </c>
      <c r="BC101" s="1">
        <v>74.185266478333915</v>
      </c>
      <c r="BD101" s="1">
        <v>48.206836699947722</v>
      </c>
      <c r="BE101" s="1">
        <v>8.0260230932342047</v>
      </c>
      <c r="BF101" s="1">
        <v>12.703914521004277</v>
      </c>
      <c r="BG101" s="1">
        <v>10.263203772778171</v>
      </c>
    </row>
    <row r="102" spans="1:59" x14ac:dyDescent="0.3">
      <c r="A102" s="1" t="s">
        <v>65</v>
      </c>
      <c r="B102" s="1" t="s">
        <v>277</v>
      </c>
      <c r="C102" s="1">
        <v>95.3</v>
      </c>
      <c r="D102" s="1">
        <v>976.37740225314781</v>
      </c>
      <c r="E102" s="1">
        <v>195557.6462543199</v>
      </c>
      <c r="F102" s="1">
        <v>19366.169909717941</v>
      </c>
      <c r="G102" s="1">
        <v>185070.82082266558</v>
      </c>
      <c r="H102" s="1">
        <v>183630.06955326319</v>
      </c>
      <c r="I102" s="1">
        <v>0.79</v>
      </c>
      <c r="J102" s="1" t="s">
        <v>103</v>
      </c>
      <c r="K102" s="1" t="s">
        <v>103</v>
      </c>
      <c r="L102" s="1" t="s">
        <v>103</v>
      </c>
      <c r="M102" s="1" t="s">
        <v>103</v>
      </c>
      <c r="N102" s="1" t="s">
        <v>103</v>
      </c>
      <c r="O102" s="1">
        <v>6.8000000000000005E-2</v>
      </c>
      <c r="P102" s="1" t="s">
        <v>103</v>
      </c>
      <c r="Q102" s="1" t="s">
        <v>103</v>
      </c>
      <c r="R102" s="1" t="s">
        <v>103</v>
      </c>
      <c r="S102" s="1" t="s">
        <v>103</v>
      </c>
      <c r="T102" s="1" t="s">
        <v>103</v>
      </c>
      <c r="AA102" s="1" t="s">
        <v>65</v>
      </c>
      <c r="AB102" s="1" t="s">
        <v>277</v>
      </c>
      <c r="AC102" s="1">
        <v>5345.9196394497258</v>
      </c>
      <c r="AD102" s="1">
        <v>8711.142004148247</v>
      </c>
      <c r="AE102" s="1">
        <v>3088.4547314578008</v>
      </c>
      <c r="AF102" s="1">
        <v>8484.0076179461721</v>
      </c>
      <c r="AG102" s="1">
        <v>5754.394578557416</v>
      </c>
      <c r="AH102" s="1">
        <v>13921.81198598298</v>
      </c>
      <c r="AI102" s="1">
        <v>3166.0961386026493</v>
      </c>
      <c r="AJ102" s="1">
        <v>6529.6368269901022</v>
      </c>
      <c r="AK102" s="1" t="s">
        <v>103</v>
      </c>
      <c r="AL102" s="1" t="s">
        <v>103</v>
      </c>
      <c r="AM102" s="1" t="s">
        <v>103</v>
      </c>
      <c r="AN102" s="1" t="s">
        <v>103</v>
      </c>
      <c r="AP102" s="1">
        <v>0.94637476144493804</v>
      </c>
      <c r="AQ102" s="1" t="s">
        <v>103</v>
      </c>
      <c r="AR102" s="1" t="s">
        <v>103</v>
      </c>
      <c r="AS102" s="1">
        <v>0.93900736212817237</v>
      </c>
      <c r="AT102" s="1" t="s">
        <v>103</v>
      </c>
      <c r="AU102" s="1" t="s">
        <v>103</v>
      </c>
      <c r="AV102" s="1">
        <v>0.31613783822315628</v>
      </c>
      <c r="AW102" s="1" t="s">
        <v>103</v>
      </c>
      <c r="AX102" s="1" t="s">
        <v>103</v>
      </c>
      <c r="AY102" s="1">
        <v>1.629493630967658</v>
      </c>
      <c r="AZ102" s="1">
        <v>2.4193356565884079</v>
      </c>
      <c r="BA102" s="1" t="s">
        <v>103</v>
      </c>
      <c r="BB102" s="1">
        <v>2.8205503274566199</v>
      </c>
      <c r="BC102" s="1">
        <v>4.3971539007426816</v>
      </c>
      <c r="BD102" s="1" t="s">
        <v>103</v>
      </c>
      <c r="BE102" s="1">
        <v>1.730936699508095</v>
      </c>
      <c r="BF102" s="1">
        <v>1.8175046892597226</v>
      </c>
      <c r="BG102" s="1" t="s">
        <v>103</v>
      </c>
    </row>
    <row r="103" spans="1:59" x14ac:dyDescent="0.3">
      <c r="A103" s="1" t="s">
        <v>66</v>
      </c>
      <c r="B103" s="1" t="s">
        <v>277</v>
      </c>
      <c r="C103" s="1">
        <v>56.7</v>
      </c>
      <c r="D103" s="1">
        <v>2068.3723647447296</v>
      </c>
      <c r="E103" s="1">
        <v>186398.83344643866</v>
      </c>
      <c r="F103" s="1">
        <v>80079.943070656067</v>
      </c>
      <c r="G103" s="1">
        <v>218552.51969440409</v>
      </c>
      <c r="H103" s="1">
        <v>213871.30856201233</v>
      </c>
      <c r="I103" s="1">
        <v>13.2</v>
      </c>
      <c r="J103" s="1">
        <v>2001.5474947454065</v>
      </c>
      <c r="K103" s="1">
        <v>183915.18784525245</v>
      </c>
      <c r="L103" s="1">
        <v>74078.971386874866</v>
      </c>
      <c r="M103" s="1">
        <v>263219.40294269478</v>
      </c>
      <c r="N103" s="1">
        <v>255076.50580450351</v>
      </c>
      <c r="O103" s="1">
        <v>5.0199999999999996</v>
      </c>
      <c r="P103" s="1">
        <v>6708.9717287326848</v>
      </c>
      <c r="Q103" s="1">
        <v>120986.30740435059</v>
      </c>
      <c r="R103" s="1">
        <v>83424.897422574548</v>
      </c>
      <c r="S103" s="1">
        <v>781176.75471698109</v>
      </c>
      <c r="T103" s="1">
        <v>475165.20094562648</v>
      </c>
      <c r="AA103" s="1" t="s">
        <v>66</v>
      </c>
      <c r="AB103" s="1" t="s">
        <v>277</v>
      </c>
      <c r="AC103" s="1">
        <v>5088.1488066744168</v>
      </c>
      <c r="AD103" s="1">
        <v>19102.756026572635</v>
      </c>
      <c r="AE103" s="1">
        <v>641.30116750797436</v>
      </c>
      <c r="AF103" s="1">
        <v>57397.66501842501</v>
      </c>
      <c r="AG103" s="1">
        <v>5816.8161133499407</v>
      </c>
      <c r="AH103" s="1">
        <v>24868.612511874668</v>
      </c>
      <c r="AI103" s="1">
        <v>824.86939182452636</v>
      </c>
      <c r="AJ103" s="1">
        <v>53266.530760340553</v>
      </c>
      <c r="AK103" s="1">
        <v>5058.9853799252614</v>
      </c>
      <c r="AL103" s="1">
        <v>18932.656215563384</v>
      </c>
      <c r="AM103" s="1">
        <v>541.81049433508451</v>
      </c>
      <c r="AN103" s="1">
        <v>56146.180398629462</v>
      </c>
      <c r="AP103" s="1">
        <v>1.1724993963398636</v>
      </c>
      <c r="AQ103" s="1">
        <v>1.4311999244139069</v>
      </c>
      <c r="AR103" s="1">
        <v>6.4567368942519723</v>
      </c>
      <c r="AS103" s="1">
        <v>1.1473854455396462</v>
      </c>
      <c r="AT103" s="1">
        <v>1.3869246406073146</v>
      </c>
      <c r="AU103" s="1">
        <v>3.9274295673606106</v>
      </c>
      <c r="AV103" s="1">
        <v>3.2252745972414125</v>
      </c>
      <c r="AW103" s="1">
        <v>2.4265023221654389</v>
      </c>
      <c r="AX103" s="1">
        <v>12.382506058628497</v>
      </c>
      <c r="AY103" s="1">
        <v>3.7543626871750395</v>
      </c>
      <c r="AZ103" s="1">
        <v>4.2752963179976957</v>
      </c>
      <c r="BA103" s="1">
        <v>3.7423820773807184</v>
      </c>
      <c r="BB103" s="1">
        <v>29.787496100784971</v>
      </c>
      <c r="BC103" s="1">
        <v>30.148545646563331</v>
      </c>
      <c r="BD103" s="1">
        <v>34.943317660906025</v>
      </c>
      <c r="BE103" s="1">
        <v>7.9341018923236994</v>
      </c>
      <c r="BF103" s="1">
        <v>7.0518025895999621</v>
      </c>
      <c r="BG103" s="1">
        <v>9.3371860324220943</v>
      </c>
    </row>
    <row r="104" spans="1:59" x14ac:dyDescent="0.3">
      <c r="A104" s="1" t="s">
        <v>67</v>
      </c>
      <c r="B104" s="1" t="s">
        <v>277</v>
      </c>
      <c r="C104" s="1">
        <v>76.400000000000006</v>
      </c>
      <c r="D104" s="1">
        <v>1332.1492181507051</v>
      </c>
      <c r="E104" s="1">
        <v>178466.33788322308</v>
      </c>
      <c r="F104" s="1">
        <v>105828.5153690244</v>
      </c>
      <c r="G104" s="1">
        <v>226020.86133726806</v>
      </c>
      <c r="H104" s="1">
        <v>220871.59539077498</v>
      </c>
      <c r="I104" s="1">
        <v>11.5</v>
      </c>
      <c r="J104" s="1">
        <v>1570.38741830553</v>
      </c>
      <c r="K104" s="1">
        <v>178422.10589114239</v>
      </c>
      <c r="L104" s="1">
        <v>83177.265601152656</v>
      </c>
      <c r="M104" s="1">
        <v>255328.26143122528</v>
      </c>
      <c r="N104" s="1">
        <v>247429.48289870078</v>
      </c>
      <c r="O104" s="1">
        <v>1.42</v>
      </c>
      <c r="P104" s="1">
        <v>5634.0799269577665</v>
      </c>
      <c r="Q104" s="1">
        <v>113097.26922999368</v>
      </c>
      <c r="R104" s="1">
        <v>81415.250452857377</v>
      </c>
      <c r="S104" s="1">
        <v>738092.12481426448</v>
      </c>
      <c r="T104" s="1">
        <v>458201.83128774597</v>
      </c>
      <c r="AA104" s="1" t="s">
        <v>67</v>
      </c>
      <c r="AB104" s="1" t="s">
        <v>277</v>
      </c>
      <c r="AC104" s="1">
        <v>5346.5086589620441</v>
      </c>
      <c r="AD104" s="1">
        <v>26151.188890338963</v>
      </c>
      <c r="AE104" s="1">
        <v>1168.4271476032272</v>
      </c>
      <c r="AF104" s="1">
        <v>94348.551288030154</v>
      </c>
      <c r="AG104" s="1">
        <v>6257.584231853124</v>
      </c>
      <c r="AH104" s="1">
        <v>35174.907964045997</v>
      </c>
      <c r="AI104" s="1">
        <v>1629.1745123537062</v>
      </c>
      <c r="AJ104" s="1">
        <v>72155.107246951884</v>
      </c>
      <c r="AK104" s="1">
        <v>5108.7441463130508</v>
      </c>
      <c r="AL104" s="1">
        <v>24269.861838175828</v>
      </c>
      <c r="AM104" s="1">
        <v>789.23586356645251</v>
      </c>
      <c r="AN104" s="1">
        <v>74628.84543210757</v>
      </c>
      <c r="AP104" s="1">
        <v>1.2664621464085939</v>
      </c>
      <c r="AQ104" s="1">
        <v>1.4310349054337714</v>
      </c>
      <c r="AR104" s="1">
        <v>6.5261710546988221</v>
      </c>
      <c r="AS104" s="1">
        <v>1.2376092769679579</v>
      </c>
      <c r="AT104" s="1">
        <v>1.3867647266177918</v>
      </c>
      <c r="AU104" s="1">
        <v>4.0513960629407464</v>
      </c>
      <c r="AV104" s="1">
        <v>1.1401217618773389</v>
      </c>
      <c r="AW104" s="1">
        <v>0.96391602397262821</v>
      </c>
      <c r="AX104" s="1">
        <v>7.1386516845523271</v>
      </c>
      <c r="AY104" s="1">
        <v>4.891264666055152</v>
      </c>
      <c r="AZ104" s="1">
        <v>5.6211641203316702</v>
      </c>
      <c r="BA104" s="1">
        <v>4.7506512643995373</v>
      </c>
      <c r="BB104" s="1">
        <v>22.381531397984382</v>
      </c>
      <c r="BC104" s="1">
        <v>21.590632370763025</v>
      </c>
      <c r="BD104" s="1">
        <v>30.751088436989587</v>
      </c>
      <c r="BE104" s="1">
        <v>4.5758168747869625</v>
      </c>
      <c r="BF104" s="1">
        <v>3.8409539213897026</v>
      </c>
      <c r="BG104" s="1">
        <v>6.4730258496203046</v>
      </c>
    </row>
    <row r="105" spans="1:59" x14ac:dyDescent="0.3">
      <c r="A105" s="1" t="s">
        <v>68</v>
      </c>
      <c r="B105" s="1" t="s">
        <v>277</v>
      </c>
      <c r="C105" s="1">
        <v>66.599999999999994</v>
      </c>
      <c r="D105" s="1">
        <v>2101.7328219350525</v>
      </c>
      <c r="E105" s="1">
        <v>182904.64703234652</v>
      </c>
      <c r="F105" s="1">
        <v>73753.285439319734</v>
      </c>
      <c r="G105" s="1">
        <v>203349.91940897575</v>
      </c>
      <c r="H105" s="1">
        <v>199183.24048124399</v>
      </c>
      <c r="I105" s="1">
        <v>23.4</v>
      </c>
      <c r="J105" s="1">
        <v>1307.8852504444437</v>
      </c>
      <c r="K105" s="1">
        <v>177548.46681974822</v>
      </c>
      <c r="L105" s="1">
        <v>69964.118010399106</v>
      </c>
      <c r="M105" s="1">
        <v>217114.70618942284</v>
      </c>
      <c r="N105" s="1">
        <v>210398.09373637362</v>
      </c>
      <c r="O105" s="1">
        <v>1.99</v>
      </c>
      <c r="P105" s="1">
        <v>5621.3684349679115</v>
      </c>
      <c r="Q105" s="1">
        <v>157185.17372442648</v>
      </c>
      <c r="R105" s="1">
        <v>90882.323860948207</v>
      </c>
      <c r="S105" s="1">
        <v>732370.48043585941</v>
      </c>
      <c r="T105" s="1">
        <v>434483.14825638029</v>
      </c>
      <c r="AA105" s="1" t="s">
        <v>68</v>
      </c>
      <c r="AB105" s="1" t="s">
        <v>277</v>
      </c>
      <c r="AC105" s="1">
        <v>5969.6474190909667</v>
      </c>
      <c r="AD105" s="1">
        <v>25483.382633146273</v>
      </c>
      <c r="AE105" s="1">
        <v>741.06834361651636</v>
      </c>
      <c r="AF105" s="1">
        <v>51239.083172636441</v>
      </c>
      <c r="AG105" s="1">
        <v>6585.6123797295268</v>
      </c>
      <c r="AH105" s="1">
        <v>32224.082703975499</v>
      </c>
      <c r="AI105" s="1">
        <v>899.11989596879062</v>
      </c>
      <c r="AJ105" s="1">
        <v>54690.640098469055</v>
      </c>
      <c r="AK105" s="1">
        <v>5422.3144488020816</v>
      </c>
      <c r="AL105" s="1">
        <v>21632.909182877374</v>
      </c>
      <c r="AM105" s="1">
        <v>605.96761060345602</v>
      </c>
      <c r="AN105" s="1">
        <v>62517.823828854227</v>
      </c>
      <c r="AP105" s="1">
        <v>1.1117810438846505</v>
      </c>
      <c r="AQ105" s="1">
        <v>1.2228475417354252</v>
      </c>
      <c r="AR105" s="1">
        <v>4.6592847345757615</v>
      </c>
      <c r="AS105" s="1">
        <v>1.0890004366374497</v>
      </c>
      <c r="AT105" s="1">
        <v>1.1850178010828738</v>
      </c>
      <c r="AU105" s="1">
        <v>2.7641484114659973</v>
      </c>
      <c r="AV105" s="1">
        <v>2.8360850116445464</v>
      </c>
      <c r="AW105" s="1">
        <v>1.4546283051997349</v>
      </c>
      <c r="AX105" s="1">
        <v>9.2766813549157234</v>
      </c>
      <c r="AY105" s="1">
        <v>4.2688254170003859</v>
      </c>
      <c r="AZ105" s="1">
        <v>4.8931034573430132</v>
      </c>
      <c r="BA105" s="1">
        <v>3.9896080146470663</v>
      </c>
      <c r="BB105" s="1">
        <v>34.387358268177842</v>
      </c>
      <c r="BC105" s="1">
        <v>35.839583628893507</v>
      </c>
      <c r="BD105" s="1">
        <v>35.699778015089173</v>
      </c>
      <c r="BE105" s="1">
        <v>8.0554613761508946</v>
      </c>
      <c r="BF105" s="1">
        <v>7.3245096780264332</v>
      </c>
      <c r="BG105" s="1">
        <v>8.9481918734934389</v>
      </c>
    </row>
    <row r="106" spans="1:59" x14ac:dyDescent="0.3">
      <c r="A106" s="1" t="s">
        <v>165</v>
      </c>
      <c r="B106" s="1" t="s">
        <v>277</v>
      </c>
      <c r="C106" s="1">
        <v>81</v>
      </c>
      <c r="D106" s="1">
        <v>1892.8644858523121</v>
      </c>
      <c r="E106" s="1">
        <v>200961.33256669462</v>
      </c>
      <c r="F106" s="1">
        <v>93664.621137138471</v>
      </c>
      <c r="G106" s="1">
        <v>202749.03547958675</v>
      </c>
      <c r="H106" s="1">
        <v>201156.07613282686</v>
      </c>
      <c r="I106" s="1">
        <v>13.4</v>
      </c>
      <c r="J106" s="1">
        <v>1254.9240879220486</v>
      </c>
      <c r="K106" s="1">
        <v>219423.36117404792</v>
      </c>
      <c r="L106" s="1">
        <v>97734.866626894902</v>
      </c>
      <c r="M106" s="1">
        <v>243625.7970780828</v>
      </c>
      <c r="N106" s="1">
        <v>235909.67636582762</v>
      </c>
      <c r="O106" s="1">
        <v>0.24</v>
      </c>
      <c r="P106" s="1">
        <v>5006.2795840680246</v>
      </c>
      <c r="Q106" s="1">
        <v>123719.8071716132</v>
      </c>
      <c r="R106" s="1">
        <v>134841.90798383069</v>
      </c>
      <c r="S106" s="1">
        <v>634590.79903147696</v>
      </c>
      <c r="T106" s="1" t="s">
        <v>103</v>
      </c>
      <c r="AA106" s="1" t="s">
        <v>165</v>
      </c>
      <c r="AB106" s="1" t="s">
        <v>277</v>
      </c>
      <c r="AC106" s="1">
        <v>5269.4003269379682</v>
      </c>
      <c r="AD106" s="1">
        <v>18354.318303279451</v>
      </c>
      <c r="AE106" s="1">
        <v>1084.6954456699561</v>
      </c>
      <c r="AF106" s="1">
        <v>83352.74830417904</v>
      </c>
      <c r="AG106" s="1">
        <v>5995.5338513853594</v>
      </c>
      <c r="AH106" s="1">
        <v>24237.508385435714</v>
      </c>
      <c r="AI106" s="1">
        <v>1419.9800420168067</v>
      </c>
      <c r="AJ106" s="1">
        <v>119471.87948045752</v>
      </c>
      <c r="AK106" s="1">
        <v>5235.8896966201764</v>
      </c>
      <c r="AL106" s="1">
        <v>21237.199928571426</v>
      </c>
      <c r="AM106" s="1">
        <v>1292.7842844709687</v>
      </c>
      <c r="AN106" s="1">
        <v>113314.51168645042</v>
      </c>
      <c r="AP106" s="1">
        <v>1.0088957556663236</v>
      </c>
      <c r="AQ106" s="1">
        <v>1.1103001784975728</v>
      </c>
      <c r="AR106" s="1">
        <v>5.1292579057388004</v>
      </c>
      <c r="AS106" s="1">
        <v>1.0009690598865213</v>
      </c>
      <c r="AT106" s="1">
        <v>1.0751347308853894</v>
      </c>
      <c r="AU106" s="1" t="s">
        <v>103</v>
      </c>
      <c r="AV106" s="1">
        <v>1.7450653945386438</v>
      </c>
      <c r="AW106" s="1">
        <v>0.88376177889068908</v>
      </c>
      <c r="AX106" s="1">
        <v>3.8724786835699252</v>
      </c>
      <c r="AY106" s="1">
        <v>3.4831891988637516</v>
      </c>
      <c r="AZ106" s="1">
        <v>4.0425938684067759</v>
      </c>
      <c r="BA106" s="1">
        <v>4.0560823774191173</v>
      </c>
      <c r="BB106" s="1">
        <v>16.921172091713732</v>
      </c>
      <c r="BC106" s="1">
        <v>17.068907779162181</v>
      </c>
      <c r="BD106" s="1">
        <v>16.427489244473669</v>
      </c>
      <c r="BE106" s="1">
        <v>4.8579537675511784</v>
      </c>
      <c r="BF106" s="1">
        <v>4.2222662812005893</v>
      </c>
      <c r="BG106" s="1">
        <v>4.0500876747297401</v>
      </c>
    </row>
    <row r="107" spans="1:59" x14ac:dyDescent="0.3">
      <c r="A107" s="1" t="s">
        <v>166</v>
      </c>
      <c r="B107" s="1" t="s">
        <v>277</v>
      </c>
      <c r="C107" s="1">
        <v>53.1</v>
      </c>
      <c r="D107" s="1">
        <v>2379.5817805383026</v>
      </c>
      <c r="E107" s="1">
        <v>229004.8838719858</v>
      </c>
      <c r="F107" s="1">
        <v>78692.773664723791</v>
      </c>
      <c r="G107" s="1">
        <v>265987.67264235328</v>
      </c>
      <c r="H107" s="1">
        <v>259792.1475950715</v>
      </c>
      <c r="I107" s="1">
        <v>25.3</v>
      </c>
      <c r="J107" s="1">
        <v>2423.5035447217638</v>
      </c>
      <c r="K107" s="1">
        <v>245178.55283015085</v>
      </c>
      <c r="L107" s="1">
        <v>77435.058938705581</v>
      </c>
      <c r="M107" s="1">
        <v>309746.67160875158</v>
      </c>
      <c r="N107" s="1">
        <v>299440.82296515757</v>
      </c>
      <c r="O107" s="1">
        <v>6.96</v>
      </c>
      <c r="P107" s="1">
        <v>5781.4628808727311</v>
      </c>
      <c r="Q107" s="1">
        <v>154794.04305095528</v>
      </c>
      <c r="R107" s="1">
        <v>97049.149978798974</v>
      </c>
      <c r="S107" s="1">
        <v>756963.68038740917</v>
      </c>
      <c r="T107" s="1">
        <v>414315.07304116868</v>
      </c>
      <c r="AA107" s="1" t="s">
        <v>166</v>
      </c>
      <c r="AB107" s="1" t="s">
        <v>277</v>
      </c>
      <c r="AC107" s="1">
        <v>5440.7472867835941</v>
      </c>
      <c r="AD107" s="1">
        <v>24016.231841539753</v>
      </c>
      <c r="AE107" s="1">
        <v>662.34724787587731</v>
      </c>
      <c r="AF107" s="1">
        <v>52827.774247240275</v>
      </c>
      <c r="AG107" s="1">
        <v>7044.9169275340964</v>
      </c>
      <c r="AH107" s="1">
        <v>38207.757150884332</v>
      </c>
      <c r="AI107" s="1">
        <v>872.58584797555386</v>
      </c>
      <c r="AJ107" s="1">
        <v>69320.271535265463</v>
      </c>
      <c r="AK107" s="1">
        <v>6278.7554597744765</v>
      </c>
      <c r="AL107" s="1">
        <v>27667.444160714283</v>
      </c>
      <c r="AM107" s="1">
        <v>695.64590326992425</v>
      </c>
      <c r="AN107" s="1">
        <v>64215.665173772839</v>
      </c>
      <c r="AP107" s="1">
        <v>1.161493450030703</v>
      </c>
      <c r="AQ107" s="1">
        <v>1.2633514148496128</v>
      </c>
      <c r="AR107" s="1">
        <v>4.890134435846675</v>
      </c>
      <c r="AS107" s="1">
        <v>1.1344393324829518</v>
      </c>
      <c r="AT107" s="1">
        <v>1.2213173603834642</v>
      </c>
      <c r="AU107" s="1">
        <v>2.6765569583629518</v>
      </c>
      <c r="AV107" s="1">
        <v>3.5926499101030944</v>
      </c>
      <c r="AW107" s="1">
        <v>2.7773812173832781</v>
      </c>
      <c r="AX107" s="1">
        <v>8.3109278063690546</v>
      </c>
      <c r="AY107" s="1">
        <v>4.4141421344598832</v>
      </c>
      <c r="AZ107" s="1">
        <v>5.4234503463844304</v>
      </c>
      <c r="BA107" s="1">
        <v>4.4065172370494032</v>
      </c>
      <c r="BB107" s="1">
        <v>36.259276261143839</v>
      </c>
      <c r="BC107" s="1">
        <v>43.786817353878</v>
      </c>
      <c r="BD107" s="1">
        <v>39.772309490592619</v>
      </c>
      <c r="BE107" s="1">
        <v>8.214342709555849</v>
      </c>
      <c r="BF107" s="1">
        <v>8.0736089679642209</v>
      </c>
      <c r="BG107" s="1">
        <v>9.0257923323645262</v>
      </c>
    </row>
    <row r="108" spans="1:59" x14ac:dyDescent="0.3">
      <c r="A108" s="1" t="s">
        <v>167</v>
      </c>
      <c r="B108" s="1" t="s">
        <v>277</v>
      </c>
      <c r="C108" s="1">
        <v>72.900000000000006</v>
      </c>
      <c r="D108" s="1">
        <v>2478.1403450655625</v>
      </c>
      <c r="E108" s="1">
        <v>198013.03172543025</v>
      </c>
      <c r="F108" s="1">
        <v>81639.746090399218</v>
      </c>
      <c r="G108" s="1">
        <v>243725.26641722457</v>
      </c>
      <c r="H108" s="1">
        <v>238048.28906807618</v>
      </c>
      <c r="I108" s="1">
        <v>14.3</v>
      </c>
      <c r="J108" s="1">
        <v>1865.1903790748115</v>
      </c>
      <c r="K108" s="1">
        <v>181505.10746661958</v>
      </c>
      <c r="L108" s="1">
        <v>58332.050479555779</v>
      </c>
      <c r="M108" s="1">
        <v>263533.94174268458</v>
      </c>
      <c r="N108" s="1">
        <v>255187.28990757026</v>
      </c>
      <c r="O108" s="1">
        <v>1.62</v>
      </c>
      <c r="P108" s="1">
        <v>5278.404034078736</v>
      </c>
      <c r="Q108" s="1">
        <v>98683.871815642196</v>
      </c>
      <c r="R108" s="1">
        <v>95633.217601552853</v>
      </c>
      <c r="S108" s="1">
        <v>680043.58353510895</v>
      </c>
      <c r="T108" s="1">
        <v>449224.10358565743</v>
      </c>
      <c r="AA108" s="1" t="s">
        <v>167</v>
      </c>
      <c r="AB108" s="1" t="s">
        <v>277</v>
      </c>
      <c r="AC108" s="1">
        <v>5213.5681714826515</v>
      </c>
      <c r="AD108" s="1">
        <v>20691.664467906194</v>
      </c>
      <c r="AE108" s="1">
        <v>678.01298221542027</v>
      </c>
      <c r="AF108" s="1">
        <v>53739.680629925599</v>
      </c>
      <c r="AG108" s="1">
        <v>6271.0517929265025</v>
      </c>
      <c r="AH108" s="1">
        <v>30688.8508221919</v>
      </c>
      <c r="AI108" s="1">
        <v>789.34807104660035</v>
      </c>
      <c r="AJ108" s="1">
        <v>53140.629320203501</v>
      </c>
      <c r="AK108" s="1">
        <v>4888.6460366362635</v>
      </c>
      <c r="AL108" s="1">
        <v>16177.765598214284</v>
      </c>
      <c r="AM108" s="1">
        <v>470.19569812259112</v>
      </c>
      <c r="AN108" s="1">
        <v>40296.937698632428</v>
      </c>
      <c r="AP108" s="1">
        <v>1.2308546780657348</v>
      </c>
      <c r="AQ108" s="1">
        <v>1.4519367825015659</v>
      </c>
      <c r="AR108" s="1">
        <v>6.8911319653685954</v>
      </c>
      <c r="AS108" s="1">
        <v>1.2021849622410701</v>
      </c>
      <c r="AT108" s="1">
        <v>1.4059510141030136</v>
      </c>
      <c r="AU108" s="1">
        <v>4.5521532072118367</v>
      </c>
      <c r="AV108" s="1">
        <v>3.6550042699303367</v>
      </c>
      <c r="AW108" s="1">
        <v>2.3629504492254561</v>
      </c>
      <c r="AX108" s="1">
        <v>11.225972621941198</v>
      </c>
      <c r="AY108" s="1">
        <v>3.9688105702896816</v>
      </c>
      <c r="AZ108" s="1">
        <v>4.893732636175594</v>
      </c>
      <c r="BA108" s="1">
        <v>3.3092528027138037</v>
      </c>
      <c r="BB108" s="1">
        <v>30.518094801512188</v>
      </c>
      <c r="BC108" s="1">
        <v>38.878730369862573</v>
      </c>
      <c r="BD108" s="1">
        <v>34.406451745112221</v>
      </c>
      <c r="BE108" s="1">
        <v>7.689481334778014</v>
      </c>
      <c r="BF108" s="1">
        <v>7.9445963358239222</v>
      </c>
      <c r="BG108" s="1">
        <v>10.397045434817393</v>
      </c>
    </row>
    <row r="109" spans="1:59" x14ac:dyDescent="0.3">
      <c r="A109" s="1" t="s">
        <v>168</v>
      </c>
      <c r="B109" s="1" t="s">
        <v>277</v>
      </c>
      <c r="C109" s="1">
        <v>65.3</v>
      </c>
      <c r="D109" s="1">
        <v>2143.9863077984819</v>
      </c>
      <c r="E109" s="1">
        <v>179882.93699294838</v>
      </c>
      <c r="F109" s="1">
        <v>95757.42336595917</v>
      </c>
      <c r="G109" s="1">
        <v>223930.06648572464</v>
      </c>
      <c r="H109" s="1">
        <v>219062.30319114425</v>
      </c>
      <c r="I109" s="1">
        <v>18.600000000000001</v>
      </c>
      <c r="J109" s="1">
        <v>1690.3059143439837</v>
      </c>
      <c r="K109" s="1">
        <v>161681.40704141077</v>
      </c>
      <c r="L109" s="1">
        <v>69535.810319244949</v>
      </c>
      <c r="M109" s="1">
        <v>243237.29737536595</v>
      </c>
      <c r="N109" s="1">
        <v>235533.48123281889</v>
      </c>
      <c r="O109" s="1">
        <v>2.2000000000000002</v>
      </c>
      <c r="P109" s="1">
        <v>5505.2869502166996</v>
      </c>
      <c r="Q109" s="1">
        <v>101136.93140326168</v>
      </c>
      <c r="R109" s="1">
        <v>117509.42683200316</v>
      </c>
      <c r="S109" s="1">
        <v>689658.59564164653</v>
      </c>
      <c r="T109" s="1">
        <v>405128.48605577694</v>
      </c>
      <c r="AA109" s="1" t="s">
        <v>168</v>
      </c>
      <c r="AB109" s="1" t="s">
        <v>277</v>
      </c>
      <c r="AC109" s="1">
        <v>5314.6436253241727</v>
      </c>
      <c r="AD109" s="1">
        <v>23508.781687377366</v>
      </c>
      <c r="AE109" s="1">
        <v>885.42730487096946</v>
      </c>
      <c r="AF109" s="1">
        <v>68823.677000406795</v>
      </c>
      <c r="AG109" s="1">
        <v>5807.8303932039435</v>
      </c>
      <c r="AH109" s="1">
        <v>30472.186563680854</v>
      </c>
      <c r="AI109" s="1">
        <v>893.04258976317794</v>
      </c>
      <c r="AJ109" s="1">
        <v>65692.665438584911</v>
      </c>
      <c r="AK109" s="1">
        <v>4768.359017164712</v>
      </c>
      <c r="AL109" s="1">
        <v>20414.437892857139</v>
      </c>
      <c r="AM109" s="1">
        <v>495.58423473828179</v>
      </c>
      <c r="AN109" s="1">
        <v>48315.571058643975</v>
      </c>
      <c r="AP109" s="1">
        <v>1.2448655232625148</v>
      </c>
      <c r="AQ109" s="1">
        <v>1.5044234326403816</v>
      </c>
      <c r="AR109" s="1">
        <v>6.8190579452305284</v>
      </c>
      <c r="AS109" s="1">
        <v>1.21780479490243</v>
      </c>
      <c r="AT109" s="1">
        <v>1.456775306096221</v>
      </c>
      <c r="AU109" s="1">
        <v>4.0057423182083163</v>
      </c>
      <c r="AV109" s="1">
        <v>2.4214142663139557</v>
      </c>
      <c r="AW109" s="1">
        <v>1.8927494989821576</v>
      </c>
      <c r="AX109" s="1">
        <v>11.10868055180174</v>
      </c>
      <c r="AY109" s="1">
        <v>4.4233975680624154</v>
      </c>
      <c r="AZ109" s="1">
        <v>5.246741812456853</v>
      </c>
      <c r="BA109" s="1">
        <v>4.2812292068133022</v>
      </c>
      <c r="BB109" s="1">
        <v>26.550775606364688</v>
      </c>
      <c r="BC109" s="1">
        <v>34.12176184314081</v>
      </c>
      <c r="BD109" s="1">
        <v>41.192670109124862</v>
      </c>
      <c r="BE109" s="1">
        <v>6.002348917959627</v>
      </c>
      <c r="BF109" s="1">
        <v>6.5034192767268761</v>
      </c>
      <c r="BG109" s="1">
        <v>9.6216923035957436</v>
      </c>
    </row>
    <row r="110" spans="1:59" x14ac:dyDescent="0.3">
      <c r="A110" s="1" t="s">
        <v>169</v>
      </c>
      <c r="B110" s="1" t="s">
        <v>277</v>
      </c>
      <c r="C110" s="1">
        <v>75.5</v>
      </c>
      <c r="D110" s="1">
        <v>3444.8243478260874</v>
      </c>
      <c r="E110" s="1">
        <v>162223.40974604271</v>
      </c>
      <c r="F110" s="1">
        <v>68610.666959932554</v>
      </c>
      <c r="G110" s="1">
        <v>214219.96677253788</v>
      </c>
      <c r="H110" s="1">
        <v>209230.2424120722</v>
      </c>
      <c r="I110" s="1">
        <v>14.3</v>
      </c>
      <c r="J110" s="1">
        <v>1811.7737852448934</v>
      </c>
      <c r="K110" s="1">
        <v>142980.54540819998</v>
      </c>
      <c r="L110" s="1">
        <v>46866.695179967268</v>
      </c>
      <c r="M110" s="1">
        <v>221550.33681304537</v>
      </c>
      <c r="N110" s="1">
        <v>214533.39048308696</v>
      </c>
      <c r="O110" s="1">
        <v>0.94</v>
      </c>
      <c r="P110" s="1">
        <v>5408.7266615032213</v>
      </c>
      <c r="Q110" s="1">
        <v>110759.55238974358</v>
      </c>
      <c r="R110" s="1">
        <v>115224.0622932901</v>
      </c>
      <c r="S110" s="1">
        <v>627598.06295399519</v>
      </c>
      <c r="T110" s="1">
        <v>334829.04780876497</v>
      </c>
      <c r="AA110" s="1" t="s">
        <v>169</v>
      </c>
      <c r="AB110" s="1" t="s">
        <v>277</v>
      </c>
      <c r="AC110" s="1">
        <v>5752.6372586374309</v>
      </c>
      <c r="AD110" s="1">
        <v>23176.632495561989</v>
      </c>
      <c r="AE110" s="1">
        <v>713.10422713599655</v>
      </c>
      <c r="AF110" s="1">
        <v>41187.999139506173</v>
      </c>
      <c r="AG110" s="1">
        <v>6177.748904356793</v>
      </c>
      <c r="AH110" s="1">
        <v>27851.205594056315</v>
      </c>
      <c r="AI110" s="1">
        <v>773.82916348357526</v>
      </c>
      <c r="AJ110" s="1">
        <v>49044.048086854484</v>
      </c>
      <c r="AK110" s="1">
        <v>4768.359017164712</v>
      </c>
      <c r="AL110" s="1">
        <v>19445.345696428569</v>
      </c>
      <c r="AM110" s="1">
        <v>327.0043516100958</v>
      </c>
      <c r="AN110" s="1">
        <v>34290.169210402637</v>
      </c>
      <c r="AP110" s="1">
        <v>1.3205243750448512</v>
      </c>
      <c r="AQ110" s="1">
        <v>1.5495138599488052</v>
      </c>
      <c r="AR110" s="1">
        <v>5.6663109358332084</v>
      </c>
      <c r="AS110" s="1">
        <v>1.2897660253820191</v>
      </c>
      <c r="AT110" s="1">
        <v>1.5004376285641403</v>
      </c>
      <c r="AU110" s="1">
        <v>3.0230263718524237</v>
      </c>
      <c r="AV110" s="1">
        <v>4.8307445345841753</v>
      </c>
      <c r="AW110" s="1">
        <v>2.3413097757763026</v>
      </c>
      <c r="AX110" s="1">
        <v>16.54022839412341</v>
      </c>
      <c r="AY110" s="1">
        <v>4.0288708384598548</v>
      </c>
      <c r="AZ110" s="1">
        <v>4.5083097460329835</v>
      </c>
      <c r="BA110" s="1">
        <v>4.0779953074906805</v>
      </c>
      <c r="BB110" s="1">
        <v>32.501044887428442</v>
      </c>
      <c r="BC110" s="1">
        <v>35.991413749098726</v>
      </c>
      <c r="BD110" s="1">
        <v>59.465097637643247</v>
      </c>
      <c r="BE110" s="1">
        <v>8.0670357007157971</v>
      </c>
      <c r="BF110" s="1">
        <v>7.9833498088211012</v>
      </c>
      <c r="BG110" s="1">
        <v>14.581943615387337</v>
      </c>
    </row>
    <row r="111" spans="1:59" x14ac:dyDescent="0.3">
      <c r="A111" s="1" t="s">
        <v>170</v>
      </c>
      <c r="B111" s="1" t="s">
        <v>277</v>
      </c>
      <c r="C111" s="1">
        <v>92.4</v>
      </c>
      <c r="D111" s="1">
        <v>2534.1702139406489</v>
      </c>
      <c r="E111" s="1">
        <v>114759.17245426303</v>
      </c>
      <c r="F111" s="1">
        <v>48996.29364712783</v>
      </c>
      <c r="G111" s="1">
        <v>149510.10238050064</v>
      </c>
      <c r="H111" s="1">
        <v>156365.57702816528</v>
      </c>
      <c r="I111" s="1">
        <v>0.57999999999999996</v>
      </c>
      <c r="J111" s="1">
        <v>340.25638535495773</v>
      </c>
      <c r="K111" s="1">
        <v>136126.67838979381</v>
      </c>
      <c r="L111" s="1">
        <v>174254.34145595276</v>
      </c>
      <c r="M111" s="1">
        <v>58763.04513555942</v>
      </c>
      <c r="N111" s="1">
        <v>56901.900892528574</v>
      </c>
      <c r="O111" s="1" t="s">
        <v>103</v>
      </c>
      <c r="P111" s="1" t="s">
        <v>103</v>
      </c>
      <c r="Q111" s="1" t="s">
        <v>103</v>
      </c>
      <c r="R111" s="1" t="s">
        <v>103</v>
      </c>
      <c r="S111" s="1" t="s">
        <v>103</v>
      </c>
      <c r="T111" s="1" t="s">
        <v>103</v>
      </c>
      <c r="AA111" s="1" t="s">
        <v>170</v>
      </c>
      <c r="AB111" s="1" t="s">
        <v>277</v>
      </c>
      <c r="AC111" s="1">
        <v>2476.829930802227</v>
      </c>
      <c r="AD111" s="1">
        <v>3506.01924694011</v>
      </c>
      <c r="AE111" s="1">
        <v>713.10422713599655</v>
      </c>
      <c r="AF111" s="1">
        <v>27538.071114849721</v>
      </c>
      <c r="AG111" s="1">
        <v>1185.4955253563141</v>
      </c>
      <c r="AH111" s="1">
        <v>563.32707212872037</v>
      </c>
      <c r="AI111" s="1">
        <v>834.49398395721914</v>
      </c>
      <c r="AJ111" s="1">
        <v>1317.0230616717101</v>
      </c>
      <c r="AK111" s="1">
        <v>1664.7269581581704</v>
      </c>
      <c r="AL111" s="1">
        <v>749.59695535714275</v>
      </c>
      <c r="AM111" s="1">
        <v>227.48128807658836</v>
      </c>
      <c r="AN111" s="1">
        <v>887.64591427919981</v>
      </c>
      <c r="AP111" s="1">
        <v>1.3028161425622646</v>
      </c>
      <c r="AQ111" s="1">
        <v>0.43167912293645755</v>
      </c>
      <c r="AR111" s="1" t="s">
        <v>103</v>
      </c>
      <c r="AS111" s="1">
        <v>1.3625540659112403</v>
      </c>
      <c r="AT111" s="1">
        <v>0.41800697383941188</v>
      </c>
      <c r="AU111" s="1" t="s">
        <v>103</v>
      </c>
      <c r="AV111" s="1">
        <v>3.5537164379441486</v>
      </c>
      <c r="AW111" s="1">
        <v>0.4077397703233786</v>
      </c>
      <c r="AX111" s="1" t="s">
        <v>103</v>
      </c>
      <c r="AY111" s="1">
        <v>1.4155268407163248</v>
      </c>
      <c r="AZ111" s="1">
        <v>0.47518279072323449</v>
      </c>
      <c r="BA111" s="1">
        <v>0.45028222296975706</v>
      </c>
      <c r="BB111" s="1">
        <v>4.9165593380664045</v>
      </c>
      <c r="BC111" s="1">
        <v>0.6750522867251727</v>
      </c>
      <c r="BD111" s="1">
        <v>3.2952027030230662</v>
      </c>
      <c r="BE111" s="1">
        <v>3.4733070378081901</v>
      </c>
      <c r="BF111" s="1">
        <v>1.4206160237784162</v>
      </c>
      <c r="BG111" s="1">
        <v>7.3180830486492168</v>
      </c>
    </row>
    <row r="112" spans="1:59" x14ac:dyDescent="0.3">
      <c r="A112" s="1" t="s">
        <v>171</v>
      </c>
      <c r="B112" s="1" t="s">
        <v>277</v>
      </c>
      <c r="C112" s="1">
        <v>84.6</v>
      </c>
      <c r="D112" s="1">
        <v>2201.055814054148</v>
      </c>
      <c r="E112" s="1">
        <v>203423.8207230852</v>
      </c>
      <c r="F112" s="1">
        <v>49163.846836737917</v>
      </c>
      <c r="G112" s="1">
        <v>178418.78924289811</v>
      </c>
      <c r="H112" s="1">
        <v>176486.42664594649</v>
      </c>
      <c r="I112" s="1">
        <v>2.57</v>
      </c>
      <c r="J112" s="1">
        <v>2941.7912956688469</v>
      </c>
      <c r="K112" s="1">
        <v>138737.86008873</v>
      </c>
      <c r="L112" s="1">
        <v>35416.586858347138</v>
      </c>
      <c r="M112" s="1">
        <v>252383.33728249799</v>
      </c>
      <c r="N112" s="1">
        <v>244873.82196257976</v>
      </c>
      <c r="O112" s="1">
        <v>0.2</v>
      </c>
      <c r="P112" s="1">
        <v>5292.4851174535161</v>
      </c>
      <c r="Q112" s="1">
        <v>94403.813535773428</v>
      </c>
      <c r="R112" s="1">
        <v>22974.388513856513</v>
      </c>
      <c r="S112" s="1">
        <v>722000</v>
      </c>
      <c r="T112" s="1" t="s">
        <v>103</v>
      </c>
      <c r="AA112" s="1" t="s">
        <v>171</v>
      </c>
      <c r="AB112" s="1" t="s">
        <v>277</v>
      </c>
      <c r="AC112" s="1">
        <v>4497.1539528432731</v>
      </c>
      <c r="AD112" s="1">
        <v>6400.3497533165219</v>
      </c>
      <c r="AE112" s="1">
        <v>1510.1386907704257</v>
      </c>
      <c r="AF112" s="1">
        <v>30927.578856498629</v>
      </c>
      <c r="AG112" s="1">
        <v>4369.721557480003</v>
      </c>
      <c r="AH112" s="1">
        <v>6800.8519710669079</v>
      </c>
      <c r="AI112" s="1">
        <v>3020.2032820251875</v>
      </c>
      <c r="AJ112" s="1">
        <v>14004.471365763186</v>
      </c>
      <c r="AK112" s="1">
        <v>478.69791110928713</v>
      </c>
      <c r="AL112" s="1">
        <v>760.74531859389936</v>
      </c>
      <c r="AM112" s="1">
        <v>147.70343580470163</v>
      </c>
      <c r="AN112" s="1">
        <v>508.18800975034975</v>
      </c>
      <c r="AP112" s="1">
        <v>0.87707913757934131</v>
      </c>
      <c r="AQ112" s="1">
        <v>1.8191381726738891</v>
      </c>
      <c r="AR112" s="1">
        <v>7.6479961238685021</v>
      </c>
      <c r="AS112" s="1">
        <v>0.86757994230278568</v>
      </c>
      <c r="AT112" s="1">
        <v>1.7650108038712025</v>
      </c>
      <c r="AU112" s="1" t="s">
        <v>103</v>
      </c>
      <c r="AV112" s="1">
        <v>1.4575189865052978</v>
      </c>
      <c r="AW112" s="1">
        <v>0.97403751369220359</v>
      </c>
      <c r="AX112" s="1">
        <v>35.831834842700715</v>
      </c>
      <c r="AY112" s="1">
        <v>1.4232000550637087</v>
      </c>
      <c r="AZ112" s="1">
        <v>1.5563581984818562</v>
      </c>
      <c r="BA112" s="1">
        <v>1.5891970717629067</v>
      </c>
      <c r="BB112" s="1">
        <v>4.2382529448677744</v>
      </c>
      <c r="BC112" s="1">
        <v>2.2517861666935937</v>
      </c>
      <c r="BD112" s="1">
        <v>5.1504916893049257</v>
      </c>
      <c r="BE112" s="1">
        <v>2.9779741293489841</v>
      </c>
      <c r="BF112" s="1">
        <v>1.4468302791029022</v>
      </c>
      <c r="BG112" s="1">
        <v>3.2409395793760503</v>
      </c>
    </row>
    <row r="113" spans="1:59" x14ac:dyDescent="0.3">
      <c r="A113" s="1" t="s">
        <v>172</v>
      </c>
      <c r="B113" s="1" t="s">
        <v>277</v>
      </c>
      <c r="C113" s="1">
        <v>85.9</v>
      </c>
      <c r="D113" s="1">
        <v>2232.8094444564681</v>
      </c>
      <c r="E113" s="1">
        <v>185270.92084758784</v>
      </c>
      <c r="F113" s="1">
        <v>27587.085169913524</v>
      </c>
      <c r="G113" s="1">
        <v>213665.72328664648</v>
      </c>
      <c r="H113" s="1">
        <v>209274.78944875381</v>
      </c>
      <c r="I113" s="1">
        <v>1.45</v>
      </c>
      <c r="J113" s="1">
        <v>2643.7531058755553</v>
      </c>
      <c r="K113" s="1">
        <v>165147.5878836854</v>
      </c>
      <c r="L113" s="1">
        <v>24839.994430227311</v>
      </c>
      <c r="M113" s="1">
        <v>252383.33728249799</v>
      </c>
      <c r="N113" s="1">
        <v>244873.82196257976</v>
      </c>
      <c r="O113" s="1">
        <v>0.23</v>
      </c>
      <c r="P113" s="1">
        <v>7556.910687717329</v>
      </c>
      <c r="Q113" s="1">
        <v>139337.78656457859</v>
      </c>
      <c r="R113" s="1">
        <v>38887.720737686803</v>
      </c>
      <c r="S113" s="1">
        <v>722000</v>
      </c>
      <c r="T113" s="1" t="s">
        <v>103</v>
      </c>
      <c r="AA113" s="1" t="s">
        <v>172</v>
      </c>
      <c r="AB113" s="1" t="s">
        <v>277</v>
      </c>
      <c r="AC113" s="1">
        <v>4194.3564493758668</v>
      </c>
      <c r="AD113" s="1">
        <v>8085.6969959434273</v>
      </c>
      <c r="AE113" s="1">
        <v>2949.8433726431749</v>
      </c>
      <c r="AF113" s="1">
        <v>15609.939962420143</v>
      </c>
      <c r="AG113" s="1">
        <v>4547.0521583922782</v>
      </c>
      <c r="AH113" s="1">
        <v>11728.774068716093</v>
      </c>
      <c r="AI113" s="1">
        <v>6327.0157740745453</v>
      </c>
      <c r="AJ113" s="1">
        <v>12326.931662750678</v>
      </c>
      <c r="AK113" s="1">
        <v>5000.2451676447654</v>
      </c>
      <c r="AL113" s="1">
        <v>16279.151135160266</v>
      </c>
      <c r="AM113" s="1">
        <v>1851.9738489358742</v>
      </c>
      <c r="AN113" s="1">
        <v>15898.172783903548</v>
      </c>
      <c r="AP113" s="1">
        <v>1.1532609775411948</v>
      </c>
      <c r="AQ113" s="1">
        <v>1.5282290254233282</v>
      </c>
      <c r="AR113" s="1">
        <v>5.1816525710732186</v>
      </c>
      <c r="AS113" s="1">
        <v>1.1295609072991688</v>
      </c>
      <c r="AT113" s="1">
        <v>1.4827574843844895</v>
      </c>
      <c r="AU113" s="1" t="s">
        <v>103</v>
      </c>
      <c r="AV113" s="1">
        <v>0.75692474561989498</v>
      </c>
      <c r="AW113" s="1">
        <v>0.41785151172035095</v>
      </c>
      <c r="AX113" s="1">
        <v>4.0804629568929682</v>
      </c>
      <c r="AY113" s="1">
        <v>1.9277562824081402</v>
      </c>
      <c r="AZ113" s="1">
        <v>2.5794236925716483</v>
      </c>
      <c r="BA113" s="1">
        <v>3.2556705900139162</v>
      </c>
      <c r="BB113" s="1">
        <v>2.7410597697932437</v>
      </c>
      <c r="BC113" s="1">
        <v>1.8537608388421736</v>
      </c>
      <c r="BD113" s="1">
        <v>8.7901625309202416</v>
      </c>
      <c r="BE113" s="1">
        <v>1.4218912394719994</v>
      </c>
      <c r="BF113" s="1">
        <v>0.7186724864863131</v>
      </c>
      <c r="BG113" s="1">
        <v>2.6999545217757026</v>
      </c>
    </row>
    <row r="114" spans="1:59" x14ac:dyDescent="0.3">
      <c r="A114" s="1" t="s">
        <v>173</v>
      </c>
      <c r="B114" s="1" t="s">
        <v>277</v>
      </c>
      <c r="C114" s="1">
        <v>91.3</v>
      </c>
      <c r="D114" s="1">
        <v>1501.4174908563639</v>
      </c>
      <c r="E114" s="1">
        <v>221180.96877505424</v>
      </c>
      <c r="F114" s="1">
        <v>30340.952229537601</v>
      </c>
      <c r="G114" s="1">
        <v>193563.72361979075</v>
      </c>
      <c r="H114" s="1">
        <v>189118.52027251286</v>
      </c>
      <c r="I114" s="1">
        <v>5.56</v>
      </c>
      <c r="J114" s="1">
        <v>2022.1475586373549</v>
      </c>
      <c r="K114" s="1">
        <v>180425.35002471064</v>
      </c>
      <c r="L114" s="1">
        <v>18959.257338551859</v>
      </c>
      <c r="M114" s="1">
        <v>252383.33728249799</v>
      </c>
      <c r="N114" s="1">
        <v>244873.82196257976</v>
      </c>
      <c r="O114" s="1">
        <v>0.37</v>
      </c>
      <c r="P114" s="1">
        <v>5978.7802518257795</v>
      </c>
      <c r="Q114" s="1">
        <v>176842.11681801509</v>
      </c>
      <c r="R114" s="1">
        <v>41797.026528536189</v>
      </c>
      <c r="S114" s="1">
        <v>722000</v>
      </c>
      <c r="T114" s="1" t="s">
        <v>103</v>
      </c>
      <c r="AA114" s="1" t="s">
        <v>173</v>
      </c>
      <c r="AB114" s="1" t="s">
        <v>277</v>
      </c>
      <c r="AC114" s="1">
        <v>4597.6338418862697</v>
      </c>
      <c r="AD114" s="1">
        <v>6569.9671417607715</v>
      </c>
      <c r="AE114" s="1">
        <v>1443.8971824023727</v>
      </c>
      <c r="AF114" s="1">
        <v>20132.634674397381</v>
      </c>
      <c r="AG114" s="1">
        <v>5229.7749719045414</v>
      </c>
      <c r="AH114" s="1">
        <v>9871.8180108499091</v>
      </c>
      <c r="AI114" s="1">
        <v>2371.8086757409997</v>
      </c>
      <c r="AJ114" s="1">
        <v>12638.324238466887</v>
      </c>
      <c r="AK114" s="1">
        <v>4302.1440472770555</v>
      </c>
      <c r="AL114" s="1">
        <v>1699.1975488803369</v>
      </c>
      <c r="AM114" s="1">
        <v>523.77910696898039</v>
      </c>
      <c r="AN114" s="1">
        <v>4850.4517550350283</v>
      </c>
      <c r="AP114" s="1">
        <v>0.87513733524085058</v>
      </c>
      <c r="AQ114" s="1">
        <v>1.3988241521933151</v>
      </c>
      <c r="AR114" s="1">
        <v>4.0827378284721432</v>
      </c>
      <c r="AS114" s="1">
        <v>0.85503975011905486</v>
      </c>
      <c r="AT114" s="1">
        <v>1.357202975796042</v>
      </c>
      <c r="AU114" s="1" t="s">
        <v>103</v>
      </c>
      <c r="AV114" s="1">
        <v>1.0398368451403779</v>
      </c>
      <c r="AW114" s="1">
        <v>0.85257617080163361</v>
      </c>
      <c r="AX114" s="1">
        <v>11.4146978607527</v>
      </c>
      <c r="AY114" s="1">
        <v>1.4289887728565425</v>
      </c>
      <c r="AZ114" s="1">
        <v>1.8876181219810424</v>
      </c>
      <c r="BA114" s="1">
        <v>0.39496528479928639</v>
      </c>
      <c r="BB114" s="1">
        <v>4.5501627275354783</v>
      </c>
      <c r="BC114" s="1">
        <v>4.1621476942130498</v>
      </c>
      <c r="BD114" s="1">
        <v>3.244110974019756</v>
      </c>
      <c r="BE114" s="1">
        <v>3.1841836786721016</v>
      </c>
      <c r="BF114" s="1">
        <v>2.2049733713326001</v>
      </c>
      <c r="BG114" s="1">
        <v>8.2136610453456669</v>
      </c>
    </row>
    <row r="115" spans="1:59" x14ac:dyDescent="0.3">
      <c r="A115" s="1" t="s">
        <v>174</v>
      </c>
      <c r="B115" s="1" t="s">
        <v>277</v>
      </c>
      <c r="C115" s="1">
        <v>59.7</v>
      </c>
      <c r="D115" s="1">
        <v>2327.5411084900561</v>
      </c>
      <c r="E115" s="1">
        <v>226694.91395809394</v>
      </c>
      <c r="F115" s="1">
        <v>80712.857952205202</v>
      </c>
      <c r="G115" s="1">
        <v>216857.13385621065</v>
      </c>
      <c r="H115" s="1">
        <v>212400.61498930654</v>
      </c>
      <c r="I115" s="1">
        <v>18.100000000000001</v>
      </c>
      <c r="J115" s="1">
        <v>1668.3014209544824</v>
      </c>
      <c r="K115" s="1">
        <v>185373.04970775251</v>
      </c>
      <c r="L115" s="1">
        <v>53736.858497666719</v>
      </c>
      <c r="M115" s="1">
        <v>252383.33728249799</v>
      </c>
      <c r="N115" s="1">
        <v>244873.82196257976</v>
      </c>
      <c r="O115" s="1">
        <v>3.43</v>
      </c>
      <c r="P115" s="1">
        <v>6100.0141131260571</v>
      </c>
      <c r="Q115" s="1">
        <v>140367.88615761301</v>
      </c>
      <c r="R115" s="1">
        <v>94561.565436458724</v>
      </c>
      <c r="S115" s="1">
        <v>722000</v>
      </c>
      <c r="T115" s="1">
        <v>461166.66666666669</v>
      </c>
      <c r="AA115" s="1" t="s">
        <v>174</v>
      </c>
      <c r="AB115" s="1" t="s">
        <v>277</v>
      </c>
      <c r="AC115" s="1">
        <v>6451.0804438280165</v>
      </c>
      <c r="AD115" s="1">
        <v>36594.049336695534</v>
      </c>
      <c r="AE115" s="1">
        <v>609.58957700727342</v>
      </c>
      <c r="AF115" s="1">
        <v>45773.284389327317</v>
      </c>
      <c r="AG115" s="1">
        <v>7079.9242414226219</v>
      </c>
      <c r="AH115" s="1">
        <v>40876.99399638336</v>
      </c>
      <c r="AI115" s="1">
        <v>704.77674596107363</v>
      </c>
      <c r="AJ115" s="1">
        <v>50535.737222154225</v>
      </c>
      <c r="AK115" s="1">
        <v>4892.8449952805022</v>
      </c>
      <c r="AL115" s="1">
        <v>22203.380427202519</v>
      </c>
      <c r="AM115" s="1">
        <v>324.94755877034356</v>
      </c>
      <c r="AN115" s="1">
        <v>32156.610307113682</v>
      </c>
      <c r="AP115" s="1">
        <v>0.9566034370594575</v>
      </c>
      <c r="AQ115" s="1">
        <v>1.361488833896781</v>
      </c>
      <c r="AR115" s="1">
        <v>5.1436266496832292</v>
      </c>
      <c r="AS115" s="1">
        <v>0.93694477428183598</v>
      </c>
      <c r="AT115" s="1">
        <v>1.3209785475754563</v>
      </c>
      <c r="AU115" s="1">
        <v>3.2854143443382955</v>
      </c>
      <c r="AV115" s="1">
        <v>3.8182101470909577</v>
      </c>
      <c r="AW115" s="1">
        <v>2.3671346004464033</v>
      </c>
      <c r="AX115" s="1">
        <v>18.77230324859045</v>
      </c>
      <c r="AY115" s="1">
        <v>5.6725458092382635</v>
      </c>
      <c r="AZ115" s="1">
        <v>5.7736485027938151</v>
      </c>
      <c r="BA115" s="1">
        <v>4.537928433992751</v>
      </c>
      <c r="BB115" s="1">
        <v>60.030634900863646</v>
      </c>
      <c r="BC115" s="1">
        <v>57.999918741134351</v>
      </c>
      <c r="BD115" s="1">
        <v>68.329119046851318</v>
      </c>
      <c r="BE115" s="1">
        <v>10.58266198628105</v>
      </c>
      <c r="BF115" s="1">
        <v>10.045626905252151</v>
      </c>
      <c r="BG115" s="1">
        <v>15.057337294041703</v>
      </c>
    </row>
    <row r="116" spans="1:59" x14ac:dyDescent="0.3">
      <c r="A116" s="1" t="s">
        <v>175</v>
      </c>
      <c r="B116" s="1" t="s">
        <v>277</v>
      </c>
      <c r="C116" s="1">
        <v>63.8</v>
      </c>
      <c r="D116" s="1">
        <v>2318.0150193693598</v>
      </c>
      <c r="E116" s="1">
        <v>200935.6049669465</v>
      </c>
      <c r="F116" s="1">
        <v>75200.512921178699</v>
      </c>
      <c r="G116" s="1">
        <v>212612.94649083016</v>
      </c>
      <c r="H116" s="1">
        <v>208243.64772470001</v>
      </c>
      <c r="I116" s="1">
        <v>17.2</v>
      </c>
      <c r="J116" s="1">
        <v>1684.3313634334045</v>
      </c>
      <c r="K116" s="1">
        <v>199079.99968498221</v>
      </c>
      <c r="L116" s="1">
        <v>81658.005193436707</v>
      </c>
      <c r="M116" s="1">
        <v>252383.33728249799</v>
      </c>
      <c r="N116" s="1">
        <v>244873.82196257976</v>
      </c>
      <c r="O116" s="1">
        <v>4.54</v>
      </c>
      <c r="P116" s="1">
        <v>6294.4063390040892</v>
      </c>
      <c r="Q116" s="1">
        <v>140023.64032690626</v>
      </c>
      <c r="R116" s="1">
        <v>94099.499222617931</v>
      </c>
      <c r="S116" s="1">
        <v>722000</v>
      </c>
      <c r="T116" s="1">
        <v>461166.66666666669</v>
      </c>
      <c r="AA116" s="1" t="s">
        <v>175</v>
      </c>
      <c r="AB116" s="1" t="s">
        <v>277</v>
      </c>
      <c r="AC116" s="1">
        <v>6022.0041608876563</v>
      </c>
      <c r="AD116" s="1">
        <v>22290.251057998026</v>
      </c>
      <c r="AE116" s="1">
        <v>493.03806228373702</v>
      </c>
      <c r="AF116" s="1">
        <v>54497.674094593865</v>
      </c>
      <c r="AG116" s="1">
        <v>6775.5067098565478</v>
      </c>
      <c r="AH116" s="1">
        <v>25647.95759493671</v>
      </c>
      <c r="AI116" s="1">
        <v>605.16829919857526</v>
      </c>
      <c r="AJ116" s="1">
        <v>57177.998404912752</v>
      </c>
      <c r="AK116" s="1">
        <v>6186.2499281815572</v>
      </c>
      <c r="AL116" s="1">
        <v>21508.526435415966</v>
      </c>
      <c r="AM116" s="1">
        <v>593.08610376964805</v>
      </c>
      <c r="AN116" s="1">
        <v>69912.832158284029</v>
      </c>
      <c r="AP116" s="1">
        <v>1.0581148449315618</v>
      </c>
      <c r="AQ116" s="1">
        <v>1.2677483307306674</v>
      </c>
      <c r="AR116" s="1">
        <v>5.1562721717160214</v>
      </c>
      <c r="AS116" s="1">
        <v>1.0363700736808474</v>
      </c>
      <c r="AT116" s="1">
        <v>1.2300272370406884</v>
      </c>
      <c r="AU116" s="1">
        <v>3.2934914817955292</v>
      </c>
      <c r="AV116" s="1">
        <v>4.7014930422052732</v>
      </c>
      <c r="AW116" s="1">
        <v>2.7832445381953508</v>
      </c>
      <c r="AX116" s="1">
        <v>10.6129722126297</v>
      </c>
      <c r="AY116" s="1">
        <v>3.7014672295929461</v>
      </c>
      <c r="AZ116" s="1">
        <v>3.7853932839629247</v>
      </c>
      <c r="BA116" s="1">
        <v>3.4768279143449314</v>
      </c>
      <c r="BB116" s="1">
        <v>45.210000531703933</v>
      </c>
      <c r="BC116" s="1">
        <v>42.381528624189862</v>
      </c>
      <c r="BD116" s="1">
        <v>36.265436500211408</v>
      </c>
      <c r="BE116" s="1">
        <v>12.214075588797181</v>
      </c>
      <c r="BF116" s="1">
        <v>11.196070116080692</v>
      </c>
      <c r="BG116" s="1">
        <v>10.430610140520622</v>
      </c>
    </row>
    <row r="117" spans="1:59" x14ac:dyDescent="0.3">
      <c r="A117" s="1" t="s">
        <v>176</v>
      </c>
      <c r="B117" s="1" t="s">
        <v>277</v>
      </c>
      <c r="C117" s="1">
        <v>61.6</v>
      </c>
      <c r="D117" s="1">
        <v>1990.423399052092</v>
      </c>
      <c r="E117" s="1">
        <v>202424.10436290366</v>
      </c>
      <c r="F117" s="1">
        <v>84134.154491746551</v>
      </c>
      <c r="G117" s="1">
        <v>216857.13385621065</v>
      </c>
      <c r="H117" s="1">
        <v>212400.61498930654</v>
      </c>
      <c r="I117" s="1">
        <v>9.68</v>
      </c>
      <c r="J117" s="1">
        <v>1601.2131431723271</v>
      </c>
      <c r="K117" s="1">
        <v>184010.24463413993</v>
      </c>
      <c r="L117" s="1">
        <v>80863.870088815296</v>
      </c>
      <c r="M117" s="1">
        <v>252383.33728249799</v>
      </c>
      <c r="N117" s="1">
        <v>244873.82196257976</v>
      </c>
      <c r="O117" s="1">
        <v>3.27</v>
      </c>
      <c r="P117" s="1">
        <v>5899.3511702842179</v>
      </c>
      <c r="Q117" s="1">
        <v>140023.64032690626</v>
      </c>
      <c r="R117" s="1">
        <v>97379.598888771652</v>
      </c>
      <c r="S117" s="1">
        <v>722000</v>
      </c>
      <c r="T117" s="1">
        <v>461166.66666666669</v>
      </c>
      <c r="AA117" s="1" t="s">
        <v>176</v>
      </c>
      <c r="AB117" s="1" t="s">
        <v>277</v>
      </c>
      <c r="AC117" s="1">
        <v>6615.3786407766993</v>
      </c>
      <c r="AD117" s="1">
        <v>27501.474651902205</v>
      </c>
      <c r="AE117" s="1">
        <v>830.11510486547559</v>
      </c>
      <c r="AF117" s="1">
        <v>55836.944444086541</v>
      </c>
      <c r="AG117" s="1">
        <v>7322.2760626693989</v>
      </c>
      <c r="AH117" s="1">
        <v>32255.127052441228</v>
      </c>
      <c r="AI117" s="1">
        <v>920.90828138913616</v>
      </c>
      <c r="AJ117" s="1">
        <v>61796.207845515928</v>
      </c>
      <c r="AK117" s="1">
        <v>5552.5889112324048</v>
      </c>
      <c r="AL117" s="1">
        <v>16944.05452385257</v>
      </c>
      <c r="AM117" s="1">
        <v>439.70176658784254</v>
      </c>
      <c r="AN117" s="1">
        <v>50878.447455052621</v>
      </c>
      <c r="AP117" s="1">
        <v>1.0713009428335256</v>
      </c>
      <c r="AQ117" s="1">
        <v>1.3715722066687184</v>
      </c>
      <c r="AR117" s="1">
        <v>5.1562721717160214</v>
      </c>
      <c r="AS117" s="1">
        <v>1.0492851909005714</v>
      </c>
      <c r="AT117" s="1">
        <v>1.3307618956186511</v>
      </c>
      <c r="AU117" s="1">
        <v>3.2934914817955292</v>
      </c>
      <c r="AV117" s="1">
        <v>2.3977679569806774</v>
      </c>
      <c r="AW117" s="1">
        <v>1.7387324834966094</v>
      </c>
      <c r="AX117" s="1">
        <v>13.416710185324352</v>
      </c>
      <c r="AY117" s="1">
        <v>4.1572034112129534</v>
      </c>
      <c r="AZ117" s="1">
        <v>4.4050684208541497</v>
      </c>
      <c r="BA117" s="1">
        <v>3.0515593347053338</v>
      </c>
      <c r="BB117" s="1">
        <v>33.129712362430702</v>
      </c>
      <c r="BC117" s="1">
        <v>35.025341507176222</v>
      </c>
      <c r="BD117" s="1">
        <v>38.535334200135694</v>
      </c>
      <c r="BE117" s="1">
        <v>7.9692305344193866</v>
      </c>
      <c r="BF117" s="1">
        <v>7.9511458531181569</v>
      </c>
      <c r="BG117" s="1">
        <v>12.628079605686828</v>
      </c>
    </row>
    <row r="118" spans="1:59" x14ac:dyDescent="0.3">
      <c r="A118" s="1" t="s">
        <v>69</v>
      </c>
      <c r="B118" s="1" t="s">
        <v>279</v>
      </c>
      <c r="C118" s="1">
        <v>88.6</v>
      </c>
      <c r="D118" s="1">
        <v>792.08904658349547</v>
      </c>
      <c r="E118" s="1">
        <v>228855.44586453881</v>
      </c>
      <c r="F118" s="1">
        <v>127839.78225267236</v>
      </c>
      <c r="G118" s="1">
        <v>199637.09831045009</v>
      </c>
      <c r="H118" s="1">
        <v>195697.20174680452</v>
      </c>
      <c r="I118" s="1">
        <v>9.35</v>
      </c>
      <c r="J118" s="1">
        <v>1085.7053136360121</v>
      </c>
      <c r="K118" s="1">
        <v>247500.56359799564</v>
      </c>
      <c r="L118" s="1">
        <v>101313.94564633217</v>
      </c>
      <c r="M118" s="1">
        <v>273458.08708084427</v>
      </c>
      <c r="N118" s="1">
        <v>264482.73986362934</v>
      </c>
      <c r="O118" s="1">
        <v>0.61</v>
      </c>
      <c r="P118" s="1">
        <v>4545.2788330041021</v>
      </c>
      <c r="Q118" s="1">
        <v>145667.62113728543</v>
      </c>
      <c r="R118" s="1">
        <v>86598.18302966257</v>
      </c>
      <c r="S118" s="1">
        <v>688574.07407407404</v>
      </c>
      <c r="T118" s="1">
        <v>406495.18837018835</v>
      </c>
      <c r="AA118" s="1" t="s">
        <v>69</v>
      </c>
      <c r="AB118" s="1" t="s">
        <v>279</v>
      </c>
      <c r="AC118" s="1">
        <v>5221.8324332074753</v>
      </c>
      <c r="AD118" s="1">
        <v>22183.19466308648</v>
      </c>
      <c r="AE118" s="1">
        <v>844.71832339934622</v>
      </c>
      <c r="AF118" s="1">
        <v>95250.547984618664</v>
      </c>
      <c r="AG118" s="1">
        <v>6091.9683286444697</v>
      </c>
      <c r="AH118" s="1">
        <v>32314.278052888076</v>
      </c>
      <c r="AI118" s="1">
        <v>1087.3655754573836</v>
      </c>
      <c r="AJ118" s="1">
        <v>77258.104478152483</v>
      </c>
      <c r="AK118" s="1">
        <v>5244.7985611510794</v>
      </c>
      <c r="AL118" s="1">
        <v>23720.283843558227</v>
      </c>
      <c r="AM118" s="1">
        <v>675.04132231404958</v>
      </c>
      <c r="AN118" s="1">
        <v>75694.424972354449</v>
      </c>
      <c r="AP118" s="1">
        <v>0.87232837110905692</v>
      </c>
      <c r="AQ118" s="1">
        <v>1.1048786439331519</v>
      </c>
      <c r="AR118" s="1">
        <v>4.7270221666153436</v>
      </c>
      <c r="AS118" s="1">
        <v>0.85511271539781974</v>
      </c>
      <c r="AT118" s="1">
        <v>1.0686146973516275</v>
      </c>
      <c r="AU118" s="1">
        <v>2.7905665321951281</v>
      </c>
      <c r="AV118" s="1">
        <v>0.93769606345928658</v>
      </c>
      <c r="AW118" s="1">
        <v>0.99847313372903757</v>
      </c>
      <c r="AX118" s="1">
        <v>6.7333342163748329</v>
      </c>
      <c r="AY118" s="1">
        <v>4.2481628713353032</v>
      </c>
      <c r="AZ118" s="1">
        <v>5.3044067712805001</v>
      </c>
      <c r="BA118" s="1">
        <v>4.5226301004689722</v>
      </c>
      <c r="BB118" s="1">
        <v>26.261055370287295</v>
      </c>
      <c r="BC118" s="1">
        <v>29.717952068967765</v>
      </c>
      <c r="BD118" s="1">
        <v>35.139010101255451</v>
      </c>
      <c r="BE118" s="1">
        <v>6.1817440069176994</v>
      </c>
      <c r="BF118" s="1">
        <v>5.6025024758411881</v>
      </c>
      <c r="BG118" s="1">
        <v>7.7695963014113687</v>
      </c>
    </row>
    <row r="119" spans="1:59" x14ac:dyDescent="0.3">
      <c r="A119" s="1" t="s">
        <v>70</v>
      </c>
      <c r="B119" s="1" t="s">
        <v>279</v>
      </c>
      <c r="C119" s="1">
        <v>84.1</v>
      </c>
      <c r="D119" s="1">
        <v>1265.1033535538515</v>
      </c>
      <c r="E119" s="1">
        <v>208365.49416758673</v>
      </c>
      <c r="F119" s="1">
        <v>101078.19544811179</v>
      </c>
      <c r="G119" s="1">
        <v>203947.35029919056</v>
      </c>
      <c r="H119" s="1">
        <v>199923.16180842996</v>
      </c>
      <c r="I119" s="1">
        <v>11.3</v>
      </c>
      <c r="J119" s="1">
        <v>1556.8769433057469</v>
      </c>
      <c r="K119" s="1">
        <v>243860.11151831178</v>
      </c>
      <c r="L119" s="1">
        <v>96250.122311795611</v>
      </c>
      <c r="M119" s="1">
        <v>293792.29050945031</v>
      </c>
      <c r="N119" s="1">
        <v>283467.76489395235</v>
      </c>
      <c r="O119" s="1">
        <v>1.1599999999999999</v>
      </c>
      <c r="P119" s="1">
        <v>5409.7119991895852</v>
      </c>
      <c r="Q119" s="1">
        <v>162366.51265006335</v>
      </c>
      <c r="R119" s="1">
        <v>92491.331746642711</v>
      </c>
      <c r="S119" s="1">
        <v>716269.8412698413</v>
      </c>
      <c r="T119" s="1">
        <v>491760.03276003274</v>
      </c>
      <c r="AA119" s="1" t="s">
        <v>70</v>
      </c>
      <c r="AB119" s="1" t="s">
        <v>279</v>
      </c>
      <c r="AC119" s="1">
        <v>4993.4942407876506</v>
      </c>
      <c r="AD119" s="1">
        <v>18151.818820449556</v>
      </c>
      <c r="AE119" s="1">
        <v>1045.6243030186502</v>
      </c>
      <c r="AF119" s="1">
        <v>90492.217121852766</v>
      </c>
      <c r="AG119" s="1">
        <v>6066.1422767050017</v>
      </c>
      <c r="AH119" s="1">
        <v>27587.28633819224</v>
      </c>
      <c r="AI119" s="1">
        <v>1448.102970158885</v>
      </c>
      <c r="AJ119" s="1">
        <v>84745.70426462969</v>
      </c>
      <c r="AK119" s="1">
        <v>5810.0990641115432</v>
      </c>
      <c r="AL119" s="1">
        <v>21411.779866076893</v>
      </c>
      <c r="AM119" s="1">
        <v>909.95570247933881</v>
      </c>
      <c r="AN119" s="1">
        <v>100351.79897702183</v>
      </c>
      <c r="AP119" s="1">
        <v>0.97879618270747504</v>
      </c>
      <c r="AQ119" s="1">
        <v>1.2047574680428581</v>
      </c>
      <c r="AR119" s="1">
        <v>4.4114382305763087</v>
      </c>
      <c r="AS119" s="1">
        <v>0.95948305935738731</v>
      </c>
      <c r="AT119" s="1">
        <v>1.1624195655822391</v>
      </c>
      <c r="AU119" s="1">
        <v>3.0287035468938543</v>
      </c>
      <c r="AV119" s="1">
        <v>1.2099023998405349</v>
      </c>
      <c r="AW119" s="1">
        <v>1.0751148056377007</v>
      </c>
      <c r="AX119" s="1">
        <v>5.9450278562460204</v>
      </c>
      <c r="AY119" s="1">
        <v>3.6350935727896969</v>
      </c>
      <c r="AZ119" s="1">
        <v>4.5477479887229189</v>
      </c>
      <c r="BA119" s="1">
        <v>3.6852693267031404</v>
      </c>
      <c r="BB119" s="1">
        <v>17.359790479282495</v>
      </c>
      <c r="BC119" s="1">
        <v>19.050638598693972</v>
      </c>
      <c r="BD119" s="1">
        <v>23.530573859514949</v>
      </c>
      <c r="BE119" s="1">
        <v>4.7756103472076479</v>
      </c>
      <c r="BF119" s="1">
        <v>4.1890268866995202</v>
      </c>
      <c r="BG119" s="1">
        <v>6.3850350608066719</v>
      </c>
    </row>
    <row r="120" spans="1:59" x14ac:dyDescent="0.3">
      <c r="A120" s="1" t="s">
        <v>71</v>
      </c>
      <c r="B120" s="1" t="s">
        <v>279</v>
      </c>
      <c r="C120" s="1">
        <v>87.9</v>
      </c>
      <c r="D120" s="1">
        <v>1465.9245164244019</v>
      </c>
      <c r="E120" s="1">
        <v>183282.79127908137</v>
      </c>
      <c r="F120" s="1">
        <v>91453.353340106463</v>
      </c>
      <c r="G120" s="1">
        <v>212861.31102364202</v>
      </c>
      <c r="H120" s="1">
        <v>208166.06486877022</v>
      </c>
      <c r="I120" s="1">
        <v>7.19</v>
      </c>
      <c r="J120" s="1">
        <v>1493.9375048340939</v>
      </c>
      <c r="K120" s="1">
        <v>165145.44766203608</v>
      </c>
      <c r="L120" s="1">
        <v>73811.332782523823</v>
      </c>
      <c r="M120" s="1">
        <v>232585.11471140207</v>
      </c>
      <c r="N120" s="1">
        <v>226023.99645112563</v>
      </c>
      <c r="O120" s="1">
        <v>0.59</v>
      </c>
      <c r="P120" s="1">
        <v>5513.4854885275781</v>
      </c>
      <c r="Q120" s="1">
        <v>89042.788557416294</v>
      </c>
      <c r="R120" s="1">
        <v>65797.464435736634</v>
      </c>
      <c r="S120" s="1">
        <v>685708.99470899464</v>
      </c>
      <c r="T120" s="1">
        <v>538358.26167076163</v>
      </c>
      <c r="AA120" s="1" t="s">
        <v>71</v>
      </c>
      <c r="AB120" s="1" t="s">
        <v>279</v>
      </c>
      <c r="AC120" s="1">
        <v>6683.5711895999621</v>
      </c>
      <c r="AD120" s="1">
        <v>29564.013264258741</v>
      </c>
      <c r="AE120" s="1">
        <v>722.34831763122475</v>
      </c>
      <c r="AF120" s="1">
        <v>55145.196593351895</v>
      </c>
      <c r="AG120" s="1">
        <v>7461.742391126244</v>
      </c>
      <c r="AH120" s="1">
        <v>37193.504722928781</v>
      </c>
      <c r="AI120" s="1">
        <v>834.84939916633232</v>
      </c>
      <c r="AJ120" s="1">
        <v>44525.382878180208</v>
      </c>
      <c r="AK120" s="1">
        <v>6669.3558286114476</v>
      </c>
      <c r="AL120" s="1">
        <v>29653.733762260257</v>
      </c>
      <c r="AM120" s="1">
        <v>621.0380165289256</v>
      </c>
      <c r="AN120" s="1">
        <v>57886.760439666112</v>
      </c>
      <c r="AP120" s="1">
        <v>1.1613818708136214</v>
      </c>
      <c r="AQ120" s="1">
        <v>1.4083652804488969</v>
      </c>
      <c r="AR120" s="1">
        <v>7.700893085427551</v>
      </c>
      <c r="AS120" s="1">
        <v>1.1357643749095874</v>
      </c>
      <c r="AT120" s="1">
        <v>1.3686359488011755</v>
      </c>
      <c r="AU120" s="1">
        <v>6.0460624649419996</v>
      </c>
      <c r="AV120" s="1">
        <v>2.0293873200003625</v>
      </c>
      <c r="AW120" s="1">
        <v>1.7894694615890205</v>
      </c>
      <c r="AX120" s="1">
        <v>8.8778550455627077</v>
      </c>
      <c r="AY120" s="1">
        <v>4.4233857058726507</v>
      </c>
      <c r="AZ120" s="1">
        <v>4.9845602773905133</v>
      </c>
      <c r="BA120" s="1">
        <v>4.4462665547167441</v>
      </c>
      <c r="BB120" s="1">
        <v>40.927641890559286</v>
      </c>
      <c r="BC120" s="1">
        <v>44.551154687383899</v>
      </c>
      <c r="BD120" s="1">
        <v>47.748661069091085</v>
      </c>
      <c r="BE120" s="1">
        <v>9.2525600551229878</v>
      </c>
      <c r="BF120" s="1">
        <v>8.9378304620898383</v>
      </c>
      <c r="BG120" s="1">
        <v>10.739046002187555</v>
      </c>
    </row>
    <row r="121" spans="1:59" x14ac:dyDescent="0.3">
      <c r="A121" s="1" t="s">
        <v>72</v>
      </c>
      <c r="B121" s="1" t="s">
        <v>279</v>
      </c>
      <c r="C121" s="1">
        <v>56.1</v>
      </c>
      <c r="D121" s="1">
        <v>2210.3607320949095</v>
      </c>
      <c r="E121" s="1">
        <v>170659.77994767614</v>
      </c>
      <c r="F121" s="1">
        <v>71764.895002426972</v>
      </c>
      <c r="G121" s="1">
        <v>224017.32533735491</v>
      </c>
      <c r="H121" s="1">
        <v>219362.36267868846</v>
      </c>
      <c r="I121" s="1">
        <v>24.4</v>
      </c>
      <c r="J121" s="1">
        <v>2280.8952326981653</v>
      </c>
      <c r="K121" s="1">
        <v>187127.74689156696</v>
      </c>
      <c r="L121" s="1">
        <v>69621.477887670873</v>
      </c>
      <c r="M121" s="1">
        <v>274939.72503829969</v>
      </c>
      <c r="N121" s="1">
        <v>266641.73338556534</v>
      </c>
      <c r="O121" s="1">
        <v>7.14</v>
      </c>
      <c r="P121" s="1">
        <v>5942.6909735908548</v>
      </c>
      <c r="Q121" s="1">
        <v>122187.77743969177</v>
      </c>
      <c r="R121" s="1">
        <v>71929.674379003351</v>
      </c>
      <c r="S121" s="1">
        <v>731129.04425436968</v>
      </c>
      <c r="T121" s="1">
        <v>456102.72980008228</v>
      </c>
      <c r="AA121" s="1" t="s">
        <v>76</v>
      </c>
      <c r="AB121" s="1" t="s">
        <v>279</v>
      </c>
      <c r="AC121" s="1">
        <v>5403.4563136662691</v>
      </c>
      <c r="AD121" s="1">
        <v>23860.079703868923</v>
      </c>
      <c r="AE121" s="1">
        <v>635.87233032747974</v>
      </c>
      <c r="AF121" s="1">
        <v>83908.808939290495</v>
      </c>
      <c r="AG121" s="1">
        <v>5823.3942470276315</v>
      </c>
      <c r="AH121" s="1">
        <v>29252.435088239181</v>
      </c>
      <c r="AI121" s="1">
        <v>616.97848783206393</v>
      </c>
      <c r="AJ121" s="1">
        <v>74478.476705620065</v>
      </c>
      <c r="AK121" s="1">
        <v>5097.1304314060499</v>
      </c>
      <c r="AL121" s="1">
        <v>22702.182880233649</v>
      </c>
      <c r="AM121" s="1">
        <v>438.95702524201573</v>
      </c>
      <c r="AN121" s="1">
        <v>64361.587167951613</v>
      </c>
      <c r="AP121" s="1">
        <v>1.3126544837104446</v>
      </c>
      <c r="AQ121" s="1">
        <v>1.4692621997827839</v>
      </c>
      <c r="AR121" s="1">
        <v>5.9836512257965664</v>
      </c>
      <c r="AS121" s="1">
        <v>1.2853782112337446</v>
      </c>
      <c r="AT121" s="1">
        <v>1.4249182059573109</v>
      </c>
      <c r="AU121" s="1">
        <v>3.7328015891376776</v>
      </c>
      <c r="AV121" s="1">
        <v>3.4761077447049074</v>
      </c>
      <c r="AW121" s="1">
        <v>3.6968796768146066</v>
      </c>
      <c r="AX121" s="1">
        <v>13.538206776197272</v>
      </c>
      <c r="AY121" s="1">
        <v>4.4157069695414553</v>
      </c>
      <c r="AZ121" s="1">
        <v>5.0232620096381364</v>
      </c>
      <c r="BA121" s="1">
        <v>4.4539144496585354</v>
      </c>
      <c r="BB121" s="1">
        <v>37.523380977405914</v>
      </c>
      <c r="BC121" s="1">
        <v>47.41240685882947</v>
      </c>
      <c r="BD121" s="1">
        <v>51.718463482198437</v>
      </c>
      <c r="BE121" s="1">
        <v>8.4977063098239274</v>
      </c>
      <c r="BF121" s="1">
        <v>9.4385693535115731</v>
      </c>
      <c r="BG121" s="1">
        <v>11.611912187977364</v>
      </c>
    </row>
    <row r="122" spans="1:59" x14ac:dyDescent="0.3">
      <c r="A122" s="1" t="s">
        <v>73</v>
      </c>
      <c r="B122" s="1" t="s">
        <v>279</v>
      </c>
      <c r="C122" s="1">
        <v>76.8</v>
      </c>
      <c r="D122" s="1">
        <v>1810.3651706942846</v>
      </c>
      <c r="E122" s="1">
        <v>183753.91367237482</v>
      </c>
      <c r="F122" s="1">
        <v>77767.791609624663</v>
      </c>
      <c r="G122" s="1">
        <v>196635.81900177558</v>
      </c>
      <c r="H122" s="1">
        <v>192095.31944937477</v>
      </c>
      <c r="I122" s="1">
        <v>7.44</v>
      </c>
      <c r="J122" s="1">
        <v>1497.1127009987958</v>
      </c>
      <c r="K122" s="1">
        <v>165849.87728462304</v>
      </c>
      <c r="L122" s="1">
        <v>63788.980003008481</v>
      </c>
      <c r="M122" s="1">
        <v>232807.16918948016</v>
      </c>
      <c r="N122" s="1">
        <v>225780.78569265406</v>
      </c>
      <c r="O122" s="1">
        <v>0.98</v>
      </c>
      <c r="P122" s="1">
        <v>6111.2707922743393</v>
      </c>
      <c r="Q122" s="1">
        <v>110468.52654586325</v>
      </c>
      <c r="R122" s="1">
        <v>68676.614249844948</v>
      </c>
      <c r="S122" s="1">
        <v>741466.34436593531</v>
      </c>
      <c r="T122" s="1">
        <v>484609.15041258739</v>
      </c>
      <c r="AA122" s="1" t="s">
        <v>77</v>
      </c>
      <c r="AB122" s="1" t="s">
        <v>279</v>
      </c>
      <c r="AC122" s="1">
        <v>5660.8159070411311</v>
      </c>
      <c r="AD122" s="1">
        <v>26966.094771435692</v>
      </c>
      <c r="AE122" s="1">
        <v>903.55861414333174</v>
      </c>
      <c r="AF122" s="1">
        <v>68046.4995956856</v>
      </c>
      <c r="AG122" s="1">
        <v>6655.989327819374</v>
      </c>
      <c r="AH122" s="1">
        <v>35934.92394584843</v>
      </c>
      <c r="AI122" s="1">
        <v>1183.4569570871263</v>
      </c>
      <c r="AJ122" s="1">
        <v>60558.710149335166</v>
      </c>
      <c r="AK122" s="1">
        <v>5097.1304314060499</v>
      </c>
      <c r="AL122" s="1">
        <v>18317.27702380238</v>
      </c>
      <c r="AM122" s="1">
        <v>385.75011309146834</v>
      </c>
      <c r="AN122" s="1">
        <v>40149.226139519713</v>
      </c>
      <c r="AP122" s="1">
        <v>1.0701041140945091</v>
      </c>
      <c r="AQ122" s="1">
        <v>1.4037222878974367</v>
      </c>
      <c r="AR122" s="1">
        <v>6.7120144311701351</v>
      </c>
      <c r="AS122" s="1">
        <v>1.0453944387376277</v>
      </c>
      <c r="AT122" s="1">
        <v>1.3613563626892571</v>
      </c>
      <c r="AU122" s="1">
        <v>4.3868526680437983</v>
      </c>
      <c r="AV122" s="1">
        <v>2.0035946117460246</v>
      </c>
      <c r="AW122" s="1">
        <v>1.2650335037817333</v>
      </c>
      <c r="AX122" s="1">
        <v>15.842563838277467</v>
      </c>
      <c r="AY122" s="1">
        <v>4.7636410040987682</v>
      </c>
      <c r="AZ122" s="1">
        <v>5.3988854512814219</v>
      </c>
      <c r="BA122" s="1">
        <v>3.5936449479378019</v>
      </c>
      <c r="BB122" s="1">
        <v>29.844322603246251</v>
      </c>
      <c r="BC122" s="1">
        <v>30.364369173422244</v>
      </c>
      <c r="BD122" s="1">
        <v>47.484826062666691</v>
      </c>
      <c r="BE122" s="1">
        <v>6.2650234510886467</v>
      </c>
      <c r="BF122" s="1">
        <v>5.6241921499214769</v>
      </c>
      <c r="BG122" s="1">
        <v>13.213555248388037</v>
      </c>
    </row>
    <row r="123" spans="1:59" x14ac:dyDescent="0.3">
      <c r="A123" s="1" t="s">
        <v>74</v>
      </c>
      <c r="B123" s="1" t="s">
        <v>279</v>
      </c>
      <c r="C123" s="1">
        <v>74.3</v>
      </c>
      <c r="D123" s="1">
        <v>1886.0762233547043</v>
      </c>
      <c r="E123" s="1">
        <v>149045.65255187885</v>
      </c>
      <c r="F123" s="1">
        <v>83260.099923723872</v>
      </c>
      <c r="G123" s="1">
        <v>200391.00743518269</v>
      </c>
      <c r="H123" s="1">
        <v>195763.54755999899</v>
      </c>
      <c r="I123" s="1">
        <v>9.94</v>
      </c>
      <c r="J123" s="1">
        <v>2133.585747680102</v>
      </c>
      <c r="K123" s="1">
        <v>137904.45226063029</v>
      </c>
      <c r="L123" s="1">
        <v>65675.390406708917</v>
      </c>
      <c r="M123" s="1">
        <v>244111.60466453517</v>
      </c>
      <c r="N123" s="1">
        <v>236744.04052821506</v>
      </c>
      <c r="O123" s="1">
        <v>1.73</v>
      </c>
      <c r="P123" s="1">
        <v>6326.285770595191</v>
      </c>
      <c r="Q123" s="1">
        <v>87703.056225979904</v>
      </c>
      <c r="R123" s="1">
        <v>67025.773059745348</v>
      </c>
      <c r="S123" s="1">
        <v>723611.00780959462</v>
      </c>
      <c r="T123" s="1">
        <v>458214.31651211967</v>
      </c>
      <c r="AA123" s="1" t="s">
        <v>78</v>
      </c>
      <c r="AB123" s="1" t="s">
        <v>279</v>
      </c>
      <c r="AC123" s="1">
        <v>6097.7796421754729</v>
      </c>
      <c r="AD123" s="1">
        <v>21276.073036174024</v>
      </c>
      <c r="AE123" s="1">
        <v>760.79259610821066</v>
      </c>
      <c r="AF123" s="1">
        <v>53648.440656853505</v>
      </c>
      <c r="AG123" s="1">
        <v>6962.5465423802298</v>
      </c>
      <c r="AH123" s="1">
        <v>29668.882201555582</v>
      </c>
      <c r="AI123" s="1">
        <v>952.91339401820551</v>
      </c>
      <c r="AJ123" s="1">
        <v>57547.986889936292</v>
      </c>
      <c r="AK123" s="1">
        <v>6015.9043218265833</v>
      </c>
      <c r="AL123" s="1">
        <v>22391.121441002735</v>
      </c>
      <c r="AM123" s="1">
        <v>555.71663801682803</v>
      </c>
      <c r="AN123" s="1">
        <v>52918.635851858089</v>
      </c>
      <c r="AP123" s="1">
        <v>1.3444941466201563</v>
      </c>
      <c r="AQ123" s="1">
        <v>1.7701502791453056</v>
      </c>
      <c r="AR123" s="1">
        <v>8.2506931793243758</v>
      </c>
      <c r="AS123" s="1">
        <v>1.3134468815979645</v>
      </c>
      <c r="AT123" s="1">
        <v>1.7167251430054229</v>
      </c>
      <c r="AU123" s="1">
        <v>5.2246105920352726</v>
      </c>
      <c r="AV123" s="1">
        <v>2.4790938200540005</v>
      </c>
      <c r="AW123" s="1">
        <v>2.2390132839704209</v>
      </c>
      <c r="AX123" s="1">
        <v>11.384013610194662</v>
      </c>
      <c r="AY123" s="1">
        <v>3.4891508523885379</v>
      </c>
      <c r="AZ123" s="1">
        <v>4.2612113284937436</v>
      </c>
      <c r="BA123" s="1">
        <v>3.7219876253291564</v>
      </c>
      <c r="BB123" s="1">
        <v>27.965667837739893</v>
      </c>
      <c r="BC123" s="1">
        <v>31.134919907515492</v>
      </c>
      <c r="BD123" s="1">
        <v>40.292335894259644</v>
      </c>
      <c r="BE123" s="1">
        <v>8.0150354687575867</v>
      </c>
      <c r="BF123" s="1">
        <v>7.3065890206672961</v>
      </c>
      <c r="BG123" s="1">
        <v>10.825488945760901</v>
      </c>
    </row>
    <row r="124" spans="1:59" x14ac:dyDescent="0.3">
      <c r="A124" s="1" t="s">
        <v>75</v>
      </c>
      <c r="B124" s="1" t="s">
        <v>279</v>
      </c>
      <c r="C124" s="1">
        <v>71</v>
      </c>
      <c r="D124" s="1">
        <v>2296.1219244890131</v>
      </c>
      <c r="E124" s="1">
        <v>166507.71949986735</v>
      </c>
      <c r="F124" s="1">
        <v>68193.310887675965</v>
      </c>
      <c r="G124" s="1">
        <v>216176.84205653062</v>
      </c>
      <c r="H124" s="1">
        <v>211684.80053283967</v>
      </c>
      <c r="I124" s="1">
        <v>22.3</v>
      </c>
      <c r="J124" s="1">
        <v>1605.9936247077992</v>
      </c>
      <c r="K124" s="1">
        <v>166258.25392648834</v>
      </c>
      <c r="L124" s="1">
        <v>64724.864077806822</v>
      </c>
      <c r="M124" s="1">
        <v>228440.01556503185</v>
      </c>
      <c r="N124" s="1">
        <v>221545.4377005742</v>
      </c>
      <c r="O124" s="1">
        <v>1.53</v>
      </c>
      <c r="P124" s="1">
        <v>6218.2735514387068</v>
      </c>
      <c r="Q124" s="1">
        <v>131549.60897193657</v>
      </c>
      <c r="R124" s="1">
        <v>77198.242581067389</v>
      </c>
      <c r="S124" s="1">
        <v>694478.61658609146</v>
      </c>
      <c r="T124" s="1">
        <v>479330.18363249383</v>
      </c>
      <c r="AA124" s="1" t="s">
        <v>79</v>
      </c>
      <c r="AB124" s="1" t="s">
        <v>279</v>
      </c>
      <c r="AC124" s="1">
        <v>5678.2763551280386</v>
      </c>
      <c r="AD124" s="1">
        <v>26084.642171393174</v>
      </c>
      <c r="AE124" s="1">
        <v>632.9785816277963</v>
      </c>
      <c r="AF124" s="1">
        <v>53402.251117650165</v>
      </c>
      <c r="AG124" s="1">
        <v>6431.173195820621</v>
      </c>
      <c r="AH124" s="1">
        <v>32644.123970174758</v>
      </c>
      <c r="AI124" s="1">
        <v>771.88107414048829</v>
      </c>
      <c r="AJ124" s="1">
        <v>54211.875912723444</v>
      </c>
      <c r="AK124" s="1">
        <v>4864.4888673018695</v>
      </c>
      <c r="AL124" s="1">
        <v>18692.254494122804</v>
      </c>
      <c r="AM124" s="1">
        <v>379.60089895263536</v>
      </c>
      <c r="AN124" s="1">
        <v>48626.32540360569</v>
      </c>
      <c r="AP124" s="1">
        <v>1.2982992182335595</v>
      </c>
      <c r="AQ124" s="1">
        <v>1.3740070653336549</v>
      </c>
      <c r="AR124" s="1">
        <v>5.2792146021068325</v>
      </c>
      <c r="AS124" s="1">
        <v>1.2713212406527994</v>
      </c>
      <c r="AT124" s="1">
        <v>1.3325379791281298</v>
      </c>
      <c r="AU124" s="1">
        <v>3.643721842873354</v>
      </c>
      <c r="AV124" s="1">
        <v>3.6274875503436501</v>
      </c>
      <c r="AW124" s="1">
        <v>2.0806231406776221</v>
      </c>
      <c r="AX124" s="1">
        <v>16.381082259277239</v>
      </c>
      <c r="AY124" s="1">
        <v>4.5937605956490994</v>
      </c>
      <c r="AZ124" s="1">
        <v>5.0759205165534889</v>
      </c>
      <c r="BA124" s="1">
        <v>3.8425937450013374</v>
      </c>
      <c r="BB124" s="1">
        <v>41.209359887522147</v>
      </c>
      <c r="BC124" s="1">
        <v>42.291649664457609</v>
      </c>
      <c r="BD124" s="1">
        <v>49.241860453168016</v>
      </c>
      <c r="BE124" s="1">
        <v>8.9707243182313157</v>
      </c>
      <c r="BF124" s="1">
        <v>8.3318187364315381</v>
      </c>
      <c r="BG124" s="1">
        <v>12.814745383173697</v>
      </c>
    </row>
    <row r="125" spans="1:59" x14ac:dyDescent="0.3">
      <c r="A125" s="1" t="s">
        <v>83</v>
      </c>
      <c r="B125" s="1" t="s">
        <v>279</v>
      </c>
      <c r="C125" s="1">
        <v>44.2</v>
      </c>
      <c r="D125" s="1">
        <v>1070.0048769795605</v>
      </c>
      <c r="E125" s="1">
        <v>194474.52086069027</v>
      </c>
      <c r="F125" s="1">
        <v>111091.59628723416</v>
      </c>
      <c r="G125" s="1">
        <v>198035.57962471872</v>
      </c>
      <c r="H125" s="1">
        <v>193920.50403022091</v>
      </c>
      <c r="I125" s="1">
        <v>48.9</v>
      </c>
      <c r="J125" s="1">
        <v>674.10101296309415</v>
      </c>
      <c r="K125" s="1">
        <v>171667.29713114028</v>
      </c>
      <c r="L125" s="1">
        <v>69115.099933249352</v>
      </c>
      <c r="M125" s="1">
        <v>205413.11171066712</v>
      </c>
      <c r="N125" s="1">
        <v>199213.51183073031</v>
      </c>
      <c r="O125" s="1">
        <v>1.47</v>
      </c>
      <c r="P125" s="1">
        <v>4939.2877414268814</v>
      </c>
      <c r="Q125" s="1">
        <v>101615.08706320019</v>
      </c>
      <c r="R125" s="1">
        <v>90701.336298684357</v>
      </c>
      <c r="S125" s="1">
        <v>662526.96169579774</v>
      </c>
      <c r="T125" s="1">
        <v>416803.98950235388</v>
      </c>
      <c r="AA125" s="1" t="s">
        <v>80</v>
      </c>
      <c r="AB125" s="1" t="s">
        <v>279</v>
      </c>
      <c r="AC125" s="1">
        <v>5822.0785129338365</v>
      </c>
      <c r="AD125" s="1">
        <v>19269.189001459981</v>
      </c>
      <c r="AE125" s="1">
        <v>521.02318623784595</v>
      </c>
      <c r="AF125" s="1">
        <v>28704.833373120011</v>
      </c>
      <c r="AG125" s="1">
        <v>6609.1271516895322</v>
      </c>
      <c r="AH125" s="1">
        <v>25205.296118761034</v>
      </c>
      <c r="AI125" s="1">
        <v>642.36204644572842</v>
      </c>
      <c r="AJ125" s="1">
        <v>27605.720211802789</v>
      </c>
      <c r="AK125" s="1">
        <v>5275.8592627225971</v>
      </c>
      <c r="AL125" s="1">
        <v>16313.343024344782</v>
      </c>
      <c r="AM125" s="1">
        <v>379.60089895263536</v>
      </c>
      <c r="AN125" s="1">
        <v>41955.206175123356</v>
      </c>
      <c r="AP125" s="1">
        <v>1.0183111841503361</v>
      </c>
      <c r="AQ125" s="1">
        <v>1.1965768387076525</v>
      </c>
      <c r="AR125" s="1">
        <v>6.5199664817856684</v>
      </c>
      <c r="AS125" s="1">
        <v>0.9971512112331351</v>
      </c>
      <c r="AT125" s="1">
        <v>1.1604627972825068</v>
      </c>
      <c r="AU125" s="1">
        <v>4.1017923769835463</v>
      </c>
      <c r="AV125" s="1">
        <v>2.0536607683541854</v>
      </c>
      <c r="AW125" s="1">
        <v>1.0494097786333758</v>
      </c>
      <c r="AX125" s="1">
        <v>13.011791476403168</v>
      </c>
      <c r="AY125" s="1">
        <v>3.3096752231446525</v>
      </c>
      <c r="AZ125" s="1">
        <v>3.813710273726183</v>
      </c>
      <c r="BA125" s="1">
        <v>3.0920731983146785</v>
      </c>
      <c r="BB125" s="1">
        <v>36.983361797383886</v>
      </c>
      <c r="BC125" s="1">
        <v>39.23845790426936</v>
      </c>
      <c r="BD125" s="1">
        <v>42.974985226208005</v>
      </c>
      <c r="BE125" s="1">
        <v>11.174317509693456</v>
      </c>
      <c r="BF125" s="1">
        <v>10.288788368270946</v>
      </c>
      <c r="BG125" s="1">
        <v>13.898437219931061</v>
      </c>
    </row>
    <row r="126" spans="1:59" x14ac:dyDescent="0.3">
      <c r="A126" s="1" t="s">
        <v>76</v>
      </c>
      <c r="B126" s="1" t="s">
        <v>279</v>
      </c>
      <c r="C126" s="1">
        <v>78.099999999999994</v>
      </c>
      <c r="D126" s="1">
        <v>1246.7254381306427</v>
      </c>
      <c r="E126" s="1">
        <v>169494.92376631495</v>
      </c>
      <c r="F126" s="1">
        <v>101518.73919235152</v>
      </c>
      <c r="G126" s="1">
        <v>207684.86062830008</v>
      </c>
      <c r="H126" s="1">
        <v>202953.33021067339</v>
      </c>
      <c r="I126" s="1">
        <v>14.9</v>
      </c>
      <c r="J126" s="1">
        <v>873.4653632499585</v>
      </c>
      <c r="K126" s="1">
        <v>166163.55319605948</v>
      </c>
      <c r="L126" s="1">
        <v>69794.091393558265</v>
      </c>
      <c r="M126" s="1">
        <v>245880.57446504969</v>
      </c>
      <c r="N126" s="1">
        <v>238274.06748355576</v>
      </c>
      <c r="O126" s="1">
        <v>0.73</v>
      </c>
      <c r="P126" s="1">
        <v>4153.7689052301694</v>
      </c>
      <c r="Q126" s="1">
        <v>71424.80801748349</v>
      </c>
      <c r="R126" s="1">
        <v>68972.778854127333</v>
      </c>
      <c r="S126" s="1">
        <v>580746.90440812288</v>
      </c>
      <c r="T126" s="1">
        <v>461436.19715565949</v>
      </c>
      <c r="AA126" s="1" t="s">
        <v>81</v>
      </c>
      <c r="AB126" s="1" t="s">
        <v>279</v>
      </c>
      <c r="AC126" s="1">
        <v>6278.9366956973881</v>
      </c>
      <c r="AD126" s="1">
        <v>20642.959120470732</v>
      </c>
      <c r="AE126" s="1">
        <v>1213.208948119943</v>
      </c>
      <c r="AF126" s="1">
        <v>84009.55119150845</v>
      </c>
      <c r="AG126" s="1">
        <v>6806.3939399783239</v>
      </c>
      <c r="AH126" s="1">
        <v>26966.767194687782</v>
      </c>
      <c r="AI126" s="1">
        <v>1365.8370193265589</v>
      </c>
      <c r="AJ126" s="1">
        <v>78657.425731191252</v>
      </c>
      <c r="AK126" s="1">
        <v>5351.8881146815438</v>
      </c>
      <c r="AL126" s="1">
        <v>20491.977304394302</v>
      </c>
      <c r="AM126" s="1">
        <v>688.54615612941518</v>
      </c>
      <c r="AN126" s="1">
        <v>79324.981098634729</v>
      </c>
      <c r="AP126" s="1">
        <v>1.2253161098478569</v>
      </c>
      <c r="AQ126" s="1">
        <v>1.479750340767753</v>
      </c>
      <c r="AR126" s="1">
        <v>8.1308850597955633</v>
      </c>
      <c r="AS126" s="1">
        <v>1.1974006400952044</v>
      </c>
      <c r="AT126" s="1">
        <v>1.4339731120362582</v>
      </c>
      <c r="AU126" s="1">
        <v>6.4604471466371782</v>
      </c>
      <c r="AV126" s="1">
        <v>1.0276263128974104</v>
      </c>
      <c r="AW126" s="1">
        <v>0.63950921734470945</v>
      </c>
      <c r="AX126" s="1">
        <v>6.0326658834029576</v>
      </c>
      <c r="AY126" s="1">
        <v>3.2876520533510432</v>
      </c>
      <c r="AZ126" s="1">
        <v>3.9619756705962366</v>
      </c>
      <c r="BA126" s="1">
        <v>3.8289248327482359</v>
      </c>
      <c r="BB126" s="1">
        <v>17.015172161778253</v>
      </c>
      <c r="BC126" s="1">
        <v>19.743766505892516</v>
      </c>
      <c r="BD126" s="1">
        <v>29.761225332500075</v>
      </c>
      <c r="BE126" s="1">
        <v>5.1754783917705049</v>
      </c>
      <c r="BF126" s="1">
        <v>4.9833134141687649</v>
      </c>
      <c r="BG126" s="1">
        <v>7.772736899391874</v>
      </c>
    </row>
    <row r="127" spans="1:59" x14ac:dyDescent="0.3">
      <c r="A127" s="1" t="s">
        <v>77</v>
      </c>
      <c r="B127" s="1" t="s">
        <v>279</v>
      </c>
      <c r="C127" s="1">
        <v>53.7</v>
      </c>
      <c r="D127" s="1">
        <v>2469.5937845439707</v>
      </c>
      <c r="E127" s="1">
        <v>177156.29074992088</v>
      </c>
      <c r="F127" s="1">
        <v>105311.55005307631</v>
      </c>
      <c r="G127" s="1">
        <v>239178.95204626737</v>
      </c>
      <c r="H127" s="1">
        <v>233729.91506090711</v>
      </c>
      <c r="I127" s="1">
        <v>31.4</v>
      </c>
      <c r="J127" s="1">
        <v>2110.0394520874993</v>
      </c>
      <c r="K127" s="1">
        <v>171549.9115600269</v>
      </c>
      <c r="L127" s="1">
        <v>77497.887313440311</v>
      </c>
      <c r="M127" s="1">
        <v>258357.75735740885</v>
      </c>
      <c r="N127" s="1">
        <v>250365.25901003904</v>
      </c>
      <c r="O127" s="1">
        <v>4.67</v>
      </c>
      <c r="P127" s="1">
        <v>7861.4800006345367</v>
      </c>
      <c r="Q127" s="1">
        <v>115338.28308314044</v>
      </c>
      <c r="R127" s="1">
        <v>103220.91058926504</v>
      </c>
      <c r="S127" s="1">
        <v>784818.88723790657</v>
      </c>
      <c r="T127" s="1">
        <v>490545.489966881</v>
      </c>
      <c r="AA127" s="1" t="s">
        <v>82</v>
      </c>
      <c r="AB127" s="1" t="s">
        <v>279</v>
      </c>
      <c r="AC127" s="1">
        <v>5585.377616014559</v>
      </c>
      <c r="AD127" s="1">
        <v>20504.611246294735</v>
      </c>
      <c r="AE127" s="1">
        <v>841.81845379751144</v>
      </c>
      <c r="AF127" s="1">
        <v>76187.457027516793</v>
      </c>
      <c r="AG127" s="1">
        <v>6142.860197552387</v>
      </c>
      <c r="AH127" s="1">
        <v>28343.424589412069</v>
      </c>
      <c r="AI127" s="1">
        <v>1074.0921387615947</v>
      </c>
      <c r="AJ127" s="1">
        <v>73643.682922909895</v>
      </c>
      <c r="AK127" s="1">
        <v>4757.2338797169277</v>
      </c>
      <c r="AL127" s="1">
        <v>14448.638071787187</v>
      </c>
      <c r="AM127" s="1">
        <v>423.93385065513291</v>
      </c>
      <c r="AN127" s="1">
        <v>55840.956425075412</v>
      </c>
      <c r="AP127" s="1">
        <v>1.3501013767775232</v>
      </c>
      <c r="AQ127" s="1">
        <v>1.5060209300487286</v>
      </c>
      <c r="AR127" s="1">
        <v>6.8044960117203912</v>
      </c>
      <c r="AS127" s="1">
        <v>1.3193430166747353</v>
      </c>
      <c r="AT127" s="1">
        <v>1.4594310001869859</v>
      </c>
      <c r="AU127" s="1">
        <v>4.2531020651076989</v>
      </c>
      <c r="AV127" s="1">
        <v>2.9336417768028635</v>
      </c>
      <c r="AW127" s="1">
        <v>1.9644864494775371</v>
      </c>
      <c r="AX127" s="1">
        <v>18.544119533001844</v>
      </c>
      <c r="AY127" s="1">
        <v>3.6711235400634883</v>
      </c>
      <c r="AZ127" s="1">
        <v>4.614043568939671</v>
      </c>
      <c r="BA127" s="1">
        <v>3.0371931330496058</v>
      </c>
      <c r="BB127" s="1">
        <v>24.357521688669056</v>
      </c>
      <c r="BC127" s="1">
        <v>26.388261832072835</v>
      </c>
      <c r="BD127" s="1">
        <v>34.082293851879847</v>
      </c>
      <c r="BE127" s="1">
        <v>6.6348956723607886</v>
      </c>
      <c r="BF127" s="1">
        <v>5.7191184777080428</v>
      </c>
      <c r="BG127" s="1">
        <v>11.221641943348617</v>
      </c>
    </row>
    <row r="128" spans="1:59" x14ac:dyDescent="0.3">
      <c r="A128" s="1" t="s">
        <v>78</v>
      </c>
      <c r="B128" s="1" t="s">
        <v>279</v>
      </c>
      <c r="C128" s="1">
        <v>58.7</v>
      </c>
      <c r="D128" s="1">
        <v>2241.0274542200195</v>
      </c>
      <c r="E128" s="1">
        <v>170749.02582630888</v>
      </c>
      <c r="F128" s="1">
        <v>75569.15858428317</v>
      </c>
      <c r="G128" s="1">
        <v>195417.7776263862</v>
      </c>
      <c r="H128" s="1">
        <v>191412.80947057303</v>
      </c>
      <c r="I128" s="1">
        <v>32.700000000000003</v>
      </c>
      <c r="J128" s="1">
        <v>2646.6077599621426</v>
      </c>
      <c r="K128" s="1">
        <v>178860.54929128446</v>
      </c>
      <c r="L128" s="1">
        <v>78448.323869449901</v>
      </c>
      <c r="M128" s="1">
        <v>230758.0392221614</v>
      </c>
      <c r="N128" s="1">
        <v>223619.35964083188</v>
      </c>
      <c r="O128" s="1">
        <v>4.03</v>
      </c>
      <c r="P128" s="1">
        <v>6802.3815998434811</v>
      </c>
      <c r="Q128" s="1">
        <v>126301.92353686003</v>
      </c>
      <c r="R128" s="1">
        <v>91327.222110326518</v>
      </c>
      <c r="S128" s="1">
        <v>773375.59848109633</v>
      </c>
      <c r="T128" s="1">
        <v>448498.73368400545</v>
      </c>
      <c r="AA128" s="1" t="s">
        <v>74</v>
      </c>
      <c r="AB128" s="1" t="s">
        <v>279</v>
      </c>
      <c r="AC128" s="1">
        <v>5340.5184214358524</v>
      </c>
      <c r="AD128" s="1">
        <v>24915.897071111191</v>
      </c>
      <c r="AE128" s="1">
        <v>749.61877690246081</v>
      </c>
      <c r="AF128" s="1">
        <v>79835.076253130959</v>
      </c>
      <c r="AG128" s="1">
        <v>6435.2275282134287</v>
      </c>
      <c r="AH128" s="1">
        <v>37791.099133931333</v>
      </c>
      <c r="AI128" s="1">
        <v>983.52556990237156</v>
      </c>
      <c r="AJ128" s="1">
        <v>67908.555199772076</v>
      </c>
      <c r="AK128" s="1">
        <v>4859.3695753814773</v>
      </c>
      <c r="AL128" s="1">
        <v>19256.496717494807</v>
      </c>
      <c r="AM128" s="1">
        <v>510.52911320216714</v>
      </c>
      <c r="AN128" s="1">
        <v>56239.878997181433</v>
      </c>
      <c r="AP128" s="1">
        <v>1.1444737484193388</v>
      </c>
      <c r="AQ128" s="1">
        <v>1.2901561587310064</v>
      </c>
      <c r="AR128" s="1">
        <v>6.1232289803994462</v>
      </c>
      <c r="AS128" s="1">
        <v>1.1210184570264194</v>
      </c>
      <c r="AT128" s="1">
        <v>1.2502441736140213</v>
      </c>
      <c r="AU128" s="1">
        <v>3.5510047758941319</v>
      </c>
      <c r="AV128" s="1">
        <v>2.9895561894544409</v>
      </c>
      <c r="AW128" s="1">
        <v>2.6909394538922409</v>
      </c>
      <c r="AX128" s="1">
        <v>13.324179608832161</v>
      </c>
      <c r="AY128" s="1">
        <v>4.6654453940470262</v>
      </c>
      <c r="AZ128" s="1">
        <v>5.8725350375331695</v>
      </c>
      <c r="BA128" s="1">
        <v>3.9627561597808922</v>
      </c>
      <c r="BB128" s="1">
        <v>33.238090932123498</v>
      </c>
      <c r="BC128" s="1">
        <v>38.424114522698801</v>
      </c>
      <c r="BD128" s="1">
        <v>37.718704417683867</v>
      </c>
      <c r="BE128" s="1">
        <v>7.1243124985525172</v>
      </c>
      <c r="BF128" s="1">
        <v>6.5430200547325006</v>
      </c>
      <c r="BG128" s="1">
        <v>9.5183006212952037</v>
      </c>
    </row>
    <row r="129" spans="1:59" x14ac:dyDescent="0.3">
      <c r="A129" s="1" t="s">
        <v>79</v>
      </c>
      <c r="B129" s="1" t="s">
        <v>279</v>
      </c>
      <c r="C129" s="1">
        <v>71.3</v>
      </c>
      <c r="D129" s="1">
        <v>2142.8093467870422</v>
      </c>
      <c r="E129" s="1">
        <v>189906.15373648406</v>
      </c>
      <c r="F129" s="1">
        <v>66680.393340683921</v>
      </c>
      <c r="G129" s="1">
        <v>214794.55835949042</v>
      </c>
      <c r="H129" s="1">
        <v>210185.91549187354</v>
      </c>
      <c r="I129" s="1">
        <v>9.93</v>
      </c>
      <c r="J129" s="1">
        <v>1391.6441016060505</v>
      </c>
      <c r="K129" s="1">
        <v>174310.51148473518</v>
      </c>
      <c r="L129" s="1">
        <v>56665.255296841562</v>
      </c>
      <c r="M129" s="1">
        <v>229357.46878476074</v>
      </c>
      <c r="N129" s="1">
        <v>222202.17696389314</v>
      </c>
      <c r="O129" s="1">
        <v>1.44</v>
      </c>
      <c r="P129" s="1">
        <v>6562.3534772582025</v>
      </c>
      <c r="Q129" s="1">
        <v>124868.96406313159</v>
      </c>
      <c r="R129" s="1">
        <v>72465.97363574148</v>
      </c>
      <c r="S129" s="1">
        <v>780086.27182471764</v>
      </c>
      <c r="T129" s="1">
        <v>393705.67380445811</v>
      </c>
      <c r="AA129" s="1" t="s">
        <v>75</v>
      </c>
      <c r="AB129" s="1" t="s">
        <v>279</v>
      </c>
      <c r="AC129" s="1">
        <v>6178.805883209553</v>
      </c>
      <c r="AD129" s="1">
        <v>22448.954384484085</v>
      </c>
      <c r="AE129" s="1">
        <v>815.19434743766749</v>
      </c>
      <c r="AF129" s="1">
        <v>47630.698597148985</v>
      </c>
      <c r="AG129" s="1">
        <v>6381.7448257056658</v>
      </c>
      <c r="AH129" s="1">
        <v>28393.945053245545</v>
      </c>
      <c r="AI129" s="1">
        <v>800.27771990600536</v>
      </c>
      <c r="AJ129" s="1">
        <v>39498.62438468045</v>
      </c>
      <c r="AK129" s="1">
        <v>4868.903982658223</v>
      </c>
      <c r="AL129" s="1">
        <v>18604.668519411876</v>
      </c>
      <c r="AM129" s="1">
        <v>458.35825491873402</v>
      </c>
      <c r="AN129" s="1">
        <v>40930.922873955402</v>
      </c>
      <c r="AP129" s="1">
        <v>1.1310563356337666</v>
      </c>
      <c r="AQ129" s="1">
        <v>1.3157982661581837</v>
      </c>
      <c r="AR129" s="1">
        <v>6.2472390772003168</v>
      </c>
      <c r="AS129" s="1">
        <v>1.1067883339027018</v>
      </c>
      <c r="AT129" s="1">
        <v>1.2747491535147721</v>
      </c>
      <c r="AU129" s="1">
        <v>3.1529505891104161</v>
      </c>
      <c r="AV129" s="1">
        <v>2.6285871013732569</v>
      </c>
      <c r="AW129" s="1">
        <v>1.7389514502159358</v>
      </c>
      <c r="AX129" s="1">
        <v>14.317083649822548</v>
      </c>
      <c r="AY129" s="1">
        <v>3.6332189113575253</v>
      </c>
      <c r="AZ129" s="1">
        <v>4.449244811368005</v>
      </c>
      <c r="BA129" s="1">
        <v>3.821120438126711</v>
      </c>
      <c r="BB129" s="1">
        <v>27.538162470147167</v>
      </c>
      <c r="BC129" s="1">
        <v>35.480114399011988</v>
      </c>
      <c r="BD129" s="1">
        <v>40.58979699778822</v>
      </c>
      <c r="BE129" s="1">
        <v>7.5795494689467349</v>
      </c>
      <c r="BF129" s="1">
        <v>7.9744127156947693</v>
      </c>
      <c r="BG129" s="1">
        <v>10.622485643945629</v>
      </c>
    </row>
    <row r="130" spans="1:59" x14ac:dyDescent="0.3">
      <c r="A130" s="1" t="s">
        <v>80</v>
      </c>
      <c r="B130" s="1" t="s">
        <v>279</v>
      </c>
      <c r="C130" s="1">
        <v>73.3</v>
      </c>
      <c r="D130" s="1">
        <v>2328.6193880468973</v>
      </c>
      <c r="E130" s="1">
        <v>169995.91521750361</v>
      </c>
      <c r="F130" s="1">
        <v>43748.013549555559</v>
      </c>
      <c r="G130" s="1">
        <v>202990.89871947563</v>
      </c>
      <c r="H130" s="1">
        <v>198635.515767879</v>
      </c>
      <c r="I130" s="1">
        <v>10.7</v>
      </c>
      <c r="J130" s="1">
        <v>2242.7592491035648</v>
      </c>
      <c r="K130" s="1">
        <v>168823.57059578979</v>
      </c>
      <c r="L130" s="1">
        <v>42997.688710598319</v>
      </c>
      <c r="M130" s="1">
        <v>250861.01600024998</v>
      </c>
      <c r="N130" s="1">
        <v>243607.42373263871</v>
      </c>
      <c r="O130" s="1">
        <v>2.46</v>
      </c>
      <c r="P130" s="1">
        <v>6960.5055867141382</v>
      </c>
      <c r="Q130" s="1">
        <v>114575.75005213151</v>
      </c>
      <c r="R130" s="1">
        <v>43603.097634388745</v>
      </c>
      <c r="S130" s="1">
        <v>744492.98185552901</v>
      </c>
      <c r="T130" s="1">
        <v>417422.88306978688</v>
      </c>
      <c r="AA130" s="1" t="s">
        <v>72</v>
      </c>
      <c r="AB130" s="1" t="s">
        <v>279</v>
      </c>
      <c r="AC130" s="1">
        <v>5619.9475753604193</v>
      </c>
      <c r="AD130" s="1">
        <v>14349.047198147129</v>
      </c>
      <c r="AE130" s="1">
        <v>717.4738893852026</v>
      </c>
      <c r="AF130" s="1">
        <v>52304.367132763044</v>
      </c>
      <c r="AG130" s="1">
        <v>6200.8474495764694</v>
      </c>
      <c r="AH130" s="1">
        <v>20292.193053775794</v>
      </c>
      <c r="AI130" s="1">
        <v>790.2563531093291</v>
      </c>
      <c r="AJ130" s="1">
        <v>46005.800622778319</v>
      </c>
      <c r="AK130" s="1">
        <v>5369.4603646873811</v>
      </c>
      <c r="AL130" s="1">
        <v>12890.632275520691</v>
      </c>
      <c r="AM130" s="1">
        <v>458.35825491873402</v>
      </c>
      <c r="AN130" s="1">
        <v>41421.052844780701</v>
      </c>
      <c r="AP130" s="1">
        <v>1.1940928019344237</v>
      </c>
      <c r="AQ130" s="1">
        <v>1.4859359692188983</v>
      </c>
      <c r="AR130" s="1">
        <v>6.4978233309996893</v>
      </c>
      <c r="AS130" s="1">
        <v>1.1684722866060167</v>
      </c>
      <c r="AT130" s="1">
        <v>1.4429704505889294</v>
      </c>
      <c r="AU130" s="1">
        <v>3.6432044553918357</v>
      </c>
      <c r="AV130" s="1">
        <v>3.2455806719911044</v>
      </c>
      <c r="AW130" s="1">
        <v>2.8380148293389134</v>
      </c>
      <c r="AX130" s="1">
        <v>15.18573192916144</v>
      </c>
      <c r="AY130" s="1">
        <v>2.5532350623799003</v>
      </c>
      <c r="AZ130" s="1">
        <v>3.272487062258207</v>
      </c>
      <c r="BA130" s="1">
        <v>2.4007314329568024</v>
      </c>
      <c r="BB130" s="1">
        <v>19.999399853341991</v>
      </c>
      <c r="BC130" s="1">
        <v>25.677987875623497</v>
      </c>
      <c r="BD130" s="1">
        <v>28.123486677045172</v>
      </c>
      <c r="BE130" s="1">
        <v>7.8329645977446027</v>
      </c>
      <c r="BF130" s="1">
        <v>7.8466277748716875</v>
      </c>
      <c r="BG130" s="1">
        <v>11.714549279011841</v>
      </c>
    </row>
    <row r="131" spans="1:59" x14ac:dyDescent="0.3">
      <c r="A131" s="1" t="s">
        <v>81</v>
      </c>
      <c r="B131" s="1" t="s">
        <v>279</v>
      </c>
      <c r="C131" s="1">
        <v>64.900000000000006</v>
      </c>
      <c r="D131" s="1">
        <v>1867.590710404837</v>
      </c>
      <c r="E131" s="1">
        <v>191314.16502773191</v>
      </c>
      <c r="F131" s="1">
        <v>110835.78502228475</v>
      </c>
      <c r="G131" s="1">
        <v>235528.18145494553</v>
      </c>
      <c r="H131" s="1">
        <v>230474.67692542938</v>
      </c>
      <c r="I131" s="1">
        <v>13.8</v>
      </c>
      <c r="J131" s="1">
        <v>1822.6505559405791</v>
      </c>
      <c r="K131" s="1">
        <v>185373.4050499321</v>
      </c>
      <c r="L131" s="1">
        <v>97161.909077536344</v>
      </c>
      <c r="M131" s="1">
        <v>267410.8787725424</v>
      </c>
      <c r="N131" s="1">
        <v>259064.04419493338</v>
      </c>
      <c r="O131" s="1">
        <v>4.07</v>
      </c>
      <c r="P131" s="1">
        <v>5785.5665186137794</v>
      </c>
      <c r="Q131" s="1">
        <v>127663.90117549346</v>
      </c>
      <c r="R131" s="1">
        <v>94611.915400394617</v>
      </c>
      <c r="S131" s="1">
        <v>761300.9243409792</v>
      </c>
      <c r="T131" s="1">
        <v>501856.14805435744</v>
      </c>
      <c r="AA131" s="1" t="s">
        <v>73</v>
      </c>
      <c r="AB131" s="1" t="s">
        <v>279</v>
      </c>
      <c r="AC131" s="1">
        <v>5748.2568807339449</v>
      </c>
      <c r="AD131" s="1">
        <v>31055.245809856217</v>
      </c>
      <c r="AE131" s="1">
        <v>756.04775440591243</v>
      </c>
      <c r="AF131" s="1">
        <v>43699.489688057307</v>
      </c>
      <c r="AG131" s="1">
        <v>6488.7102307211908</v>
      </c>
      <c r="AH131" s="1">
        <v>38232.658035438115</v>
      </c>
      <c r="AI131" s="1">
        <v>840.36318709271052</v>
      </c>
      <c r="AJ131" s="1">
        <v>36610.136024770072</v>
      </c>
      <c r="AK131" s="1">
        <v>5727.0006375653511</v>
      </c>
      <c r="AL131" s="1">
        <v>25745.592361096544</v>
      </c>
      <c r="AM131" s="1">
        <v>482.58043912175651</v>
      </c>
      <c r="AN131" s="1">
        <v>32620.684713445091</v>
      </c>
      <c r="AP131" s="1">
        <v>1.2311068624782937</v>
      </c>
      <c r="AQ131" s="1">
        <v>1.4425525533207566</v>
      </c>
      <c r="AR131" s="1">
        <v>5.963321795207051</v>
      </c>
      <c r="AS131" s="1">
        <v>1.2046921716017263</v>
      </c>
      <c r="AT131" s="1">
        <v>1.3975254116152853</v>
      </c>
      <c r="AU131" s="1">
        <v>3.9310732590294242</v>
      </c>
      <c r="AV131" s="1">
        <v>2.4702020467904879</v>
      </c>
      <c r="AW131" s="1">
        <v>2.1688843394558415</v>
      </c>
      <c r="AX131" s="1">
        <v>11.988812744136244</v>
      </c>
      <c r="AY131" s="1">
        <v>5.4025501041788937</v>
      </c>
      <c r="AZ131" s="1">
        <v>5.892181446849527</v>
      </c>
      <c r="BA131" s="1">
        <v>4.4954757281189073</v>
      </c>
      <c r="BB131" s="1">
        <v>41.0757728316498</v>
      </c>
      <c r="BC131" s="1">
        <v>45.495398445172746</v>
      </c>
      <c r="BD131" s="1">
        <v>53.349846520821892</v>
      </c>
      <c r="BE131" s="1">
        <v>7.6030341301004363</v>
      </c>
      <c r="BF131" s="1">
        <v>7.7213166049899131</v>
      </c>
      <c r="BG131" s="1">
        <v>11.867452912073817</v>
      </c>
    </row>
    <row r="132" spans="1:59" x14ac:dyDescent="0.3">
      <c r="A132" s="1" t="s">
        <v>82</v>
      </c>
      <c r="B132" s="1" t="s">
        <v>279</v>
      </c>
      <c r="C132" s="1">
        <v>66.599999999999994</v>
      </c>
      <c r="D132" s="1">
        <v>2151.8001552350997</v>
      </c>
      <c r="E132" s="1">
        <v>182121.71855100093</v>
      </c>
      <c r="F132" s="1">
        <v>101477.661227631</v>
      </c>
      <c r="G132" s="1">
        <v>218885.83308154967</v>
      </c>
      <c r="H132" s="1">
        <v>213684.97379890128</v>
      </c>
      <c r="I132" s="1">
        <v>17.7</v>
      </c>
      <c r="J132" s="1">
        <v>1863.5171603338658</v>
      </c>
      <c r="K132" s="1">
        <v>163512.11008753374</v>
      </c>
      <c r="L132" s="1">
        <v>77773.211572953456</v>
      </c>
      <c r="M132" s="1">
        <v>258692.01833956633</v>
      </c>
      <c r="N132" s="1">
        <v>250617.81596917124</v>
      </c>
      <c r="O132" s="1">
        <v>2.52</v>
      </c>
      <c r="P132" s="1">
        <v>6216.2473951821285</v>
      </c>
      <c r="Q132" s="1">
        <v>118295.46811079417</v>
      </c>
      <c r="R132" s="1">
        <v>86838.910618754977</v>
      </c>
      <c r="S132" s="1">
        <v>771187.94933242048</v>
      </c>
      <c r="T132" s="1">
        <v>499958.77131313115</v>
      </c>
      <c r="AA132" s="1" t="s">
        <v>83</v>
      </c>
      <c r="AB132" s="1" t="s">
        <v>279</v>
      </c>
      <c r="AC132" s="1">
        <v>6178.805883209553</v>
      </c>
      <c r="AD132" s="1">
        <v>27741.341873869394</v>
      </c>
      <c r="AE132" s="1">
        <v>691.757979371396</v>
      </c>
      <c r="AF132" s="1">
        <v>44862.931577040821</v>
      </c>
      <c r="AG132" s="1">
        <v>6990.503821896963</v>
      </c>
      <c r="AH132" s="1">
        <v>33499.927267906853</v>
      </c>
      <c r="AI132" s="1">
        <v>773.07686717216973</v>
      </c>
      <c r="AJ132" s="1">
        <v>35083.502076159726</v>
      </c>
      <c r="AK132" s="1">
        <v>5251.8693416075148</v>
      </c>
      <c r="AL132" s="1">
        <v>20589.33945088827</v>
      </c>
      <c r="AM132" s="1">
        <v>413.64037639007699</v>
      </c>
      <c r="AN132" s="1">
        <v>37670.713516293334</v>
      </c>
      <c r="AP132" s="1">
        <v>1.2018656249405719</v>
      </c>
      <c r="AQ132" s="1">
        <v>1.5820969969813212</v>
      </c>
      <c r="AR132" s="1">
        <v>6.5191673159459897</v>
      </c>
      <c r="AS132" s="1">
        <v>1.1733085735134958</v>
      </c>
      <c r="AT132" s="1">
        <v>1.5327171537019904</v>
      </c>
      <c r="AU132" s="1">
        <v>4.2263560836064791</v>
      </c>
      <c r="AV132" s="1">
        <v>3.1106257092841219</v>
      </c>
      <c r="AW132" s="1">
        <v>2.410519884200399</v>
      </c>
      <c r="AX132" s="1">
        <v>15.028144615456966</v>
      </c>
      <c r="AY132" s="1">
        <v>4.4897577943425011</v>
      </c>
      <c r="AZ132" s="1">
        <v>4.7922049857082003</v>
      </c>
      <c r="BA132" s="1">
        <v>3.9203830315752288</v>
      </c>
      <c r="BB132" s="1">
        <v>40.102669865952386</v>
      </c>
      <c r="BC132" s="1">
        <v>43.333242385645178</v>
      </c>
      <c r="BD132" s="1">
        <v>49.775942161583906</v>
      </c>
      <c r="BE132" s="1">
        <v>8.9320341325506138</v>
      </c>
      <c r="BF132" s="1">
        <v>9.042443408593325</v>
      </c>
      <c r="BG132" s="1">
        <v>12.696703806919523</v>
      </c>
    </row>
    <row r="133" spans="1:59" x14ac:dyDescent="0.3">
      <c r="A133" s="1" t="s">
        <v>101</v>
      </c>
      <c r="B133" s="1" t="s">
        <v>278</v>
      </c>
      <c r="C133" s="1">
        <v>89.3</v>
      </c>
      <c r="D133" s="1">
        <v>1497.514599045433</v>
      </c>
      <c r="E133" s="1">
        <v>251152.82758327518</v>
      </c>
      <c r="F133" s="1">
        <v>118836.23340388488</v>
      </c>
      <c r="G133" s="1">
        <v>215395.28774656416</v>
      </c>
      <c r="H133" s="1">
        <v>212133.6313049834</v>
      </c>
      <c r="I133" s="1">
        <v>5.49</v>
      </c>
      <c r="J133" s="1">
        <v>1171.4412549282779</v>
      </c>
      <c r="K133" s="1">
        <v>243938.85073580247</v>
      </c>
      <c r="L133" s="1">
        <v>85300.705376027137</v>
      </c>
      <c r="M133" s="1">
        <v>212675.79189311172</v>
      </c>
      <c r="N133" s="1">
        <v>214652.43329115564</v>
      </c>
      <c r="O133" s="1" t="s">
        <v>103</v>
      </c>
      <c r="P133" s="1" t="s">
        <v>103</v>
      </c>
      <c r="Q133" s="1" t="s">
        <v>103</v>
      </c>
      <c r="R133" s="1" t="s">
        <v>103</v>
      </c>
      <c r="S133" s="1" t="s">
        <v>103</v>
      </c>
      <c r="T133" s="1" t="s">
        <v>103</v>
      </c>
      <c r="AA133" s="1" t="s">
        <v>101</v>
      </c>
      <c r="AB133" s="1" t="s">
        <v>278</v>
      </c>
      <c r="AC133" s="1">
        <v>6121.9109673515932</v>
      </c>
      <c r="AD133" s="1">
        <v>24464.513907653738</v>
      </c>
      <c r="AE133" s="1">
        <v>970.13402313436472</v>
      </c>
      <c r="AF133" s="1">
        <v>71448.100360130251</v>
      </c>
      <c r="AG133" s="1">
        <v>6497.6860133986202</v>
      </c>
      <c r="AH133" s="1">
        <v>25669.498565137586</v>
      </c>
      <c r="AI133" s="1">
        <v>1052.9196028187057</v>
      </c>
      <c r="AJ133" s="1">
        <v>64680.524160441055</v>
      </c>
      <c r="AK133" s="1">
        <v>5859.7193862454742</v>
      </c>
      <c r="AL133" s="1">
        <v>26196.98582692548</v>
      </c>
      <c r="AM133" s="1">
        <v>806.88171428571434</v>
      </c>
      <c r="AN133" s="1">
        <v>61461.254222490606</v>
      </c>
      <c r="AP133" s="1">
        <v>0.8576263696459685</v>
      </c>
      <c r="AQ133" s="1">
        <v>0.87184059140890946</v>
      </c>
      <c r="AR133" s="1" t="s">
        <v>103</v>
      </c>
      <c r="AS133" s="1">
        <v>0.84463962976744067</v>
      </c>
      <c r="AT133" s="1">
        <v>0.87994361145709654</v>
      </c>
      <c r="AU133" s="1" t="s">
        <v>103</v>
      </c>
      <c r="AV133" s="1">
        <v>1.543616204910716</v>
      </c>
      <c r="AW133" s="1">
        <v>1.1125647692305141</v>
      </c>
      <c r="AX133" s="1" t="s">
        <v>103</v>
      </c>
      <c r="AY133" s="1">
        <v>3.9962217742342241</v>
      </c>
      <c r="AZ133" s="1">
        <v>3.9505600166283092</v>
      </c>
      <c r="BA133" s="1">
        <v>4.4706894818918625</v>
      </c>
      <c r="BB133" s="1">
        <v>25.217664079662292</v>
      </c>
      <c r="BC133" s="1">
        <v>24.379352893059799</v>
      </c>
      <c r="BD133" s="1">
        <v>32.466946967705368</v>
      </c>
      <c r="BE133" s="1">
        <v>6.3103765267118161</v>
      </c>
      <c r="BF133" s="1">
        <v>6.1711131562220594</v>
      </c>
      <c r="BG133" s="1">
        <v>7.2621789321781129</v>
      </c>
    </row>
    <row r="134" spans="1:59" x14ac:dyDescent="0.3">
      <c r="A134" s="1" t="s">
        <v>156</v>
      </c>
      <c r="B134" s="1" t="s">
        <v>278</v>
      </c>
      <c r="C134" s="1">
        <v>65.3</v>
      </c>
      <c r="D134" s="1">
        <v>1975.7784238714614</v>
      </c>
      <c r="E134" s="1">
        <v>126479.39736008739</v>
      </c>
      <c r="F134" s="1">
        <v>63986.713904529912</v>
      </c>
      <c r="G134" s="1">
        <v>231956.19594415757</v>
      </c>
      <c r="H134" s="1">
        <v>219331.27869774023</v>
      </c>
      <c r="I134" s="1">
        <v>11.9</v>
      </c>
      <c r="J134" s="1">
        <v>1835.8520929452227</v>
      </c>
      <c r="K134" s="1">
        <v>116056.20198750924</v>
      </c>
      <c r="L134" s="1">
        <v>49663.099053023332</v>
      </c>
      <c r="M134" s="1">
        <v>278380.32003480062</v>
      </c>
      <c r="N134" s="1">
        <v>255948.92923972948</v>
      </c>
      <c r="O134" s="1">
        <v>2.0499999999999998</v>
      </c>
      <c r="P134" s="1">
        <v>5749.7551505508309</v>
      </c>
      <c r="Q134" s="1">
        <v>100358.67484601421</v>
      </c>
      <c r="R134" s="1">
        <v>73085.247470651986</v>
      </c>
      <c r="S134" s="1">
        <v>943311.96805716073</v>
      </c>
      <c r="T134" s="1">
        <v>486933.47531623027</v>
      </c>
      <c r="AA134" s="1" t="s">
        <v>156</v>
      </c>
      <c r="AB134" s="1" t="s">
        <v>278</v>
      </c>
      <c r="AC134" s="1">
        <v>5161.4325274009261</v>
      </c>
      <c r="AD134" s="1">
        <v>20012.014294668352</v>
      </c>
      <c r="AE134" s="1">
        <v>471.73781053248081</v>
      </c>
      <c r="AF134" s="1">
        <v>68496.841776752088</v>
      </c>
      <c r="AG134" s="1">
        <v>6080.0168814406597</v>
      </c>
      <c r="AH134" s="1">
        <v>29792.959930138433</v>
      </c>
      <c r="AI134" s="1">
        <v>513.44618834080711</v>
      </c>
      <c r="AJ134" s="1">
        <v>54648.713232962546</v>
      </c>
      <c r="AK134" s="1">
        <v>4058.1875361052803</v>
      </c>
      <c r="AL134" s="1">
        <v>15532.425387599857</v>
      </c>
      <c r="AM134" s="1">
        <v>320.30228571428574</v>
      </c>
      <c r="AN134" s="1">
        <v>60179.062983590215</v>
      </c>
      <c r="AP134" s="1">
        <v>1.8339445062643467</v>
      </c>
      <c r="AQ134" s="1">
        <v>2.3986681906475091</v>
      </c>
      <c r="AR134" s="1">
        <v>9.3994063742325782</v>
      </c>
      <c r="AS134" s="1">
        <v>1.73412653187541</v>
      </c>
      <c r="AT134" s="1">
        <v>2.2053877764091956</v>
      </c>
      <c r="AU134" s="1">
        <v>4.8519320931983092</v>
      </c>
      <c r="AV134" s="1">
        <v>4.1882977784656976</v>
      </c>
      <c r="AW134" s="1">
        <v>3.5755491707470815</v>
      </c>
      <c r="AX134" s="1">
        <v>17.95102753553153</v>
      </c>
      <c r="AY134" s="1">
        <v>3.8772209436874174</v>
      </c>
      <c r="AZ134" s="1">
        <v>4.9001442777374313</v>
      </c>
      <c r="BA134" s="1">
        <v>3.8274291785210646</v>
      </c>
      <c r="BB134" s="1">
        <v>42.421900148473377</v>
      </c>
      <c r="BC134" s="1">
        <v>58.025476878918688</v>
      </c>
      <c r="BD134" s="1">
        <v>48.493020750576235</v>
      </c>
      <c r="BE134" s="1">
        <v>10.94131615520682</v>
      </c>
      <c r="BF134" s="1">
        <v>11.84158538811659</v>
      </c>
      <c r="BG134" s="1">
        <v>12.669867550446524</v>
      </c>
    </row>
    <row r="135" spans="1:59" x14ac:dyDescent="0.3">
      <c r="A135" s="1" t="s">
        <v>157</v>
      </c>
      <c r="B135" s="1" t="s">
        <v>278</v>
      </c>
      <c r="C135" s="1">
        <v>76.5</v>
      </c>
      <c r="D135" s="1">
        <v>1867.6017827142055</v>
      </c>
      <c r="E135" s="1">
        <v>187127.74277666752</v>
      </c>
      <c r="F135" s="1">
        <v>58091.533616894259</v>
      </c>
      <c r="G135" s="1">
        <v>234201.99127055076</v>
      </c>
      <c r="H135" s="1">
        <v>230741.0481561987</v>
      </c>
      <c r="I135" s="1">
        <v>9.5</v>
      </c>
      <c r="J135" s="1">
        <v>1479.6722708167672</v>
      </c>
      <c r="K135" s="1">
        <v>184229.02898054922</v>
      </c>
      <c r="L135" s="1">
        <v>49953.976167432862</v>
      </c>
      <c r="M135" s="1">
        <v>237534.19562488084</v>
      </c>
      <c r="N135" s="1">
        <v>232397.44808670756</v>
      </c>
      <c r="O135" s="1">
        <v>0.14000000000000001</v>
      </c>
      <c r="P135" s="1">
        <v>4473.4653503306808</v>
      </c>
      <c r="Q135" s="1">
        <v>48312.941454846965</v>
      </c>
      <c r="R135" s="1">
        <v>25801.512682954679</v>
      </c>
      <c r="S135" s="1">
        <v>369916.30604952085</v>
      </c>
      <c r="T135" s="1">
        <v>582227.84642151522</v>
      </c>
      <c r="AA135" s="1" t="s">
        <v>157</v>
      </c>
      <c r="AB135" s="1" t="s">
        <v>278</v>
      </c>
      <c r="AC135" s="1">
        <v>5135.4359576968272</v>
      </c>
      <c r="AD135" s="1">
        <v>21190.599810976844</v>
      </c>
      <c r="AE135" s="1">
        <v>818.56833667334661</v>
      </c>
      <c r="AF135" s="1">
        <v>61838.581219779167</v>
      </c>
      <c r="AG135" s="1">
        <v>5839.9863219805775</v>
      </c>
      <c r="AH135" s="1">
        <v>27384.027459694145</v>
      </c>
      <c r="AI135" s="1">
        <v>824.10750507099385</v>
      </c>
      <c r="AJ135" s="1">
        <v>49076.920052579335</v>
      </c>
      <c r="AK135" s="1">
        <v>5485.9247703516003</v>
      </c>
      <c r="AL135" s="1">
        <v>22520.822009662144</v>
      </c>
      <c r="AM135" s="1">
        <v>567.38639652677284</v>
      </c>
      <c r="AN135" s="1">
        <v>54139.678770303908</v>
      </c>
      <c r="AP135" s="1">
        <v>1.2515621029537305</v>
      </c>
      <c r="AQ135" s="1">
        <v>1.2893418422672116</v>
      </c>
      <c r="AR135" s="1">
        <v>7.6566711715378126</v>
      </c>
      <c r="AS135" s="1">
        <v>1.2330670200601019</v>
      </c>
      <c r="AT135" s="1">
        <v>1.2614594419386749</v>
      </c>
      <c r="AU135" s="1">
        <v>12.051177777400751</v>
      </c>
      <c r="AV135" s="1">
        <v>2.2815465722802326</v>
      </c>
      <c r="AW135" s="1">
        <v>1.7954845232107173</v>
      </c>
      <c r="AX135" s="1">
        <v>7.8843366314645067</v>
      </c>
      <c r="AY135" s="1">
        <v>4.1263487628965656</v>
      </c>
      <c r="AZ135" s="1">
        <v>4.68905678025751</v>
      </c>
      <c r="BA135" s="1">
        <v>4.1052006639563805</v>
      </c>
      <c r="BB135" s="1">
        <v>25.887392489544887</v>
      </c>
      <c r="BC135" s="1">
        <v>33.228707773186841</v>
      </c>
      <c r="BD135" s="1">
        <v>39.692213538291043</v>
      </c>
      <c r="BE135" s="1">
        <v>6.2736801896921479</v>
      </c>
      <c r="BF135" s="1">
        <v>7.0864374927364411</v>
      </c>
      <c r="BG135" s="1">
        <v>9.6687633047486017</v>
      </c>
    </row>
    <row r="136" spans="1:59" x14ac:dyDescent="0.3">
      <c r="A136" s="1" t="s">
        <v>177</v>
      </c>
      <c r="B136" s="1" t="s">
        <v>278</v>
      </c>
      <c r="C136" s="1">
        <v>78.3</v>
      </c>
      <c r="D136" s="1">
        <v>1944.3576681871871</v>
      </c>
      <c r="E136" s="1">
        <v>194105.08618763631</v>
      </c>
      <c r="F136" s="1">
        <v>79966.529708762435</v>
      </c>
      <c r="G136" s="1">
        <v>243213.81835406114</v>
      </c>
      <c r="H136" s="1">
        <v>238003.63262513638</v>
      </c>
      <c r="I136" s="1">
        <v>7.23</v>
      </c>
      <c r="J136" s="1">
        <v>2043.1722122600786</v>
      </c>
      <c r="K136" s="1">
        <v>180360.30172309166</v>
      </c>
      <c r="L136" s="1">
        <v>60790.072044942943</v>
      </c>
      <c r="M136" s="1">
        <v>286495.6542828214</v>
      </c>
      <c r="N136" s="1">
        <v>277719.79302071698</v>
      </c>
      <c r="O136" s="1">
        <v>1.05</v>
      </c>
      <c r="P136" s="1">
        <v>6451.0458444792912</v>
      </c>
      <c r="Q136" s="1">
        <v>116037.28656782219</v>
      </c>
      <c r="R136" s="1">
        <v>79248.797755683307</v>
      </c>
      <c r="S136" s="1">
        <v>786336.63366336632</v>
      </c>
      <c r="T136" s="1">
        <v>449680.84273182962</v>
      </c>
      <c r="AA136" s="1" t="s">
        <v>177</v>
      </c>
      <c r="AB136" s="1" t="s">
        <v>278</v>
      </c>
      <c r="AC136" s="1">
        <v>5742.1495532235031</v>
      </c>
      <c r="AD136" s="1">
        <v>23244.227239567837</v>
      </c>
      <c r="AE136" s="1">
        <v>791.91171167436937</v>
      </c>
      <c r="AF136" s="1">
        <v>56019.568419690724</v>
      </c>
      <c r="AG136" s="1">
        <v>6419.636521938367</v>
      </c>
      <c r="AH136" s="1">
        <v>30363.875645509881</v>
      </c>
      <c r="AI136" s="1">
        <v>1044.5190400919671</v>
      </c>
      <c r="AJ136" s="1">
        <v>37670.286800732909</v>
      </c>
      <c r="AK136" s="1">
        <v>5437.6190298308347</v>
      </c>
      <c r="AL136" s="1">
        <v>22072.707865191522</v>
      </c>
      <c r="AM136" s="1">
        <v>560.336652489367</v>
      </c>
      <c r="AN136" s="1">
        <v>52098.763429800638</v>
      </c>
      <c r="AP136" s="1">
        <v>1.2530007488776089</v>
      </c>
      <c r="AQ136" s="1">
        <v>1.5884629352787403</v>
      </c>
      <c r="AR136" s="1">
        <v>6.7765858451349033</v>
      </c>
      <c r="AS136" s="1">
        <v>1.2261586612679716</v>
      </c>
      <c r="AT136" s="1">
        <v>1.5398055468276051</v>
      </c>
      <c r="AU136" s="1">
        <v>3.8753133241270459</v>
      </c>
      <c r="AV136" s="1">
        <v>2.45527075748906</v>
      </c>
      <c r="AW136" s="1">
        <v>1.9560890073197543</v>
      </c>
      <c r="AX136" s="1">
        <v>11.512803625855453</v>
      </c>
      <c r="AY136" s="1">
        <v>4.0480010184546815</v>
      </c>
      <c r="AZ136" s="1">
        <v>4.7298434329957528</v>
      </c>
      <c r="BA136" s="1">
        <v>4.0592597135070365</v>
      </c>
      <c r="BB136" s="1">
        <v>29.352043790868649</v>
      </c>
      <c r="BC136" s="1">
        <v>29.069719631761259</v>
      </c>
      <c r="BD136" s="1">
        <v>39.391868740213056</v>
      </c>
      <c r="BE136" s="1">
        <v>7.2509971358835639</v>
      </c>
      <c r="BF136" s="1">
        <v>6.1460215424824955</v>
      </c>
      <c r="BG136" s="1">
        <v>9.7042001548060774</v>
      </c>
    </row>
    <row r="137" spans="1:59" x14ac:dyDescent="0.3">
      <c r="A137" s="1" t="s">
        <v>178</v>
      </c>
      <c r="B137" s="1" t="s">
        <v>278</v>
      </c>
      <c r="C137" s="1">
        <v>94.4</v>
      </c>
      <c r="D137" s="1">
        <v>1196.2331812812831</v>
      </c>
      <c r="E137" s="1">
        <v>163141.44055264947</v>
      </c>
      <c r="F137" s="1">
        <v>83518.089532101498</v>
      </c>
      <c r="G137" s="1">
        <v>178938.6659624911</v>
      </c>
      <c r="H137" s="1">
        <v>175105.39822277165</v>
      </c>
      <c r="I137" s="1">
        <v>3.99</v>
      </c>
      <c r="J137" s="1">
        <v>1298.5627947134224</v>
      </c>
      <c r="K137" s="1">
        <v>172484.58284247865</v>
      </c>
      <c r="L137" s="1">
        <v>77073.487075885569</v>
      </c>
      <c r="M137" s="1">
        <v>227073.37393746455</v>
      </c>
      <c r="N137" s="1">
        <v>220117.72069734268</v>
      </c>
      <c r="O137" s="1">
        <v>0.08</v>
      </c>
      <c r="P137" s="1">
        <v>5243.4236694031906</v>
      </c>
      <c r="Q137" s="1">
        <v>87295.586372917547</v>
      </c>
      <c r="R137" s="1">
        <v>100975.75213616647</v>
      </c>
      <c r="S137" s="1">
        <v>686257.42574257427</v>
      </c>
      <c r="T137" s="1">
        <v>449680.84273182962</v>
      </c>
      <c r="AA137" s="1" t="s">
        <v>178</v>
      </c>
      <c r="AB137" s="1" t="s">
        <v>278</v>
      </c>
      <c r="AC137" s="1">
        <v>5351.5000174956986</v>
      </c>
      <c r="AD137" s="1">
        <v>20256.699446959909</v>
      </c>
      <c r="AE137" s="1">
        <v>797.81782760979036</v>
      </c>
      <c r="AF137" s="1">
        <v>58097.742379078554</v>
      </c>
      <c r="AG137" s="1">
        <v>6660.3600870661021</v>
      </c>
      <c r="AH137" s="1">
        <v>35350.653346844723</v>
      </c>
      <c r="AI137" s="1">
        <v>1138.5378851641244</v>
      </c>
      <c r="AJ137" s="1">
        <v>55988.374202022722</v>
      </c>
      <c r="AK137" s="1">
        <v>5722.9169646192431</v>
      </c>
      <c r="AL137" s="1">
        <v>24821.518352386272</v>
      </c>
      <c r="AM137" s="1">
        <v>607.74660995746808</v>
      </c>
      <c r="AN137" s="1">
        <v>54164.137358976921</v>
      </c>
      <c r="AP137" s="1">
        <v>1.0968314694067172</v>
      </c>
      <c r="AQ137" s="1">
        <v>1.3164850457668966</v>
      </c>
      <c r="AR137" s="1">
        <v>7.8613072465193703</v>
      </c>
      <c r="AS137" s="1">
        <v>1.0733348781866441</v>
      </c>
      <c r="AT137" s="1">
        <v>1.2761588141379856</v>
      </c>
      <c r="AU137" s="1">
        <v>5.1512437388396757</v>
      </c>
      <c r="AV137" s="1">
        <v>1.4993813623657908</v>
      </c>
      <c r="AW137" s="1">
        <v>1.1405529948845134</v>
      </c>
      <c r="AX137" s="1">
        <v>8.6276477457770451</v>
      </c>
      <c r="AY137" s="1">
        <v>3.7852376680808244</v>
      </c>
      <c r="AZ137" s="1">
        <v>5.3076189402271092</v>
      </c>
      <c r="BA137" s="1">
        <v>4.3372144844736003</v>
      </c>
      <c r="BB137" s="1">
        <v>25.390131363255751</v>
      </c>
      <c r="BC137" s="1">
        <v>31.04916736411349</v>
      </c>
      <c r="BD137" s="1">
        <v>40.841886973459808</v>
      </c>
      <c r="BE137" s="1">
        <v>6.7076716416934925</v>
      </c>
      <c r="BF137" s="1">
        <v>5.8499239892276282</v>
      </c>
      <c r="BG137" s="1">
        <v>9.4166168446743779</v>
      </c>
    </row>
    <row r="138" spans="1:59" x14ac:dyDescent="0.3">
      <c r="A138" s="1" t="s">
        <v>179</v>
      </c>
      <c r="B138" s="1" t="s">
        <v>278</v>
      </c>
      <c r="C138" s="1">
        <v>87.7</v>
      </c>
      <c r="D138" s="1">
        <v>1881</v>
      </c>
      <c r="E138" s="1">
        <v>188084</v>
      </c>
      <c r="F138" s="1">
        <v>104116</v>
      </c>
      <c r="G138" s="1">
        <v>201851</v>
      </c>
      <c r="H138" s="1">
        <v>199752</v>
      </c>
      <c r="I138" s="1">
        <v>12.3</v>
      </c>
      <c r="J138" s="1">
        <v>1099</v>
      </c>
      <c r="K138" s="1">
        <v>181577</v>
      </c>
      <c r="L138" s="1">
        <v>73650</v>
      </c>
      <c r="M138" s="1">
        <v>220908</v>
      </c>
      <c r="N138" s="1">
        <v>217678</v>
      </c>
      <c r="O138" s="1">
        <v>0.24</v>
      </c>
      <c r="P138" s="1">
        <v>6294</v>
      </c>
      <c r="Q138" s="1">
        <v>106745</v>
      </c>
      <c r="R138" s="1">
        <v>95985</v>
      </c>
      <c r="S138" s="1">
        <v>684000</v>
      </c>
      <c r="T138" s="1">
        <v>483000</v>
      </c>
      <c r="AA138" s="1" t="s">
        <v>179</v>
      </c>
      <c r="AB138" s="1" t="s">
        <v>278</v>
      </c>
      <c r="AC138" s="1">
        <v>5628</v>
      </c>
      <c r="AD138" s="1">
        <v>26447</v>
      </c>
      <c r="AE138" s="1">
        <v>718</v>
      </c>
      <c r="AF138" s="1">
        <v>78157</v>
      </c>
      <c r="AG138" s="1">
        <v>6281</v>
      </c>
      <c r="AH138" s="1">
        <v>31869</v>
      </c>
      <c r="AI138" s="1">
        <v>791</v>
      </c>
      <c r="AJ138" s="1">
        <v>69339</v>
      </c>
      <c r="AK138" s="1">
        <v>4986</v>
      </c>
      <c r="AL138" s="1">
        <v>18415</v>
      </c>
      <c r="AM138" s="1">
        <v>409</v>
      </c>
      <c r="AN138" s="1">
        <v>52405</v>
      </c>
      <c r="AP138" s="1">
        <v>1.0731960188001106</v>
      </c>
      <c r="AQ138" s="1">
        <v>1.2166078302868755</v>
      </c>
      <c r="AR138" s="1">
        <v>6.4077942760785049</v>
      </c>
      <c r="AS138" s="1">
        <v>1.0620361115246379</v>
      </c>
      <c r="AT138" s="1">
        <v>1.1988192337135211</v>
      </c>
      <c r="AU138" s="1">
        <v>4.5248020984589443</v>
      </c>
      <c r="AV138" s="1">
        <v>2.6197771587743732</v>
      </c>
      <c r="AW138" s="1">
        <v>1.3893805309734513</v>
      </c>
      <c r="AX138" s="1">
        <v>15.388753056234719</v>
      </c>
      <c r="AY138" s="1">
        <v>4.6991826581378824</v>
      </c>
      <c r="AZ138" s="1">
        <v>5.0738735870084382</v>
      </c>
      <c r="BA138" s="1">
        <v>3.6933413557962296</v>
      </c>
      <c r="BB138" s="1">
        <v>36.834261838440113</v>
      </c>
      <c r="BC138" s="1">
        <v>40.289506953223764</v>
      </c>
      <c r="BD138" s="1">
        <v>45.024449877750612</v>
      </c>
      <c r="BE138" s="1">
        <v>7.8384401114206126</v>
      </c>
      <c r="BF138" s="1">
        <v>7.9405815423514534</v>
      </c>
      <c r="BG138" s="1">
        <v>12.190709046454767</v>
      </c>
    </row>
    <row r="139" spans="1:59" x14ac:dyDescent="0.3">
      <c r="A139" s="1" t="s">
        <v>180</v>
      </c>
      <c r="B139" s="1" t="s">
        <v>278</v>
      </c>
      <c r="C139" s="1">
        <v>82.2</v>
      </c>
      <c r="D139" s="1">
        <v>1867</v>
      </c>
      <c r="E139" s="1">
        <v>192105</v>
      </c>
      <c r="F139" s="1">
        <v>94486</v>
      </c>
      <c r="G139" s="1">
        <v>232379</v>
      </c>
      <c r="H139" s="1">
        <v>223717</v>
      </c>
      <c r="I139" s="1">
        <v>17.7</v>
      </c>
      <c r="J139" s="1">
        <v>1924</v>
      </c>
      <c r="K139" s="1">
        <v>183720</v>
      </c>
      <c r="L139" s="1">
        <v>73327</v>
      </c>
      <c r="M139" s="1">
        <v>291852</v>
      </c>
      <c r="N139" s="1">
        <v>279610</v>
      </c>
      <c r="O139" s="1">
        <v>1.41</v>
      </c>
      <c r="P139" s="1">
        <v>5486</v>
      </c>
      <c r="Q139" s="1">
        <v>128153</v>
      </c>
      <c r="R139" s="1">
        <v>82992</v>
      </c>
      <c r="S139" s="1">
        <v>733000</v>
      </c>
      <c r="T139" s="1">
        <v>447000</v>
      </c>
      <c r="AA139" s="1" t="s">
        <v>180</v>
      </c>
      <c r="AB139" s="1" t="s">
        <v>278</v>
      </c>
      <c r="AC139" s="1">
        <v>5676</v>
      </c>
      <c r="AD139" s="1">
        <v>27607</v>
      </c>
      <c r="AE139" s="1">
        <v>700</v>
      </c>
      <c r="AF139" s="1">
        <v>79506</v>
      </c>
      <c r="AG139" s="1">
        <v>6836</v>
      </c>
      <c r="AH139" s="1">
        <v>39193</v>
      </c>
      <c r="AI139" s="1">
        <v>808</v>
      </c>
      <c r="AJ139" s="1">
        <v>70191</v>
      </c>
      <c r="AK139" s="1">
        <v>5556</v>
      </c>
      <c r="AL139" s="1">
        <v>26384</v>
      </c>
      <c r="AM139" s="1">
        <v>437</v>
      </c>
      <c r="AN139" s="1">
        <v>57756</v>
      </c>
      <c r="AP139" s="1">
        <v>1.2096457666380365</v>
      </c>
      <c r="AQ139" s="1">
        <v>1.5885695623775311</v>
      </c>
      <c r="AR139" s="1">
        <v>5.7197256404454055</v>
      </c>
      <c r="AS139" s="1">
        <v>1.1645558418573176</v>
      </c>
      <c r="AT139" s="1">
        <v>1.5219355541040713</v>
      </c>
      <c r="AU139" s="1">
        <v>3.4880182282115908</v>
      </c>
      <c r="AV139" s="1">
        <v>2.6671428571428573</v>
      </c>
      <c r="AW139" s="1">
        <v>2.3811881188118811</v>
      </c>
      <c r="AX139" s="1">
        <v>12.553775743707094</v>
      </c>
      <c r="AY139" s="1">
        <v>4.8638125440451025</v>
      </c>
      <c r="AZ139" s="1">
        <v>5.733323581041545</v>
      </c>
      <c r="BA139" s="1">
        <v>4.7487401007919363</v>
      </c>
      <c r="BB139" s="1">
        <v>39.438571428571429</v>
      </c>
      <c r="BC139" s="1">
        <v>48.506188118811885</v>
      </c>
      <c r="BD139" s="1">
        <v>60.375286041189931</v>
      </c>
      <c r="BE139" s="1">
        <v>8.1085714285714285</v>
      </c>
      <c r="BF139" s="1">
        <v>8.4603960396039604</v>
      </c>
      <c r="BG139" s="1">
        <v>12.71395881006865</v>
      </c>
    </row>
    <row r="140" spans="1:59" x14ac:dyDescent="0.3">
      <c r="A140" s="1" t="s">
        <v>181</v>
      </c>
      <c r="B140" s="1" t="s">
        <v>278</v>
      </c>
      <c r="C140" s="1">
        <v>82.6</v>
      </c>
      <c r="D140" s="1">
        <v>2231</v>
      </c>
      <c r="E140" s="1">
        <v>179461</v>
      </c>
      <c r="F140" s="1">
        <v>72208</v>
      </c>
      <c r="G140" s="1">
        <v>210043</v>
      </c>
      <c r="H140" s="1">
        <v>205688</v>
      </c>
      <c r="I140" s="1">
        <v>17.3</v>
      </c>
      <c r="J140" s="1">
        <v>2288</v>
      </c>
      <c r="K140" s="1">
        <v>166906</v>
      </c>
      <c r="L140" s="1">
        <v>54622</v>
      </c>
      <c r="M140" s="1">
        <v>265070</v>
      </c>
      <c r="N140" s="1">
        <v>251867</v>
      </c>
      <c r="O140" s="1">
        <v>1.5</v>
      </c>
      <c r="P140" s="1">
        <v>5713</v>
      </c>
      <c r="Q140" s="1">
        <v>122965</v>
      </c>
      <c r="R140" s="1">
        <v>61729</v>
      </c>
      <c r="S140" s="1">
        <v>752000</v>
      </c>
      <c r="T140" s="1">
        <v>456000</v>
      </c>
      <c r="AA140" s="1" t="s">
        <v>181</v>
      </c>
      <c r="AB140" s="1" t="s">
        <v>278</v>
      </c>
      <c r="AC140" s="1">
        <v>5874</v>
      </c>
      <c r="AD140" s="1">
        <v>28139</v>
      </c>
      <c r="AE140" s="1">
        <v>738</v>
      </c>
      <c r="AF140" s="1">
        <v>58321</v>
      </c>
      <c r="AG140" s="1">
        <v>6911</v>
      </c>
      <c r="AH140" s="1">
        <v>39193</v>
      </c>
      <c r="AI140" s="1">
        <v>839</v>
      </c>
      <c r="AJ140" s="1">
        <v>50900</v>
      </c>
      <c r="AK140" s="1">
        <v>5544</v>
      </c>
      <c r="AL140" s="1">
        <v>24801</v>
      </c>
      <c r="AM140" s="1">
        <v>409</v>
      </c>
      <c r="AN140" s="1">
        <v>38352</v>
      </c>
      <c r="AP140" s="1">
        <v>1.1704102841285851</v>
      </c>
      <c r="AQ140" s="1">
        <v>1.5881394317759696</v>
      </c>
      <c r="AR140" s="1">
        <v>6.1155613385922827</v>
      </c>
      <c r="AS140" s="1">
        <v>1.1461431731685436</v>
      </c>
      <c r="AT140" s="1">
        <v>1.5090350257030904</v>
      </c>
      <c r="AU140" s="1">
        <v>3.7083723010612775</v>
      </c>
      <c r="AV140" s="1">
        <v>3.0230352303523036</v>
      </c>
      <c r="AW140" s="1">
        <v>2.7270560190703219</v>
      </c>
      <c r="AX140" s="1">
        <v>13.968215158924206</v>
      </c>
      <c r="AY140" s="1">
        <v>4.7904324140279195</v>
      </c>
      <c r="AZ140" s="1">
        <v>5.6711040370423964</v>
      </c>
      <c r="BA140" s="1">
        <v>4.4734848484848486</v>
      </c>
      <c r="BB140" s="1">
        <v>38.128726287262872</v>
      </c>
      <c r="BC140" s="1">
        <v>46.713945172824793</v>
      </c>
      <c r="BD140" s="1">
        <v>60.638141809290957</v>
      </c>
      <c r="BE140" s="1">
        <v>7.9593495934959346</v>
      </c>
      <c r="BF140" s="1">
        <v>8.2371871275327777</v>
      </c>
      <c r="BG140" s="1">
        <v>13.555012224938876</v>
      </c>
    </row>
    <row r="141" spans="1:59" x14ac:dyDescent="0.3">
      <c r="A141" s="1" t="s">
        <v>182</v>
      </c>
      <c r="B141" s="1" t="s">
        <v>278</v>
      </c>
      <c r="C141" s="1">
        <v>74.5</v>
      </c>
      <c r="D141" s="1">
        <v>1348</v>
      </c>
      <c r="E141" s="1">
        <v>175306</v>
      </c>
      <c r="F141" s="1">
        <v>74629</v>
      </c>
      <c r="G141" s="1">
        <v>186483</v>
      </c>
      <c r="H141" s="1">
        <v>184174</v>
      </c>
      <c r="I141" s="1">
        <v>25.4</v>
      </c>
      <c r="J141" s="1">
        <v>1389</v>
      </c>
      <c r="K141" s="1">
        <v>189415</v>
      </c>
      <c r="L141" s="1">
        <v>73327</v>
      </c>
      <c r="M141" s="1">
        <v>220908</v>
      </c>
      <c r="N141" s="1">
        <v>217678</v>
      </c>
      <c r="O141" s="1">
        <v>0.63</v>
      </c>
      <c r="P141" s="1">
        <v>5279</v>
      </c>
      <c r="Q141" s="1">
        <v>124098</v>
      </c>
      <c r="R141" s="1">
        <v>77139</v>
      </c>
      <c r="S141" s="1">
        <v>675000</v>
      </c>
      <c r="T141" s="1">
        <v>459000</v>
      </c>
      <c r="AA141" s="1" t="s">
        <v>182</v>
      </c>
      <c r="AB141" s="1" t="s">
        <v>278</v>
      </c>
      <c r="AC141" s="1">
        <v>5787</v>
      </c>
      <c r="AD141" s="1">
        <v>26259</v>
      </c>
      <c r="AE141" s="1">
        <v>810</v>
      </c>
      <c r="AF141" s="1">
        <v>49559</v>
      </c>
      <c r="AG141" s="1">
        <v>6545</v>
      </c>
      <c r="AH141" s="1">
        <v>34914</v>
      </c>
      <c r="AI141" s="1">
        <v>893</v>
      </c>
      <c r="AJ141" s="1">
        <v>49200</v>
      </c>
      <c r="AK141" s="1">
        <v>6349</v>
      </c>
      <c r="AL141" s="1">
        <v>30232</v>
      </c>
      <c r="AM141" s="1">
        <v>786</v>
      </c>
      <c r="AN141" s="1">
        <v>65555</v>
      </c>
      <c r="AP141" s="1">
        <v>1.0637570876068132</v>
      </c>
      <c r="AQ141" s="1">
        <v>1.1662645513818863</v>
      </c>
      <c r="AR141" s="1">
        <v>5.4392496252961369</v>
      </c>
      <c r="AS141" s="1">
        <v>1.0505858327724094</v>
      </c>
      <c r="AT141" s="1">
        <v>1.1492120476203047</v>
      </c>
      <c r="AU141" s="1">
        <v>3.6986897452013729</v>
      </c>
      <c r="AV141" s="1">
        <v>1.6641975308641976</v>
      </c>
      <c r="AW141" s="1">
        <v>1.555431131019037</v>
      </c>
      <c r="AX141" s="1">
        <v>6.716284987277354</v>
      </c>
      <c r="AY141" s="1">
        <v>4.5375842405391396</v>
      </c>
      <c r="AZ141" s="1">
        <v>5.3344537815126047</v>
      </c>
      <c r="BA141" s="1">
        <v>4.7616947550795397</v>
      </c>
      <c r="BB141" s="1">
        <v>32.418518518518518</v>
      </c>
      <c r="BC141" s="1">
        <v>39.097424412094064</v>
      </c>
      <c r="BD141" s="1">
        <v>38.463104325699746</v>
      </c>
      <c r="BE141" s="1">
        <v>7.1444444444444448</v>
      </c>
      <c r="BF141" s="1">
        <v>7.3292273236282197</v>
      </c>
      <c r="BG141" s="1">
        <v>8.0776081424936379</v>
      </c>
    </row>
    <row r="142" spans="1:59" x14ac:dyDescent="0.3">
      <c r="A142" s="1" t="s">
        <v>184</v>
      </c>
      <c r="B142" s="1" t="s">
        <v>278</v>
      </c>
      <c r="C142" s="1">
        <v>87.9</v>
      </c>
      <c r="D142" s="1">
        <v>936.37023691186209</v>
      </c>
      <c r="E142" s="1">
        <v>163327.89721796333</v>
      </c>
      <c r="F142" s="1">
        <v>120726.82218359222</v>
      </c>
      <c r="G142" s="1">
        <v>148398.15335312334</v>
      </c>
      <c r="H142" s="1">
        <v>145498.18126931955</v>
      </c>
      <c r="I142" s="1">
        <v>11.2</v>
      </c>
      <c r="J142" s="1">
        <v>375.53148991357199</v>
      </c>
      <c r="K142" s="1">
        <v>167122.15958817195</v>
      </c>
      <c r="L142" s="1">
        <v>91439.043577249206</v>
      </c>
      <c r="M142" s="1">
        <v>155526.48952373688</v>
      </c>
      <c r="N142" s="1">
        <v>151655.28551713488</v>
      </c>
      <c r="O142" s="1">
        <v>7.4999999999999997E-2</v>
      </c>
      <c r="P142" s="1">
        <v>4771.1205615617146</v>
      </c>
      <c r="Q142" s="1">
        <v>119945.34753937428</v>
      </c>
      <c r="R142" s="1">
        <v>104353.27690550484</v>
      </c>
      <c r="S142" s="1">
        <v>643891.56321256643</v>
      </c>
      <c r="T142" s="1">
        <v>412867.94407766248</v>
      </c>
      <c r="AA142" s="1" t="s">
        <v>184</v>
      </c>
      <c r="AB142" s="1" t="s">
        <v>278</v>
      </c>
      <c r="AC142" s="1">
        <v>4677.6796845185099</v>
      </c>
      <c r="AD142" s="1">
        <v>14866.06553392973</v>
      </c>
      <c r="AE142" s="1">
        <v>775.69280233832671</v>
      </c>
      <c r="AF142" s="1">
        <v>96842.75362355278</v>
      </c>
      <c r="AG142" s="1">
        <v>5142.6413320147203</v>
      </c>
      <c r="AH142" s="1">
        <v>24236.166356766549</v>
      </c>
      <c r="AI142" s="1">
        <v>557.09908277658246</v>
      </c>
      <c r="AJ142" s="1">
        <v>103826.20074167015</v>
      </c>
      <c r="AK142" s="1">
        <v>4392.1887153503039</v>
      </c>
      <c r="AL142" s="1">
        <v>15480.555381160639</v>
      </c>
      <c r="AM142" s="1">
        <v>620.74910352805091</v>
      </c>
      <c r="AN142" s="1">
        <v>91865.670500553504</v>
      </c>
      <c r="AP142" s="1">
        <v>0.90859036258260251</v>
      </c>
      <c r="AQ142" s="1">
        <v>0.93061560422023315</v>
      </c>
      <c r="AR142" s="1">
        <v>5.3682079081991665</v>
      </c>
      <c r="AS142" s="1">
        <v>0.8908348405119686</v>
      </c>
      <c r="AT142" s="1">
        <v>0.90745168618481797</v>
      </c>
      <c r="AU142" s="1">
        <v>3.4421338763650748</v>
      </c>
      <c r="AV142" s="1">
        <v>1.2071405511165929</v>
      </c>
      <c r="AW142" s="1">
        <v>0.67408384167843649</v>
      </c>
      <c r="AX142" s="1">
        <v>7.6860691935676932</v>
      </c>
      <c r="AY142" s="1">
        <v>3.1780854048495941</v>
      </c>
      <c r="AZ142" s="1">
        <v>4.7127856663633212</v>
      </c>
      <c r="BA142" s="1">
        <v>3.5245651734083037</v>
      </c>
      <c r="BB142" s="1">
        <v>19.164887812695902</v>
      </c>
      <c r="BC142" s="1">
        <v>43.504229509719295</v>
      </c>
      <c r="BD142" s="1">
        <v>24.938506222846428</v>
      </c>
      <c r="BE142" s="1">
        <v>6.0303249822837595</v>
      </c>
      <c r="BF142" s="1">
        <v>9.2311071602986488</v>
      </c>
      <c r="BG142" s="1">
        <v>7.0756263527198575</v>
      </c>
    </row>
    <row r="143" spans="1:59" x14ac:dyDescent="0.3">
      <c r="A143" s="1" t="s">
        <v>185</v>
      </c>
      <c r="B143" s="1" t="s">
        <v>278</v>
      </c>
      <c r="C143" s="1">
        <v>60.9</v>
      </c>
      <c r="D143" s="1">
        <v>2273.8249668654739</v>
      </c>
      <c r="E143" s="1">
        <v>175004.89696702373</v>
      </c>
      <c r="F143" s="1">
        <v>86674.24617282566</v>
      </c>
      <c r="G143" s="1">
        <v>236324.32504796842</v>
      </c>
      <c r="H143" s="1">
        <v>225213.90438583388</v>
      </c>
      <c r="I143" s="1">
        <v>14.9</v>
      </c>
      <c r="J143" s="1">
        <v>1695.7761011766711</v>
      </c>
      <c r="K143" s="1">
        <v>165481.53986750107</v>
      </c>
      <c r="L143" s="1">
        <v>51984.396748262137</v>
      </c>
      <c r="M143" s="1">
        <v>254817.45304166886</v>
      </c>
      <c r="N143" s="1">
        <v>245540.38859223554</v>
      </c>
      <c r="O143" s="1">
        <v>2.97</v>
      </c>
      <c r="P143" s="1">
        <v>6018.8252000087832</v>
      </c>
      <c r="Q143" s="1">
        <v>114740.11720584</v>
      </c>
      <c r="R143" s="1">
        <v>67175.992790418721</v>
      </c>
      <c r="S143" s="1">
        <v>707914.87205472507</v>
      </c>
      <c r="T143" s="1">
        <v>476341.18146662897</v>
      </c>
      <c r="AA143" s="1" t="s">
        <v>185</v>
      </c>
      <c r="AB143" s="1" t="s">
        <v>278</v>
      </c>
      <c r="AC143" s="1">
        <v>4972.3030512293972</v>
      </c>
      <c r="AD143" s="1">
        <v>20723.299951813286</v>
      </c>
      <c r="AE143" s="1">
        <v>512.79020825721602</v>
      </c>
      <c r="AF143" s="1">
        <v>51506.712915489647</v>
      </c>
      <c r="AG143" s="1">
        <v>5517.3764368281963</v>
      </c>
      <c r="AH143" s="1">
        <v>25582.546926029227</v>
      </c>
      <c r="AI143" s="1">
        <v>385.61963537538213</v>
      </c>
      <c r="AJ143" s="1">
        <v>46314.188584971424</v>
      </c>
      <c r="AK143" s="1">
        <v>4411.0814747934837</v>
      </c>
      <c r="AL143" s="1">
        <v>15129.717624307172</v>
      </c>
      <c r="AM143" s="1">
        <v>358.56055523423947</v>
      </c>
      <c r="AN143" s="1">
        <v>45946.51102818198</v>
      </c>
      <c r="AP143" s="1">
        <v>1.3503869271298115</v>
      </c>
      <c r="AQ143" s="1">
        <v>1.5398542535058468</v>
      </c>
      <c r="AR143" s="1">
        <v>6.1697241496167301</v>
      </c>
      <c r="AS143" s="1">
        <v>1.2869005855777342</v>
      </c>
      <c r="AT143" s="1">
        <v>1.4837932302831878</v>
      </c>
      <c r="AU143" s="1">
        <v>4.1514789514471957</v>
      </c>
      <c r="AV143" s="1">
        <v>4.4342207207765583</v>
      </c>
      <c r="AW143" s="1">
        <v>4.3975356688616616</v>
      </c>
      <c r="AX143" s="1">
        <v>16.786077308690079</v>
      </c>
      <c r="AY143" s="1">
        <v>4.1677467640854013</v>
      </c>
      <c r="AZ143" s="1">
        <v>4.6367231271854275</v>
      </c>
      <c r="BA143" s="1">
        <v>3.4299338406610387</v>
      </c>
      <c r="BB143" s="1">
        <v>40.412823057296876</v>
      </c>
      <c r="BC143" s="1">
        <v>66.341401161084164</v>
      </c>
      <c r="BD143" s="1">
        <v>42.195711166341958</v>
      </c>
      <c r="BE143" s="1">
        <v>9.6965639576629474</v>
      </c>
      <c r="BF143" s="1">
        <v>14.307820273356402</v>
      </c>
      <c r="BG143" s="1">
        <v>12.302193898355117</v>
      </c>
    </row>
    <row r="144" spans="1:59" x14ac:dyDescent="0.3">
      <c r="A144" s="1" t="s">
        <v>186</v>
      </c>
      <c r="B144" s="1" t="s">
        <v>278</v>
      </c>
      <c r="C144" s="1">
        <v>61.6</v>
      </c>
      <c r="D144" s="1">
        <v>1704.6090954274352</v>
      </c>
      <c r="E144" s="1">
        <v>197498.08620023003</v>
      </c>
      <c r="F144" s="1">
        <v>136762.87803510347</v>
      </c>
      <c r="G144" s="1">
        <v>236324.32504796842</v>
      </c>
      <c r="H144" s="1">
        <v>226289.43669326961</v>
      </c>
      <c r="I144" s="1">
        <v>12</v>
      </c>
      <c r="J144" s="1">
        <v>1442.7470488559882</v>
      </c>
      <c r="K144" s="1">
        <v>181746.98917185768</v>
      </c>
      <c r="L144" s="1">
        <v>80529.122387876734</v>
      </c>
      <c r="M144" s="1">
        <v>291194.57987269614</v>
      </c>
      <c r="N144" s="1">
        <v>281246.60541838303</v>
      </c>
      <c r="O144" s="1">
        <v>3.07</v>
      </c>
      <c r="P144" s="1">
        <v>5037.3075487304104</v>
      </c>
      <c r="Q144" s="1">
        <v>121432.75405213625</v>
      </c>
      <c r="R144" s="1">
        <v>90519.962572261036</v>
      </c>
      <c r="S144" s="1">
        <v>745414.23866227514</v>
      </c>
      <c r="T144" s="1">
        <v>468074.95705939893</v>
      </c>
      <c r="AA144" s="1" t="s">
        <v>186</v>
      </c>
      <c r="AB144" s="1" t="s">
        <v>278</v>
      </c>
      <c r="AC144" s="1">
        <v>5985.6935686117731</v>
      </c>
      <c r="AD144" s="1">
        <v>33443.475246695016</v>
      </c>
      <c r="AE144" s="1">
        <v>875.90814760686885</v>
      </c>
      <c r="AF144" s="1">
        <v>78522.737173673726</v>
      </c>
      <c r="AG144" s="1">
        <v>6832.9358473435896</v>
      </c>
      <c r="AH144" s="1">
        <v>43168.409258861953</v>
      </c>
      <c r="AI144" s="1">
        <v>647.43947457819036</v>
      </c>
      <c r="AJ144" s="1">
        <v>73223.912850968918</v>
      </c>
      <c r="AK144" s="1">
        <v>5702.5905103292143</v>
      </c>
      <c r="AL144" s="1">
        <v>26247.290644597782</v>
      </c>
      <c r="AM144" s="1">
        <v>477.60832851359169</v>
      </c>
      <c r="AN144" s="1">
        <v>54776.960821585286</v>
      </c>
      <c r="AP144" s="1">
        <v>1.1965904561139651</v>
      </c>
      <c r="AQ144" s="1">
        <v>1.6021975450572454</v>
      </c>
      <c r="AR144" s="1">
        <v>6.1384940536079506</v>
      </c>
      <c r="AS144" s="1">
        <v>1.1457804024685585</v>
      </c>
      <c r="AT144" s="1">
        <v>1.5474622534321036</v>
      </c>
      <c r="AU144" s="1">
        <v>3.8546021681961888</v>
      </c>
      <c r="AV144" s="1">
        <v>1.9461048513873509</v>
      </c>
      <c r="AW144" s="1">
        <v>2.2283890703388827</v>
      </c>
      <c r="AX144" s="1">
        <v>10.54694243797522</v>
      </c>
      <c r="AY144" s="1">
        <v>5.5872347729373262</v>
      </c>
      <c r="AZ144" s="1">
        <v>6.3176956762508381</v>
      </c>
      <c r="BA144" s="1">
        <v>4.602696019827401</v>
      </c>
      <c r="BB144" s="1">
        <v>38.181486652531227</v>
      </c>
      <c r="BC144" s="1">
        <v>66.675590466562696</v>
      </c>
      <c r="BD144" s="1">
        <v>54.955680371580542</v>
      </c>
      <c r="BE144" s="1">
        <v>6.833700068855066</v>
      </c>
      <c r="BF144" s="1">
        <v>10.553783196174866</v>
      </c>
      <c r="BG144" s="1">
        <v>11.939889172529224</v>
      </c>
    </row>
    <row r="145" spans="1:59" x14ac:dyDescent="0.3">
      <c r="A145" s="1" t="s">
        <v>187</v>
      </c>
      <c r="B145" s="1" t="s">
        <v>278</v>
      </c>
      <c r="C145" s="1">
        <v>48</v>
      </c>
      <c r="D145" s="1">
        <v>2406.0005384360502</v>
      </c>
      <c r="E145" s="1">
        <v>186598.70916947475</v>
      </c>
      <c r="F145" s="1">
        <v>108431.64335781978</v>
      </c>
      <c r="G145" s="1">
        <v>217428.64327829846</v>
      </c>
      <c r="H145" s="1">
        <v>209695.50966426119</v>
      </c>
      <c r="I145" s="1">
        <v>30.8</v>
      </c>
      <c r="J145" s="1">
        <v>2095.9150676372865</v>
      </c>
      <c r="K145" s="1">
        <v>181298.84094289548</v>
      </c>
      <c r="L145" s="1">
        <v>77634.182928242983</v>
      </c>
      <c r="M145" s="1">
        <v>271082.22113267647</v>
      </c>
      <c r="N145" s="1">
        <v>263706.56814804772</v>
      </c>
      <c r="O145" s="1">
        <v>6.52</v>
      </c>
      <c r="P145" s="1">
        <v>7148.8077061023714</v>
      </c>
      <c r="Q145" s="1">
        <v>108686.62198490654</v>
      </c>
      <c r="R145" s="1">
        <v>84109.009148377882</v>
      </c>
      <c r="S145" s="1">
        <v>772852.79959462874</v>
      </c>
      <c r="T145" s="1">
        <v>469108.23511030269</v>
      </c>
      <c r="AA145" s="1" t="s">
        <v>187</v>
      </c>
      <c r="AB145" s="1" t="s">
        <v>278</v>
      </c>
      <c r="AC145" s="1">
        <v>5725.2294328238868</v>
      </c>
      <c r="AD145" s="1">
        <v>32035.486203934546</v>
      </c>
      <c r="AE145" s="1">
        <v>879.81264157837052</v>
      </c>
      <c r="AF145" s="1">
        <v>72996.065544507161</v>
      </c>
      <c r="AG145" s="1">
        <v>6787.2718016893359</v>
      </c>
      <c r="AH145" s="1">
        <v>40655.955195594652</v>
      </c>
      <c r="AI145" s="1">
        <v>750.32714301891053</v>
      </c>
      <c r="AJ145" s="1">
        <v>74301.466744737205</v>
      </c>
      <c r="AK145" s="1">
        <v>5541.6241998733276</v>
      </c>
      <c r="AL145" s="1">
        <v>25816.775448458913</v>
      </c>
      <c r="AM145" s="1">
        <v>535.71497975708508</v>
      </c>
      <c r="AN145" s="1">
        <v>49980.865510223135</v>
      </c>
      <c r="AP145" s="1">
        <v>1.1652205111495333</v>
      </c>
      <c r="AQ145" s="1">
        <v>1.495223133930903</v>
      </c>
      <c r="AR145" s="1">
        <v>7.1108365084891121</v>
      </c>
      <c r="AS145" s="1">
        <v>1.1237779221388353</v>
      </c>
      <c r="AT145" s="1">
        <v>1.4545408386317735</v>
      </c>
      <c r="AU145" s="1">
        <v>4.316154339357869</v>
      </c>
      <c r="AV145" s="1">
        <v>2.7346737529478116</v>
      </c>
      <c r="AW145" s="1">
        <v>2.7933349967914771</v>
      </c>
      <c r="AX145" s="1">
        <v>13.344423763068807</v>
      </c>
      <c r="AY145" s="1">
        <v>5.5954938714366085</v>
      </c>
      <c r="AZ145" s="1">
        <v>5.9900290401624225</v>
      </c>
      <c r="BA145" s="1">
        <v>4.6587019468135429</v>
      </c>
      <c r="BB145" s="1">
        <v>36.411713914980091</v>
      </c>
      <c r="BC145" s="1">
        <v>54.184305571056754</v>
      </c>
      <c r="BD145" s="1">
        <v>48.191251736446283</v>
      </c>
      <c r="BE145" s="1">
        <v>6.5073279949159542</v>
      </c>
      <c r="BF145" s="1">
        <v>9.0457500636069561</v>
      </c>
      <c r="BG145" s="1">
        <v>10.344351771507538</v>
      </c>
    </row>
    <row r="146" spans="1:59" x14ac:dyDescent="0.3">
      <c r="A146" s="1" t="s">
        <v>188</v>
      </c>
      <c r="B146" s="1" t="s">
        <v>278</v>
      </c>
      <c r="C146" s="1">
        <v>81.099999999999994</v>
      </c>
      <c r="D146" s="1">
        <v>1750.0248682648451</v>
      </c>
      <c r="E146" s="1">
        <v>179165.80265215272</v>
      </c>
      <c r="F146" s="1">
        <v>86106.833488627191</v>
      </c>
      <c r="G146" s="1">
        <v>257770.7857765567</v>
      </c>
      <c r="H146" s="1">
        <v>252164.53676938979</v>
      </c>
      <c r="I146" s="1">
        <v>11</v>
      </c>
      <c r="J146" s="1">
        <v>1541.7093792788683</v>
      </c>
      <c r="K146" s="1">
        <v>194183.77988060433</v>
      </c>
      <c r="L146" s="1">
        <v>88527.252297658415</v>
      </c>
      <c r="M146" s="1">
        <v>283143.62689255597</v>
      </c>
      <c r="N146" s="1">
        <v>274384.35837608401</v>
      </c>
      <c r="O146" s="1">
        <v>0.9</v>
      </c>
      <c r="P146" s="1">
        <v>5771.3548616607814</v>
      </c>
      <c r="Q146" s="1">
        <v>123525.11562914462</v>
      </c>
      <c r="R146" s="1">
        <v>108298.94446159215</v>
      </c>
      <c r="S146" s="1">
        <v>984961.0443911514</v>
      </c>
      <c r="T146" s="1">
        <v>470099.94563981675</v>
      </c>
      <c r="AA146" s="1" t="s">
        <v>188</v>
      </c>
      <c r="AB146" s="1" t="s">
        <v>278</v>
      </c>
      <c r="AC146" s="1">
        <v>6029.5370502222186</v>
      </c>
      <c r="AD146" s="1">
        <v>21266.197595040998</v>
      </c>
      <c r="AE146" s="1">
        <v>761.14484406230406</v>
      </c>
      <c r="AF146" s="1">
        <v>71023.379939822189</v>
      </c>
      <c r="AG146" s="1">
        <v>7164.8733317639399</v>
      </c>
      <c r="AH146" s="1">
        <v>30933.502135595729</v>
      </c>
      <c r="AI146" s="1">
        <v>1128.5712523568698</v>
      </c>
      <c r="AJ146" s="1">
        <v>71890.334363748829</v>
      </c>
      <c r="AK146" s="1">
        <v>6002.0243454294905</v>
      </c>
      <c r="AL146" s="1">
        <v>20000.83917679582</v>
      </c>
      <c r="AM146" s="1">
        <v>689.5689069697072</v>
      </c>
      <c r="AN146" s="1">
        <v>77124.628516068449</v>
      </c>
      <c r="AP146" s="1">
        <v>1.4387276029288592</v>
      </c>
      <c r="AQ146" s="1">
        <v>1.458121924841763</v>
      </c>
      <c r="AR146" s="1">
        <v>7.9737714826211326</v>
      </c>
      <c r="AS146" s="1">
        <v>1.4074367598986668</v>
      </c>
      <c r="AT146" s="1">
        <v>1.4130137879939908</v>
      </c>
      <c r="AU146" s="1">
        <v>3.8057033441780561</v>
      </c>
      <c r="AV146" s="1">
        <v>2.2992008445131051</v>
      </c>
      <c r="AW146" s="1">
        <v>1.3660718151904143</v>
      </c>
      <c r="AX146" s="1">
        <v>8.3695114488599138</v>
      </c>
      <c r="AY146" s="1">
        <v>3.5270033864801</v>
      </c>
      <c r="AZ146" s="1">
        <v>4.3173829743030678</v>
      </c>
      <c r="BA146" s="1">
        <v>3.3323488919244975</v>
      </c>
      <c r="BB146" s="1">
        <v>27.939751232552837</v>
      </c>
      <c r="BC146" s="1">
        <v>27.409436551742086</v>
      </c>
      <c r="BD146" s="1">
        <v>29.004844874298339</v>
      </c>
      <c r="BE146" s="1">
        <v>7.9216683884265615</v>
      </c>
      <c r="BF146" s="1">
        <v>6.348622930808367</v>
      </c>
      <c r="BG146" s="1">
        <v>8.7040240427968705</v>
      </c>
    </row>
    <row r="147" spans="1:59" x14ac:dyDescent="0.3">
      <c r="A147" s="1" t="s">
        <v>189</v>
      </c>
      <c r="B147" s="1" t="s">
        <v>278</v>
      </c>
      <c r="C147" s="1">
        <v>98.9</v>
      </c>
      <c r="D147" s="1">
        <v>906.59029846083354</v>
      </c>
      <c r="E147" s="1">
        <v>191742.9749047746</v>
      </c>
      <c r="F147" s="1">
        <v>167756.68267683874</v>
      </c>
      <c r="G147" s="1">
        <v>179590.94399023298</v>
      </c>
      <c r="H147" s="1">
        <v>175685.02599255048</v>
      </c>
      <c r="I147" s="1">
        <v>0.97</v>
      </c>
      <c r="J147" s="1" t="s">
        <v>103</v>
      </c>
      <c r="K147" s="1" t="s">
        <v>103</v>
      </c>
      <c r="L147" s="1" t="s">
        <v>103</v>
      </c>
      <c r="M147" s="1" t="s">
        <v>103</v>
      </c>
      <c r="N147" s="1" t="s">
        <v>103</v>
      </c>
      <c r="O147" s="1">
        <v>5.7000000000000002E-2</v>
      </c>
      <c r="P147" s="1" t="s">
        <v>103</v>
      </c>
      <c r="Q147" s="1" t="s">
        <v>103</v>
      </c>
      <c r="R147" s="1" t="s">
        <v>103</v>
      </c>
      <c r="S147" s="1" t="s">
        <v>103</v>
      </c>
      <c r="T147" s="1" t="s">
        <v>103</v>
      </c>
      <c r="AA147" s="1" t="s">
        <v>189</v>
      </c>
      <c r="AB147" s="1" t="s">
        <v>278</v>
      </c>
      <c r="AC147" s="1">
        <v>6467.4298305440425</v>
      </c>
      <c r="AD147" s="1">
        <v>20216.931735258346</v>
      </c>
      <c r="AE147" s="1">
        <v>1369.4989887999243</v>
      </c>
      <c r="AF147" s="1">
        <v>133053.62264273615</v>
      </c>
      <c r="AG147" s="1" t="s">
        <v>103</v>
      </c>
      <c r="AH147" s="1" t="s">
        <v>103</v>
      </c>
      <c r="AI147" s="1" t="s">
        <v>103</v>
      </c>
      <c r="AJ147" s="1" t="s">
        <v>103</v>
      </c>
      <c r="AK147" s="1" t="s">
        <v>103</v>
      </c>
      <c r="AL147" s="1" t="s">
        <v>103</v>
      </c>
      <c r="AM147" s="1" t="s">
        <v>103</v>
      </c>
      <c r="AN147" s="1" t="s">
        <v>103</v>
      </c>
      <c r="AP147" s="1">
        <v>0.93662333172531254</v>
      </c>
      <c r="AQ147" s="1" t="s">
        <v>103</v>
      </c>
      <c r="AR147" s="1" t="s">
        <v>103</v>
      </c>
      <c r="AS147" s="1">
        <v>0.91625273927141793</v>
      </c>
      <c r="AT147" s="1" t="s">
        <v>103</v>
      </c>
      <c r="AU147" s="1" t="s">
        <v>103</v>
      </c>
      <c r="AV147" s="1">
        <v>0.66198683304999584</v>
      </c>
      <c r="AW147" s="1" t="s">
        <v>103</v>
      </c>
      <c r="AX147" s="1" t="s">
        <v>103</v>
      </c>
      <c r="AY147" s="1">
        <v>3.1259607394236992</v>
      </c>
      <c r="AZ147" s="1" t="s">
        <v>103</v>
      </c>
      <c r="BA147" s="1" t="s">
        <v>103</v>
      </c>
      <c r="BB147" s="1">
        <v>14.762283068915737</v>
      </c>
      <c r="BC147" s="1" t="s">
        <v>103</v>
      </c>
      <c r="BD147" s="1" t="s">
        <v>103</v>
      </c>
      <c r="BE147" s="1">
        <v>4.7224787191784454</v>
      </c>
      <c r="BF147" s="1" t="s">
        <v>103</v>
      </c>
      <c r="BG147" s="1" t="s">
        <v>103</v>
      </c>
    </row>
    <row r="148" spans="1:59" x14ac:dyDescent="0.3">
      <c r="A148" s="1" t="s">
        <v>190</v>
      </c>
      <c r="B148" s="1" t="s">
        <v>278</v>
      </c>
      <c r="C148" s="1">
        <v>77.3</v>
      </c>
      <c r="D148" s="1">
        <v>1625.4618862309717</v>
      </c>
      <c r="E148" s="1">
        <v>168134.05422275013</v>
      </c>
      <c r="F148" s="1">
        <v>85628.192877797177</v>
      </c>
      <c r="G148" s="1">
        <v>236958.68991071286</v>
      </c>
      <c r="H148" s="1">
        <v>232285.97038242439</v>
      </c>
      <c r="I148" s="1">
        <v>6.49</v>
      </c>
      <c r="J148" s="1">
        <v>1574.3601206589838</v>
      </c>
      <c r="K148" s="1">
        <v>147094.74476229271</v>
      </c>
      <c r="L148" s="1">
        <v>74895.446276019735</v>
      </c>
      <c r="M148" s="1">
        <v>267008.89014264516</v>
      </c>
      <c r="N148" s="1">
        <v>259480.98713034435</v>
      </c>
      <c r="O148" s="1">
        <v>0.93</v>
      </c>
      <c r="P148" s="1">
        <v>5865.2776173833754</v>
      </c>
      <c r="Q148" s="1">
        <v>101677.56985136031</v>
      </c>
      <c r="R148" s="1">
        <v>94775.423565104909</v>
      </c>
      <c r="S148" s="1">
        <v>746830.68783068785</v>
      </c>
      <c r="T148" s="1">
        <v>448136.1588861589</v>
      </c>
      <c r="AA148" s="1" t="s">
        <v>190</v>
      </c>
      <c r="AB148" s="1" t="s">
        <v>278</v>
      </c>
      <c r="AC148" s="1">
        <v>6313.9253453137699</v>
      </c>
      <c r="AD148" s="1">
        <v>29911.179197983187</v>
      </c>
      <c r="AE148" s="1">
        <v>831.02018842530276</v>
      </c>
      <c r="AF148" s="1">
        <v>64850.025599089808</v>
      </c>
      <c r="AG148" s="1">
        <v>7001.8400046657207</v>
      </c>
      <c r="AH148" s="1">
        <v>37632.866366202587</v>
      </c>
      <c r="AI148" s="1">
        <v>981.20571358808445</v>
      </c>
      <c r="AJ148" s="1">
        <v>52691.430750746775</v>
      </c>
      <c r="AK148" s="1">
        <v>5666.0961991468776</v>
      </c>
      <c r="AL148" s="1">
        <v>24974.552983548088</v>
      </c>
      <c r="AM148" s="1">
        <v>588.63603305785125</v>
      </c>
      <c r="AN148" s="1">
        <v>70219.397678142821</v>
      </c>
      <c r="AP148" s="1">
        <v>1.4093438179797968</v>
      </c>
      <c r="AQ148" s="1">
        <v>1.8152170600937205</v>
      </c>
      <c r="AR148" s="1">
        <v>7.3450878981712426</v>
      </c>
      <c r="AS148" s="1">
        <v>1.3815521873676078</v>
      </c>
      <c r="AT148" s="1">
        <v>1.7640398203869858</v>
      </c>
      <c r="AU148" s="1">
        <v>4.4074239730677771</v>
      </c>
      <c r="AV148" s="1">
        <v>1.9559836317707922</v>
      </c>
      <c r="AW148" s="1">
        <v>1.6045158511173416</v>
      </c>
      <c r="AX148" s="1">
        <v>9.9641837875849752</v>
      </c>
      <c r="AY148" s="1">
        <v>4.7373349480895319</v>
      </c>
      <c r="AZ148" s="1">
        <v>5.3747109818455847</v>
      </c>
      <c r="BA148" s="1">
        <v>4.4077177841259401</v>
      </c>
      <c r="BB148" s="1">
        <v>35.993324367560525</v>
      </c>
      <c r="BC148" s="1">
        <v>38.353696727454107</v>
      </c>
      <c r="BD148" s="1">
        <v>42.427835845879294</v>
      </c>
      <c r="BE148" s="1">
        <v>7.5978001897619416</v>
      </c>
      <c r="BF148" s="1">
        <v>7.1359551903354808</v>
      </c>
      <c r="BG148" s="1">
        <v>9.6258058986171733</v>
      </c>
    </row>
    <row r="149" spans="1:59" x14ac:dyDescent="0.3">
      <c r="A149" s="1" t="s">
        <v>191</v>
      </c>
      <c r="B149" s="1" t="s">
        <v>278</v>
      </c>
      <c r="C149" s="1">
        <v>57.7</v>
      </c>
      <c r="D149" s="1">
        <v>2542.8017626187479</v>
      </c>
      <c r="E149" s="1">
        <v>163235.39153975234</v>
      </c>
      <c r="F149" s="1">
        <v>72399.414506647227</v>
      </c>
      <c r="G149" s="1">
        <v>225917.5918411687</v>
      </c>
      <c r="H149" s="1">
        <v>220934.35322768331</v>
      </c>
      <c r="I149" s="1">
        <v>23.9</v>
      </c>
      <c r="J149" s="1">
        <v>2695.0317890014694</v>
      </c>
      <c r="K149" s="1">
        <v>161921.77870371123</v>
      </c>
      <c r="L149" s="1">
        <v>66658.404700597603</v>
      </c>
      <c r="M149" s="1">
        <v>263843.50800603331</v>
      </c>
      <c r="N149" s="1">
        <v>256403.64239233575</v>
      </c>
      <c r="O149" s="1">
        <v>6.22</v>
      </c>
      <c r="P149" s="1">
        <v>6546.0317074406112</v>
      </c>
      <c r="Q149" s="1">
        <v>118433.57771915349</v>
      </c>
      <c r="R149" s="1">
        <v>80888.638574034529</v>
      </c>
      <c r="S149" s="1">
        <v>770706.34920634923</v>
      </c>
      <c r="T149" s="1">
        <v>441195.99713349715</v>
      </c>
      <c r="AA149" s="1" t="s">
        <v>191</v>
      </c>
      <c r="AB149" s="1" t="s">
        <v>278</v>
      </c>
      <c r="AC149" s="1">
        <v>6019.1444821488321</v>
      </c>
      <c r="AD149" s="1">
        <v>24606.271180101998</v>
      </c>
      <c r="AE149" s="1">
        <v>736.95966160353771</v>
      </c>
      <c r="AF149" s="1">
        <v>44829.839218024383</v>
      </c>
      <c r="AG149" s="1">
        <v>6731.6597689912878</v>
      </c>
      <c r="AH149" s="1">
        <v>31938.508226403897</v>
      </c>
      <c r="AI149" s="1">
        <v>903.9048432949055</v>
      </c>
      <c r="AJ149" s="1">
        <v>47622.94383689126</v>
      </c>
      <c r="AK149" s="1">
        <v>5560.1767364869174</v>
      </c>
      <c r="AL149" s="1">
        <v>23247.229749812053</v>
      </c>
      <c r="AM149" s="1">
        <v>444.17719008264459</v>
      </c>
      <c r="AN149" s="1">
        <v>40034.853262176068</v>
      </c>
      <c r="AP149" s="1">
        <v>1.3839988357313524</v>
      </c>
      <c r="AQ149" s="1">
        <v>1.6294504057346182</v>
      </c>
      <c r="AR149" s="1">
        <v>6.5074986675987914</v>
      </c>
      <c r="AS149" s="1">
        <v>1.3534709056882415</v>
      </c>
      <c r="AT149" s="1">
        <v>1.5835031238232007</v>
      </c>
      <c r="AU149" s="1">
        <v>3.7252610757037479</v>
      </c>
      <c r="AV149" s="1">
        <v>3.4503947707068656</v>
      </c>
      <c r="AW149" s="1">
        <v>2.98154369787152</v>
      </c>
      <c r="AX149" s="1">
        <v>14.737433289230008</v>
      </c>
      <c r="AY149" s="1">
        <v>4.0880014183207596</v>
      </c>
      <c r="AZ149" s="1">
        <v>4.7445220528710346</v>
      </c>
      <c r="BA149" s="1">
        <v>4.1810235270507485</v>
      </c>
      <c r="BB149" s="1">
        <v>33.388898283199978</v>
      </c>
      <c r="BC149" s="1">
        <v>35.333927529342517</v>
      </c>
      <c r="BD149" s="1">
        <v>52.337738787276813</v>
      </c>
      <c r="BE149" s="1">
        <v>8.1675358852774664</v>
      </c>
      <c r="BF149" s="1">
        <v>7.4473102107220761</v>
      </c>
      <c r="BG149" s="1">
        <v>12.51792496470244</v>
      </c>
    </row>
    <row r="150" spans="1:59" x14ac:dyDescent="0.3">
      <c r="A150" s="1" t="s">
        <v>192</v>
      </c>
      <c r="B150" s="1" t="s">
        <v>278</v>
      </c>
      <c r="C150" s="1">
        <v>53.1</v>
      </c>
      <c r="D150" s="1">
        <v>1565.8117705079731</v>
      </c>
      <c r="E150" s="1">
        <v>176649.4439718432</v>
      </c>
      <c r="F150" s="1">
        <v>126192.5934719512</v>
      </c>
      <c r="G150" s="1">
        <v>233260.30492963627</v>
      </c>
      <c r="H150" s="1">
        <v>227870.36594987332</v>
      </c>
      <c r="I150" s="1">
        <v>25.1</v>
      </c>
      <c r="J150" s="1">
        <v>1549.1513777714813</v>
      </c>
      <c r="K150" s="1">
        <v>177690.57441293023</v>
      </c>
      <c r="L150" s="1">
        <v>90152.35851681928</v>
      </c>
      <c r="M150" s="1">
        <v>284954.96768023347</v>
      </c>
      <c r="N150" s="1">
        <v>275039.35435118998</v>
      </c>
      <c r="O150" s="1">
        <v>7.42</v>
      </c>
      <c r="P150" s="1">
        <v>5596.4461962948362</v>
      </c>
      <c r="Q150" s="1">
        <v>106732.47820996886</v>
      </c>
      <c r="R150" s="1">
        <v>92267.667385784473</v>
      </c>
      <c r="S150" s="1">
        <v>721731.49869840092</v>
      </c>
      <c r="T150" s="1">
        <v>471939.63014036289</v>
      </c>
      <c r="AA150" s="1" t="s">
        <v>193</v>
      </c>
      <c r="AB150" s="1" t="s">
        <v>278</v>
      </c>
      <c r="AC150" s="1">
        <v>5556.7940914996925</v>
      </c>
      <c r="AD150" s="1">
        <v>19767.958076016443</v>
      </c>
      <c r="AE150" s="1">
        <v>826.63132142082929</v>
      </c>
      <c r="AF150" s="1">
        <v>61135.870098508865</v>
      </c>
      <c r="AG150" s="1">
        <v>6319.9672323541645</v>
      </c>
      <c r="AH150" s="1">
        <v>24982.463607122023</v>
      </c>
      <c r="AI150" s="1">
        <v>981.4262355789773</v>
      </c>
      <c r="AJ150" s="1">
        <v>58260.005188869531</v>
      </c>
      <c r="AK150" s="1">
        <v>4917.5242715718696</v>
      </c>
      <c r="AL150" s="1">
        <v>16788.938538642356</v>
      </c>
      <c r="AM150" s="1">
        <v>481.83910374074304</v>
      </c>
      <c r="AN150" s="1">
        <v>60801.11063122726</v>
      </c>
      <c r="AP150" s="1">
        <v>1.3204700772611346</v>
      </c>
      <c r="AQ150" s="1">
        <v>1.6036583179591422</v>
      </c>
      <c r="AR150" s="1">
        <v>6.7620607223096494</v>
      </c>
      <c r="AS150" s="1">
        <v>1.2899580141684137</v>
      </c>
      <c r="AT150" s="1">
        <v>1.5478556207040763</v>
      </c>
      <c r="AU150" s="1">
        <v>4.4217059142198716</v>
      </c>
      <c r="AV150" s="1">
        <v>1.8942081311613339</v>
      </c>
      <c r="AW150" s="1">
        <v>1.5784694983801644</v>
      </c>
      <c r="AX150" s="1">
        <v>11.614761344288993</v>
      </c>
      <c r="AY150" s="1">
        <v>3.5574393707076122</v>
      </c>
      <c r="AZ150" s="1">
        <v>3.952941951855049</v>
      </c>
      <c r="BA150" s="1">
        <v>3.4141038480885486</v>
      </c>
      <c r="BB150" s="1">
        <v>23.913874981217635</v>
      </c>
      <c r="BC150" s="1">
        <v>25.455263677951308</v>
      </c>
      <c r="BD150" s="1">
        <v>34.843453775963695</v>
      </c>
      <c r="BE150" s="1">
        <v>6.7222157538726837</v>
      </c>
      <c r="BF150" s="1">
        <v>6.4395743696680343</v>
      </c>
      <c r="BG150" s="1">
        <v>10.205739288062802</v>
      </c>
    </row>
    <row r="151" spans="1:59" x14ac:dyDescent="0.3">
      <c r="A151" s="1" t="s">
        <v>193</v>
      </c>
      <c r="B151" s="1" t="s">
        <v>278</v>
      </c>
      <c r="C151" s="1">
        <v>60.3</v>
      </c>
      <c r="D151" s="1">
        <v>1788.8625857251716</v>
      </c>
      <c r="E151" s="1">
        <v>201660.29730259348</v>
      </c>
      <c r="F151" s="1">
        <v>85744.526650889471</v>
      </c>
      <c r="G151" s="1">
        <v>214422.93337689055</v>
      </c>
      <c r="H151" s="1">
        <v>209830.17450974262</v>
      </c>
      <c r="I151" s="1">
        <v>15.7</v>
      </c>
      <c r="J151" s="1">
        <v>1429.8957217438472</v>
      </c>
      <c r="K151" s="1">
        <v>192712.25693064471</v>
      </c>
      <c r="L151" s="1">
        <v>70214.695199797017</v>
      </c>
      <c r="M151" s="1">
        <v>248545.81854217968</v>
      </c>
      <c r="N151" s="1">
        <v>240856.86016034969</v>
      </c>
      <c r="O151" s="1">
        <v>3.5</v>
      </c>
      <c r="P151" s="1">
        <v>5831.9379788381748</v>
      </c>
      <c r="Q151" s="1">
        <v>129598.34764534231</v>
      </c>
      <c r="R151" s="1">
        <v>82212.582853446147</v>
      </c>
      <c r="S151" s="1">
        <v>721019.16981132072</v>
      </c>
      <c r="T151" s="1">
        <v>441673.38061465725</v>
      </c>
      <c r="AA151" s="1" t="s">
        <v>194</v>
      </c>
      <c r="AB151" s="1" t="s">
        <v>278</v>
      </c>
      <c r="AC151" s="1">
        <v>5925.0153867195513</v>
      </c>
      <c r="AD151" s="1">
        <v>27432.316907911398</v>
      </c>
      <c r="AE151" s="1">
        <v>716.31575361555849</v>
      </c>
      <c r="AF151" s="1">
        <v>73727.158077246044</v>
      </c>
      <c r="AG151" s="1">
        <v>6743.8928989184969</v>
      </c>
      <c r="AH151" s="1">
        <v>35810.095355129022</v>
      </c>
      <c r="AI151" s="1">
        <v>873.68819256516156</v>
      </c>
      <c r="AJ151" s="1">
        <v>61454.819554956775</v>
      </c>
      <c r="AK151" s="1">
        <v>6021.2010377349661</v>
      </c>
      <c r="AL151" s="1">
        <v>24840.539577156775</v>
      </c>
      <c r="AM151" s="1">
        <v>541.81049433508451</v>
      </c>
      <c r="AN151" s="1">
        <v>56146.180398629462</v>
      </c>
      <c r="AP151" s="1">
        <v>1.0632877975734936</v>
      </c>
      <c r="AQ151" s="1">
        <v>1.2897250154235333</v>
      </c>
      <c r="AR151" s="1">
        <v>5.5634904527058895</v>
      </c>
      <c r="AS151" s="1">
        <v>1.0405130673535117</v>
      </c>
      <c r="AT151" s="1">
        <v>1.2498263680603967</v>
      </c>
      <c r="AU151" s="1">
        <v>3.4080170668790988</v>
      </c>
      <c r="AV151" s="1">
        <v>2.4973101271275979</v>
      </c>
      <c r="AW151" s="1">
        <v>1.6366201740069899</v>
      </c>
      <c r="AX151" s="1">
        <v>10.763796640733565</v>
      </c>
      <c r="AY151" s="1">
        <v>4.6299148807948658</v>
      </c>
      <c r="AZ151" s="1">
        <v>5.310003567949872</v>
      </c>
      <c r="BA151" s="1">
        <v>4.1255124054953001</v>
      </c>
      <c r="BB151" s="1">
        <v>38.296403184557249</v>
      </c>
      <c r="BC151" s="1">
        <v>40.987271729047919</v>
      </c>
      <c r="BD151" s="1">
        <v>45.84728394314574</v>
      </c>
      <c r="BE151" s="1">
        <v>8.2715134447531149</v>
      </c>
      <c r="BF151" s="1">
        <v>7.7188783782442192</v>
      </c>
      <c r="BG151" s="1">
        <v>11.113112611678456</v>
      </c>
    </row>
    <row r="152" spans="1:59" x14ac:dyDescent="0.3">
      <c r="A152" s="1" t="s">
        <v>194</v>
      </c>
      <c r="B152" s="1" t="s">
        <v>278</v>
      </c>
      <c r="C152" s="1">
        <v>82.6</v>
      </c>
      <c r="D152" s="1">
        <v>1625.1497151565734</v>
      </c>
      <c r="E152" s="1">
        <v>158114.91717716298</v>
      </c>
      <c r="F152" s="1">
        <v>93857.718651749543</v>
      </c>
      <c r="G152" s="1">
        <v>188136.06374757187</v>
      </c>
      <c r="H152" s="1">
        <v>184106.34751620117</v>
      </c>
      <c r="I152" s="1">
        <v>8.32</v>
      </c>
      <c r="J152" s="1">
        <v>1418.6568128912695</v>
      </c>
      <c r="K152" s="1">
        <v>164661.36326956103</v>
      </c>
      <c r="L152" s="1">
        <v>74078.971386874866</v>
      </c>
      <c r="M152" s="1">
        <v>231386.95430427563</v>
      </c>
      <c r="N152" s="1">
        <v>224228.81874528996</v>
      </c>
      <c r="O152" s="1">
        <v>0.8</v>
      </c>
      <c r="P152" s="1">
        <v>5422.9546359632413</v>
      </c>
      <c r="Q152" s="1">
        <v>99434.308929306542</v>
      </c>
      <c r="R152" s="1">
        <v>79839.741910375407</v>
      </c>
      <c r="S152" s="1">
        <v>663477.13207547169</v>
      </c>
      <c r="T152" s="1">
        <v>456326.05200945627</v>
      </c>
      <c r="AA152" s="1" t="s">
        <v>195</v>
      </c>
      <c r="AB152" s="1" t="s">
        <v>278</v>
      </c>
      <c r="AC152" s="1">
        <v>5962.5070095055735</v>
      </c>
      <c r="AD152" s="1">
        <v>29698.10795036138</v>
      </c>
      <c r="AE152" s="1">
        <v>922.23814685206401</v>
      </c>
      <c r="AF152" s="1">
        <v>65121.473804855399</v>
      </c>
      <c r="AG152" s="1">
        <v>6887.0546813975998</v>
      </c>
      <c r="AH152" s="1">
        <v>40854.876644537646</v>
      </c>
      <c r="AI152" s="1">
        <v>1190.168693918245</v>
      </c>
      <c r="AJ152" s="1">
        <v>60127.151305793028</v>
      </c>
      <c r="AK152" s="1">
        <v>5567.4050069775503</v>
      </c>
      <c r="AL152" s="1">
        <v>27226.90246357182</v>
      </c>
      <c r="AM152" s="1">
        <v>649.34540160769666</v>
      </c>
      <c r="AN152" s="1">
        <v>56010.684776835536</v>
      </c>
      <c r="AP152" s="1">
        <v>1.1898691603953542</v>
      </c>
      <c r="AQ152" s="1">
        <v>1.4052291910487866</v>
      </c>
      <c r="AR152" s="1">
        <v>6.6725171544881459</v>
      </c>
      <c r="AS152" s="1">
        <v>1.1643831638599638</v>
      </c>
      <c r="AT152" s="1">
        <v>1.3617573320962566</v>
      </c>
      <c r="AU152" s="1">
        <v>4.5892213354032982</v>
      </c>
      <c r="AV152" s="1">
        <v>1.7621801057609725</v>
      </c>
      <c r="AW152" s="1">
        <v>1.1919796077149378</v>
      </c>
      <c r="AX152" s="1">
        <v>8.351417631566644</v>
      </c>
      <c r="AY152" s="1">
        <v>4.9808088951536549</v>
      </c>
      <c r="AZ152" s="1">
        <v>5.9321260734126922</v>
      </c>
      <c r="BA152" s="1">
        <v>4.8904116782322689</v>
      </c>
      <c r="BB152" s="1">
        <v>32.202211599825795</v>
      </c>
      <c r="BC152" s="1">
        <v>34.326962936687735</v>
      </c>
      <c r="BD152" s="1">
        <v>41.929768650338431</v>
      </c>
      <c r="BE152" s="1">
        <v>6.4652574065145645</v>
      </c>
      <c r="BF152" s="1">
        <v>5.786620599743892</v>
      </c>
      <c r="BG152" s="1">
        <v>8.5738730007071169</v>
      </c>
    </row>
    <row r="153" spans="1:59" x14ac:dyDescent="0.3">
      <c r="A153" s="1" t="s">
        <v>195</v>
      </c>
      <c r="B153" s="1" t="s">
        <v>278</v>
      </c>
      <c r="C153" s="1">
        <v>73.2</v>
      </c>
      <c r="D153" s="1">
        <v>1799.954243622773</v>
      </c>
      <c r="E153" s="1">
        <v>158114.91717716298</v>
      </c>
      <c r="F153" s="1">
        <v>93400.180736958588</v>
      </c>
      <c r="G153" s="1">
        <v>210876.15807182921</v>
      </c>
      <c r="H153" s="1">
        <v>206359.36814828057</v>
      </c>
      <c r="I153" s="1">
        <v>9.69</v>
      </c>
      <c r="J153" s="1">
        <v>1953.0158428820034</v>
      </c>
      <c r="K153" s="1">
        <v>159097.39254650293</v>
      </c>
      <c r="L153" s="1">
        <v>82873.202881874415</v>
      </c>
      <c r="M153" s="1">
        <v>247952.81133304309</v>
      </c>
      <c r="N153" s="1">
        <v>240282.19809086551</v>
      </c>
      <c r="O153" s="1">
        <v>1.88</v>
      </c>
      <c r="P153" s="1">
        <v>5780.3477582561445</v>
      </c>
      <c r="Q153" s="1">
        <v>107809.40295946904</v>
      </c>
      <c r="R153" s="1">
        <v>81215.660096114341</v>
      </c>
      <c r="S153" s="1">
        <v>717531.77358490566</v>
      </c>
      <c r="T153" s="1">
        <v>447953.09692671394</v>
      </c>
      <c r="AA153" s="1" t="s">
        <v>196</v>
      </c>
      <c r="AB153" s="1" t="s">
        <v>278</v>
      </c>
      <c r="AC153" s="1">
        <v>5530.4933895449249</v>
      </c>
      <c r="AD153" s="1">
        <v>23306.828905999741</v>
      </c>
      <c r="AE153" s="1">
        <v>678.13858566682484</v>
      </c>
      <c r="AF153" s="1">
        <v>57971.004661686944</v>
      </c>
      <c r="AG153" s="1">
        <v>6571.2984241858294</v>
      </c>
      <c r="AH153" s="1">
        <v>32375.788438112188</v>
      </c>
      <c r="AI153" s="1">
        <v>842.03291844696264</v>
      </c>
      <c r="AJ153" s="1">
        <v>48925.957148208719</v>
      </c>
      <c r="AK153" s="1">
        <v>4913.8918184289205</v>
      </c>
      <c r="AL153" s="1">
        <v>18112.259257036549</v>
      </c>
      <c r="AM153" s="1">
        <v>400.52981091106483</v>
      </c>
      <c r="AN153" s="1">
        <v>42522.742936137205</v>
      </c>
      <c r="AP153" s="1">
        <v>1.3336892042611568</v>
      </c>
      <c r="AQ153" s="1">
        <v>1.5584970147173745</v>
      </c>
      <c r="AR153" s="1">
        <v>6.6555583640015321</v>
      </c>
      <c r="AS153" s="1">
        <v>1.3051227033630302</v>
      </c>
      <c r="AT153" s="1">
        <v>1.5102836963253994</v>
      </c>
      <c r="AU153" s="1">
        <v>4.1550466344305974</v>
      </c>
      <c r="AV153" s="1">
        <v>2.6542572295201996</v>
      </c>
      <c r="AW153" s="1">
        <v>2.3194055720340803</v>
      </c>
      <c r="AX153" s="1">
        <v>14.431754143612634</v>
      </c>
      <c r="AY153" s="1">
        <v>4.2142404419215005</v>
      </c>
      <c r="AZ153" s="1">
        <v>4.9268479907946778</v>
      </c>
      <c r="BA153" s="1">
        <v>3.68592959029111</v>
      </c>
      <c r="BB153" s="1">
        <v>34.368828730017995</v>
      </c>
      <c r="BC153" s="1">
        <v>38.449551946051919</v>
      </c>
      <c r="BD153" s="1">
        <v>45.220752023020488</v>
      </c>
      <c r="BE153" s="1">
        <v>8.1554029020582863</v>
      </c>
      <c r="BF153" s="1">
        <v>7.8040873227448975</v>
      </c>
      <c r="BG153" s="1">
        <v>12.268479610173186</v>
      </c>
    </row>
    <row r="154" spans="1:59" x14ac:dyDescent="0.3">
      <c r="A154" s="1" t="s">
        <v>196</v>
      </c>
      <c r="B154" s="1" t="s">
        <v>278</v>
      </c>
      <c r="C154" s="1">
        <v>72.2</v>
      </c>
      <c r="D154" s="1">
        <v>1812.7541787140301</v>
      </c>
      <c r="E154" s="1">
        <v>213026.40691941223</v>
      </c>
      <c r="F154" s="1">
        <v>73932.534719723844</v>
      </c>
      <c r="G154" s="1">
        <v>237490.7269170529</v>
      </c>
      <c r="H154" s="1">
        <v>232080.1515149131</v>
      </c>
      <c r="I154" s="1">
        <v>11.6</v>
      </c>
      <c r="J154" s="1">
        <v>1429.3069580453866</v>
      </c>
      <c r="K154" s="1">
        <v>199769.42788472562</v>
      </c>
      <c r="L154" s="1">
        <v>54359.588866236627</v>
      </c>
      <c r="M154" s="1">
        <v>263283.02677383489</v>
      </c>
      <c r="N154" s="1">
        <v>255138.16138289814</v>
      </c>
      <c r="O154" s="1">
        <v>1.41</v>
      </c>
      <c r="P154" s="1">
        <v>5947.8226610709926</v>
      </c>
      <c r="Q154" s="1">
        <v>135292.5476703865</v>
      </c>
      <c r="R154" s="1">
        <v>65855.103558356961</v>
      </c>
      <c r="S154" s="1">
        <v>784818.88723790657</v>
      </c>
      <c r="T154" s="1">
        <v>459279.95324371714</v>
      </c>
      <c r="AA154" s="1" t="s">
        <v>197</v>
      </c>
      <c r="AB154" s="1" t="s">
        <v>278</v>
      </c>
      <c r="AC154" s="1">
        <v>5553.491480867785</v>
      </c>
      <c r="AD154" s="1">
        <v>22714.525110633906</v>
      </c>
      <c r="AE154" s="1">
        <v>946.76411960132884</v>
      </c>
      <c r="AF154" s="1">
        <v>70747.497036555767</v>
      </c>
      <c r="AG154" s="1">
        <v>6364.9388984308562</v>
      </c>
      <c r="AH154" s="1">
        <v>31620.234389666719</v>
      </c>
      <c r="AI154" s="1">
        <v>1139.5438974549509</v>
      </c>
      <c r="AJ154" s="1">
        <v>55626.804613844404</v>
      </c>
      <c r="AK154" s="1">
        <v>5547.4844872442045</v>
      </c>
      <c r="AL154" s="1">
        <v>26625.798761441802</v>
      </c>
      <c r="AM154" s="1">
        <v>775.93413552881566</v>
      </c>
      <c r="AN154" s="1">
        <v>71090.700929923682</v>
      </c>
      <c r="AP154" s="1">
        <v>1.1148417247956284</v>
      </c>
      <c r="AQ154" s="1">
        <v>1.3179345286294706</v>
      </c>
      <c r="AR154" s="1">
        <v>5.8009025681884738</v>
      </c>
      <c r="AS154" s="1">
        <v>1.0894431111665368</v>
      </c>
      <c r="AT154" s="1">
        <v>1.2771631980150753</v>
      </c>
      <c r="AU154" s="1">
        <v>3.3947173081747399</v>
      </c>
      <c r="AV154" s="1">
        <v>1.9146840709144739</v>
      </c>
      <c r="AW154" s="1">
        <v>1.2542798581411305</v>
      </c>
      <c r="AX154" s="1">
        <v>7.665370536917318</v>
      </c>
      <c r="AY154" s="1">
        <v>4.0901341415373071</v>
      </c>
      <c r="AZ154" s="1">
        <v>4.9678771303620888</v>
      </c>
      <c r="BA154" s="1">
        <v>4.7996166231135442</v>
      </c>
      <c r="BB154" s="1">
        <v>23.991746877985534</v>
      </c>
      <c r="BC154" s="1">
        <v>27.74814946601629</v>
      </c>
      <c r="BD154" s="1">
        <v>34.314508851058285</v>
      </c>
      <c r="BE154" s="1">
        <v>5.8657603999677281</v>
      </c>
      <c r="BF154" s="1">
        <v>5.5855144436701956</v>
      </c>
      <c r="BG154" s="1">
        <v>7.1494270366949069</v>
      </c>
    </row>
    <row r="155" spans="1:59" x14ac:dyDescent="0.3">
      <c r="A155" s="1" t="s">
        <v>197</v>
      </c>
      <c r="B155" s="1" t="s">
        <v>278</v>
      </c>
      <c r="C155" s="1">
        <v>77.099999999999994</v>
      </c>
      <c r="D155" s="1">
        <v>1564.5634664935781</v>
      </c>
      <c r="E155" s="1">
        <v>191649.17279639331</v>
      </c>
      <c r="F155" s="1">
        <v>89627.238017716139</v>
      </c>
      <c r="G155" s="1">
        <v>223375.28903112104</v>
      </c>
      <c r="H155" s="1">
        <v>218286.29519979656</v>
      </c>
      <c r="I155" s="1">
        <v>9.2200000000000006</v>
      </c>
      <c r="J155" s="1">
        <v>1702.2167008436968</v>
      </c>
      <c r="K155" s="1">
        <v>192538.35951127164</v>
      </c>
      <c r="L155" s="1">
        <v>77497.887313440311</v>
      </c>
      <c r="M155" s="1">
        <v>279980.80012078653</v>
      </c>
      <c r="N155" s="1">
        <v>271319.37611266202</v>
      </c>
      <c r="O155" s="1">
        <v>1.57</v>
      </c>
      <c r="P155" s="1">
        <v>5446.8743176526368</v>
      </c>
      <c r="Q155" s="1">
        <v>115338.28308314044</v>
      </c>
      <c r="R155" s="1">
        <v>66337.26485907915</v>
      </c>
      <c r="S155" s="1">
        <v>692318.96978702326</v>
      </c>
      <c r="T155" s="1">
        <v>468983.05084745766</v>
      </c>
      <c r="AA155" s="1" t="s">
        <v>198</v>
      </c>
      <c r="AB155" s="1" t="s">
        <v>278</v>
      </c>
      <c r="AC155" s="1">
        <v>5192.0929029371264</v>
      </c>
      <c r="AD155" s="1">
        <v>18336.684091259624</v>
      </c>
      <c r="AE155" s="1">
        <v>950.52112007593723</v>
      </c>
      <c r="AF155" s="1">
        <v>85772.400363546782</v>
      </c>
      <c r="AG155" s="1">
        <v>5873.4930914305723</v>
      </c>
      <c r="AH155" s="1">
        <v>26135.030982842123</v>
      </c>
      <c r="AI155" s="1">
        <v>1179.0656511239085</v>
      </c>
      <c r="AJ155" s="1">
        <v>73396.888576205834</v>
      </c>
      <c r="AK155" s="1">
        <v>5524.2570574302026</v>
      </c>
      <c r="AL155" s="1">
        <v>22649.16104400111</v>
      </c>
      <c r="AM155" s="1">
        <v>715.3373744684701</v>
      </c>
      <c r="AN155" s="1">
        <v>80081.294856505076</v>
      </c>
      <c r="AP155" s="1">
        <v>1.1655426724352904</v>
      </c>
      <c r="AQ155" s="1">
        <v>1.4541559449840218</v>
      </c>
      <c r="AR155" s="1">
        <v>6.0025080249198099</v>
      </c>
      <c r="AS155" s="1">
        <v>1.1389889766532013</v>
      </c>
      <c r="AT155" s="1">
        <v>1.4091704988105416</v>
      </c>
      <c r="AU155" s="1">
        <v>4.0661525237842833</v>
      </c>
      <c r="AV155" s="1">
        <v>1.6460059997073868</v>
      </c>
      <c r="AW155" s="1">
        <v>1.4436996779790086</v>
      </c>
      <c r="AX155" s="1">
        <v>7.6144131595247977</v>
      </c>
      <c r="AY155" s="1">
        <v>3.5316556221262343</v>
      </c>
      <c r="AZ155" s="1">
        <v>4.4496572271402073</v>
      </c>
      <c r="BA155" s="1">
        <v>4.0999469808411018</v>
      </c>
      <c r="BB155" s="1">
        <v>19.291190594265494</v>
      </c>
      <c r="BC155" s="1">
        <v>22.165882754645342</v>
      </c>
      <c r="BD155" s="1">
        <v>31.662208424144652</v>
      </c>
      <c r="BE155" s="1">
        <v>5.462364584305428</v>
      </c>
      <c r="BF155" s="1">
        <v>4.9814809598022327</v>
      </c>
      <c r="BG155" s="1">
        <v>7.722589724233254</v>
      </c>
    </row>
    <row r="156" spans="1:59" x14ac:dyDescent="0.3">
      <c r="A156" s="1" t="s">
        <v>198</v>
      </c>
      <c r="B156" s="1" t="s">
        <v>278</v>
      </c>
      <c r="C156" s="1">
        <v>83.2</v>
      </c>
      <c r="D156" s="1">
        <v>1205.167923526288</v>
      </c>
      <c r="E156" s="1">
        <v>178466.33788322308</v>
      </c>
      <c r="F156" s="1">
        <v>105311.55005307631</v>
      </c>
      <c r="G156" s="1">
        <v>189573.04157605706</v>
      </c>
      <c r="H156" s="1">
        <v>186120.37695683207</v>
      </c>
      <c r="I156" s="1">
        <v>10.3</v>
      </c>
      <c r="J156" s="1">
        <v>1276.6625256327725</v>
      </c>
      <c r="K156" s="1">
        <v>171549.9115600269</v>
      </c>
      <c r="L156" s="1">
        <v>82570.551918037148</v>
      </c>
      <c r="M156" s="1">
        <v>241294.54872582495</v>
      </c>
      <c r="N156" s="1">
        <v>233829.91402065303</v>
      </c>
      <c r="O156" s="1">
        <v>0.77</v>
      </c>
      <c r="P156" s="1">
        <v>5361.9384393567916</v>
      </c>
      <c r="Q156" s="1">
        <v>115338.28308314044</v>
      </c>
      <c r="R156" s="1">
        <v>86968.574286467905</v>
      </c>
      <c r="S156" s="1">
        <v>689458.14759782073</v>
      </c>
      <c r="T156" s="1">
        <v>467904.92889148649</v>
      </c>
      <c r="AA156" s="1" t="s">
        <v>199</v>
      </c>
      <c r="AB156" s="1" t="s">
        <v>278</v>
      </c>
      <c r="AC156" s="1">
        <v>5970.9710126088657</v>
      </c>
      <c r="AD156" s="1">
        <v>41858.726983143824</v>
      </c>
      <c r="AE156" s="1">
        <v>1150.7722853063167</v>
      </c>
      <c r="AF156" s="1">
        <v>85878.451319837579</v>
      </c>
      <c r="AG156" s="1">
        <v>7145.7479953562461</v>
      </c>
      <c r="AH156" s="1">
        <v>56803.377265385447</v>
      </c>
      <c r="AI156" s="1">
        <v>1469.1905868809633</v>
      </c>
      <c r="AJ156" s="1">
        <v>70140.089910363982</v>
      </c>
      <c r="AK156" s="1">
        <v>5308.443056419288</v>
      </c>
      <c r="AL156" s="1">
        <v>31205.554849997941</v>
      </c>
      <c r="AM156" s="1">
        <v>530.6100156892677</v>
      </c>
      <c r="AN156" s="1">
        <v>42876.813128449809</v>
      </c>
      <c r="AP156" s="1">
        <v>1.0622341659753309</v>
      </c>
      <c r="AQ156" s="1">
        <v>1.4065559494118058</v>
      </c>
      <c r="AR156" s="1">
        <v>5.9777042727507199</v>
      </c>
      <c r="AS156" s="1">
        <v>1.0428878586538672</v>
      </c>
      <c r="AT156" s="1">
        <v>1.3630430461564755</v>
      </c>
      <c r="AU156" s="1">
        <v>4.0568050467181127</v>
      </c>
      <c r="AV156" s="1">
        <v>1.0472688114881843</v>
      </c>
      <c r="AW156" s="1">
        <v>0.86895637436874629</v>
      </c>
      <c r="AX156" s="1">
        <v>10.105234128292095</v>
      </c>
      <c r="AY156" s="1">
        <v>7.0103718297662114</v>
      </c>
      <c r="AZ156" s="1">
        <v>7.9492555995957082</v>
      </c>
      <c r="BA156" s="1">
        <v>5.8784759520519509</v>
      </c>
      <c r="BB156" s="1">
        <v>36.374465667637899</v>
      </c>
      <c r="BC156" s="1">
        <v>38.66304193111997</v>
      </c>
      <c r="BD156" s="1">
        <v>58.81071583140325</v>
      </c>
      <c r="BE156" s="1">
        <v>5.1886642464799122</v>
      </c>
      <c r="BF156" s="1">
        <v>4.8637311313887475</v>
      </c>
      <c r="BG156" s="1">
        <v>10.004415483042791</v>
      </c>
    </row>
    <row r="157" spans="1:59" x14ac:dyDescent="0.3">
      <c r="A157" s="1" t="s">
        <v>199</v>
      </c>
      <c r="B157" s="1" t="s">
        <v>278</v>
      </c>
      <c r="C157" s="1">
        <v>77.099999999999994</v>
      </c>
      <c r="D157" s="1">
        <v>1815.1443277911681</v>
      </c>
      <c r="E157" s="1">
        <v>202465.96771889649</v>
      </c>
      <c r="F157" s="1">
        <v>97102.975605099331</v>
      </c>
      <c r="G157" s="1">
        <v>231111.16494233842</v>
      </c>
      <c r="H157" s="1">
        <v>226152.43214168935</v>
      </c>
      <c r="I157" s="1">
        <v>11.6</v>
      </c>
      <c r="J157" s="1">
        <v>1539.8536535390365</v>
      </c>
      <c r="K157" s="1">
        <v>197143.30652573242</v>
      </c>
      <c r="L157" s="1">
        <v>66532.070573698336</v>
      </c>
      <c r="M157" s="1">
        <v>252049.52445366752</v>
      </c>
      <c r="N157" s="1">
        <v>244183.35476882692</v>
      </c>
      <c r="O157" s="1">
        <v>0.86</v>
      </c>
      <c r="P157" s="1">
        <v>6258.5347924282651</v>
      </c>
      <c r="Q157" s="1">
        <v>145090.57924099188</v>
      </c>
      <c r="R157" s="1">
        <v>79517.635434372933</v>
      </c>
      <c r="S157" s="1">
        <v>793928.10681273544</v>
      </c>
      <c r="T157" s="1">
        <v>372718.78966975393</v>
      </c>
      <c r="AA157" s="1" t="s">
        <v>200</v>
      </c>
      <c r="AB157" s="1" t="s">
        <v>278</v>
      </c>
      <c r="AC157" s="1">
        <v>5970.9710126088657</v>
      </c>
      <c r="AD157" s="1">
        <v>30749.635402380209</v>
      </c>
      <c r="AE157" s="1">
        <v>868.73080845855725</v>
      </c>
      <c r="AF157" s="1">
        <v>93329.147602011813</v>
      </c>
      <c r="AG157" s="1">
        <v>6878.1273175378847</v>
      </c>
      <c r="AH157" s="1">
        <v>38616.86589531714</v>
      </c>
      <c r="AI157" s="1">
        <v>964.19720617210157</v>
      </c>
      <c r="AJ157" s="1">
        <v>71870.848938307798</v>
      </c>
      <c r="AK157" s="1">
        <v>6185.4901700885621</v>
      </c>
      <c r="AL157" s="1">
        <v>32217.016021233729</v>
      </c>
      <c r="AM157" s="1">
        <v>773.05584531230124</v>
      </c>
      <c r="AN157" s="1">
        <v>70549.680108265471</v>
      </c>
      <c r="AP157" s="1">
        <v>1.1414815415458508</v>
      </c>
      <c r="AQ157" s="1">
        <v>1.2785091662281132</v>
      </c>
      <c r="AR157" s="1">
        <v>5.4719480132065668</v>
      </c>
      <c r="AS157" s="1">
        <v>1.116989856071412</v>
      </c>
      <c r="AT157" s="1">
        <v>1.2386083964608483</v>
      </c>
      <c r="AU157" s="1">
        <v>2.5688696786486545</v>
      </c>
      <c r="AV157" s="1">
        <v>2.0894209231647842</v>
      </c>
      <c r="AW157" s="1">
        <v>1.5970318558091579</v>
      </c>
      <c r="AX157" s="1">
        <v>8.0958378755934834</v>
      </c>
      <c r="AY157" s="1">
        <v>5.1498550800944063</v>
      </c>
      <c r="AZ157" s="1">
        <v>5.6144447627265714</v>
      </c>
      <c r="BA157" s="1">
        <v>5.2084822924829668</v>
      </c>
      <c r="BB157" s="1">
        <v>35.396045705966372</v>
      </c>
      <c r="BC157" s="1">
        <v>40.05079629781082</v>
      </c>
      <c r="BD157" s="1">
        <v>41.674888323518992</v>
      </c>
      <c r="BE157" s="1">
        <v>6.8732119944077139</v>
      </c>
      <c r="BF157" s="1">
        <v>7.1335275330700281</v>
      </c>
      <c r="BG157" s="1">
        <v>8.0013497182596556</v>
      </c>
    </row>
    <row r="158" spans="1:59" x14ac:dyDescent="0.3">
      <c r="A158" s="1" t="s">
        <v>200</v>
      </c>
      <c r="B158" s="1" t="s">
        <v>278</v>
      </c>
      <c r="C158" s="1">
        <v>90.9</v>
      </c>
      <c r="D158" s="1">
        <v>1315.6549695657502</v>
      </c>
      <c r="E158" s="1">
        <v>205988.51926474232</v>
      </c>
      <c r="F158" s="1">
        <v>122263.20455585032</v>
      </c>
      <c r="G158" s="1">
        <v>213783.59921018488</v>
      </c>
      <c r="H158" s="1">
        <v>209196.64753301753</v>
      </c>
      <c r="I158" s="1">
        <v>6.47</v>
      </c>
      <c r="J158" s="1">
        <v>1592.1629071624432</v>
      </c>
      <c r="K158" s="1">
        <v>197629.05656503187</v>
      </c>
      <c r="L158" s="1">
        <v>85759.655149376922</v>
      </c>
      <c r="M158" s="1">
        <v>249678.37962417147</v>
      </c>
      <c r="N158" s="1">
        <v>241316.24462035729</v>
      </c>
      <c r="O158" s="1">
        <v>0.27</v>
      </c>
      <c r="P158" s="1">
        <v>5130.4371489697814</v>
      </c>
      <c r="Q158" s="1">
        <v>95779.062461731504</v>
      </c>
      <c r="R158" s="1">
        <v>52546.122769285656</v>
      </c>
      <c r="S158" s="1">
        <v>612995.5494693598</v>
      </c>
      <c r="T158" s="1">
        <v>488574.51086577331</v>
      </c>
      <c r="AA158" s="1" t="s">
        <v>192</v>
      </c>
      <c r="AB158" s="1" t="s">
        <v>278</v>
      </c>
      <c r="AC158" s="1">
        <v>5562.9212174166305</v>
      </c>
      <c r="AD158" s="1">
        <v>25608.254282889371</v>
      </c>
      <c r="AE158" s="1">
        <v>988.77674003086167</v>
      </c>
      <c r="AF158" s="1">
        <v>149511.46780192689</v>
      </c>
      <c r="AG158" s="1">
        <v>6408.4861769595473</v>
      </c>
      <c r="AH158" s="1">
        <v>32138.657284256107</v>
      </c>
      <c r="AI158" s="1">
        <v>1070.8546234162648</v>
      </c>
      <c r="AJ158" s="1">
        <v>138224.18403280279</v>
      </c>
      <c r="AK158" s="1">
        <v>6100.4315892378972</v>
      </c>
      <c r="AL158" s="1">
        <v>23676.605344295993</v>
      </c>
      <c r="AM158" s="1">
        <v>734.11850584545198</v>
      </c>
      <c r="AN158" s="1">
        <v>121264.91519556941</v>
      </c>
      <c r="AP158" s="1">
        <v>1.0378423029267185</v>
      </c>
      <c r="AQ158" s="1">
        <v>1.2633687776676312</v>
      </c>
      <c r="AR158" s="1">
        <v>6.4000997056562543</v>
      </c>
      <c r="AS158" s="1">
        <v>1.0155743061784528</v>
      </c>
      <c r="AT158" s="1">
        <v>1.2210565025945448</v>
      </c>
      <c r="AU158" s="1">
        <v>5.1010575621470835</v>
      </c>
      <c r="AV158" s="1">
        <v>1.3305885103291224</v>
      </c>
      <c r="AW158" s="1">
        <v>1.4868151776597731</v>
      </c>
      <c r="AX158" s="1">
        <v>6.988568069212862</v>
      </c>
      <c r="AY158" s="1">
        <v>4.6033825182916415</v>
      </c>
      <c r="AZ158" s="1">
        <v>5.0150154649321603</v>
      </c>
      <c r="BA158" s="1">
        <v>3.8811361127408066</v>
      </c>
      <c r="BB158" s="1">
        <v>25.898924647125181</v>
      </c>
      <c r="BC158" s="1">
        <v>30.012157188738311</v>
      </c>
      <c r="BD158" s="1">
        <v>32.251748397254595</v>
      </c>
      <c r="BE158" s="1">
        <v>5.6260639962495489</v>
      </c>
      <c r="BF158" s="1">
        <v>5.9844595492477302</v>
      </c>
      <c r="BG158" s="1">
        <v>8.3098730527332219</v>
      </c>
    </row>
    <row r="159" spans="1:59" x14ac:dyDescent="0.3">
      <c r="A159" s="1" t="s">
        <v>183</v>
      </c>
      <c r="B159" s="1" t="s">
        <v>278</v>
      </c>
      <c r="C159" s="1">
        <v>57.5</v>
      </c>
      <c r="D159" s="1">
        <v>1746.7142857142856</v>
      </c>
      <c r="E159" s="1">
        <v>182739.14285714287</v>
      </c>
      <c r="F159" s="1">
        <v>91356.571428571435</v>
      </c>
      <c r="G159" s="1">
        <v>215261.42857142858</v>
      </c>
      <c r="H159" s="1">
        <v>210579.71428571429</v>
      </c>
      <c r="I159" s="1">
        <v>19.600000000000001</v>
      </c>
      <c r="J159" s="1">
        <v>1614.5714285714287</v>
      </c>
      <c r="K159" s="1">
        <v>179550.28571428568</v>
      </c>
      <c r="L159" s="1">
        <v>74163.71428571429</v>
      </c>
      <c r="M159" s="1">
        <v>248999.71428571429</v>
      </c>
      <c r="N159" s="1">
        <v>241296.71428571426</v>
      </c>
      <c r="O159" s="1">
        <v>5.84</v>
      </c>
      <c r="P159" s="1">
        <v>5853.7142857142853</v>
      </c>
      <c r="Q159" s="1">
        <v>118664.57142857143</v>
      </c>
      <c r="R159" s="1">
        <v>81872.428571428565</v>
      </c>
      <c r="S159" s="1">
        <v>722000</v>
      </c>
      <c r="T159" s="1">
        <v>461166.66666666669</v>
      </c>
      <c r="AA159" s="1" t="s">
        <v>183</v>
      </c>
      <c r="AB159" s="1" t="s">
        <v>278</v>
      </c>
      <c r="AC159" s="1">
        <v>4740.3160040774719</v>
      </c>
      <c r="AD159" s="1">
        <v>14042.079761209878</v>
      </c>
      <c r="AE159" s="1">
        <v>964.34662551774545</v>
      </c>
      <c r="AF159" s="1">
        <v>88415.460184384428</v>
      </c>
      <c r="AG159" s="1">
        <v>6013.6579907993</v>
      </c>
      <c r="AH159" s="1">
        <v>26459.380363218592</v>
      </c>
      <c r="AI159" s="1">
        <v>1795.2562804331499</v>
      </c>
      <c r="AJ159" s="1">
        <v>76273.539946760851</v>
      </c>
      <c r="AK159" s="1">
        <v>5523.5999489947726</v>
      </c>
      <c r="AL159" s="1">
        <v>27033.034125469305</v>
      </c>
      <c r="AM159" s="1">
        <v>989.38306244653552</v>
      </c>
      <c r="AN159" s="1">
        <v>106038.77413637938</v>
      </c>
      <c r="AP159" s="1">
        <v>1.1779710969735158</v>
      </c>
      <c r="AQ159" s="1">
        <v>1.3867965361076724</v>
      </c>
      <c r="AR159" s="1">
        <v>6.0843770917303512</v>
      </c>
      <c r="AS159" s="1">
        <v>1.1523514392881655</v>
      </c>
      <c r="AT159" s="1">
        <v>1.3438949056849971</v>
      </c>
      <c r="AU159" s="1">
        <v>3.8863045735960027</v>
      </c>
      <c r="AV159" s="1">
        <v>1.8112929930941553</v>
      </c>
      <c r="AW159" s="1">
        <v>0.89935428505052961</v>
      </c>
      <c r="AX159" s="1">
        <v>5.9165297122019505</v>
      </c>
      <c r="AY159" s="1">
        <v>2.962266597655371</v>
      </c>
      <c r="AZ159" s="1">
        <v>4.3998811378532965</v>
      </c>
      <c r="BA159" s="1">
        <v>4.8940970336544716</v>
      </c>
      <c r="BB159" s="1">
        <v>14.56123699678097</v>
      </c>
      <c r="BC159" s="1">
        <v>14.738497590346608</v>
      </c>
      <c r="BD159" s="1">
        <v>27.323122005568113</v>
      </c>
      <c r="BE159" s="1">
        <v>4.9155727605024353</v>
      </c>
      <c r="BF159" s="1">
        <v>3.3497490337972007</v>
      </c>
      <c r="BG159" s="1">
        <v>5.5828729626077038</v>
      </c>
    </row>
    <row r="160" spans="1:59" x14ac:dyDescent="0.3">
      <c r="A160" s="1" t="s">
        <v>158</v>
      </c>
      <c r="B160" s="1" t="s">
        <v>280</v>
      </c>
      <c r="C160" s="1">
        <v>77.400000000000006</v>
      </c>
      <c r="D160" s="1">
        <v>1675.3489124494481</v>
      </c>
      <c r="E160" s="1">
        <v>186302.18948551646</v>
      </c>
      <c r="F160" s="1">
        <v>98784.476542279983</v>
      </c>
      <c r="G160" s="1">
        <v>208818.7453148666</v>
      </c>
      <c r="H160" s="1">
        <v>204693.75147305959</v>
      </c>
      <c r="I160" s="1">
        <v>11.5</v>
      </c>
      <c r="J160" s="1">
        <v>1494.924385538126</v>
      </c>
      <c r="K160" s="1">
        <v>186134.25067420932</v>
      </c>
      <c r="L160" s="1">
        <v>89302.523541766481</v>
      </c>
      <c r="M160" s="1">
        <v>258493.63232266289</v>
      </c>
      <c r="N160" s="1">
        <v>251711.12439472208</v>
      </c>
      <c r="O160" s="1">
        <v>0.68</v>
      </c>
      <c r="P160" s="1">
        <v>5546.40869687547</v>
      </c>
      <c r="Q160" s="1">
        <v>121746.46699037158</v>
      </c>
      <c r="R160" s="1">
        <v>93011.834185200787</v>
      </c>
      <c r="S160" s="1">
        <v>664810.33939266566</v>
      </c>
      <c r="T160" s="1">
        <v>409633.04936753947</v>
      </c>
      <c r="AA160" s="1" t="s">
        <v>158</v>
      </c>
      <c r="AB160" s="1" t="s">
        <v>280</v>
      </c>
      <c r="AC160" s="1">
        <v>6555.6754241035069</v>
      </c>
      <c r="AD160" s="1">
        <v>26007.627924746052</v>
      </c>
      <c r="AE160" s="1">
        <v>919.13534091463703</v>
      </c>
      <c r="AF160" s="1">
        <v>71448.100360130251</v>
      </c>
      <c r="AG160" s="1">
        <v>7477.7429677736582</v>
      </c>
      <c r="AH160" s="1">
        <v>35787.83837617813</v>
      </c>
      <c r="AI160" s="1">
        <v>1166.4929532351055</v>
      </c>
      <c r="AJ160" s="1">
        <v>64680.524160441055</v>
      </c>
      <c r="AK160" s="1">
        <v>6104.6645062206762</v>
      </c>
      <c r="AL160" s="1">
        <v>24533.303071188944</v>
      </c>
      <c r="AM160" s="1">
        <v>623.10171428571437</v>
      </c>
      <c r="AN160" s="1">
        <v>61461.254222490606</v>
      </c>
      <c r="AP160" s="1">
        <v>1.1208603929536782</v>
      </c>
      <c r="AQ160" s="1">
        <v>1.3887483436624684</v>
      </c>
      <c r="AR160" s="1">
        <v>5.4606129921227424</v>
      </c>
      <c r="AS160" s="1">
        <v>1.0987189793009542</v>
      </c>
      <c r="AT160" s="1">
        <v>1.3523095479901328</v>
      </c>
      <c r="AU160" s="1">
        <v>3.3646401369489896</v>
      </c>
      <c r="AV160" s="1">
        <v>1.8227445272448108</v>
      </c>
      <c r="AW160" s="1">
        <v>1.2815545789558023</v>
      </c>
      <c r="AX160" s="1">
        <v>8.9012894198718957</v>
      </c>
      <c r="AY160" s="1">
        <v>3.9671927364071129</v>
      </c>
      <c r="AZ160" s="1">
        <v>4.7859144838771064</v>
      </c>
      <c r="BA160" s="1">
        <v>4.0187799093937784</v>
      </c>
      <c r="BB160" s="1">
        <v>28.295754462956136</v>
      </c>
      <c r="BC160" s="1">
        <v>30.679858182533852</v>
      </c>
      <c r="BD160" s="1">
        <v>39.372870445898904</v>
      </c>
      <c r="BE160" s="1">
        <v>7.1324375554746</v>
      </c>
      <c r="BF160" s="1">
        <v>6.4104484703788236</v>
      </c>
      <c r="BG160" s="1">
        <v>9.7972198860320745</v>
      </c>
    </row>
    <row r="161" spans="1:59" x14ac:dyDescent="0.3">
      <c r="A161" s="1" t="s">
        <v>159</v>
      </c>
      <c r="B161" s="1" t="s">
        <v>280</v>
      </c>
      <c r="C161" s="1">
        <v>70.3</v>
      </c>
      <c r="D161" s="1">
        <v>1838.2152074908006</v>
      </c>
      <c r="E161" s="1">
        <v>167022.15699969241</v>
      </c>
      <c r="F161" s="1">
        <v>83818.861863590937</v>
      </c>
      <c r="G161" s="1">
        <v>204875.48528012601</v>
      </c>
      <c r="H161" s="1">
        <v>206160.19566707395</v>
      </c>
      <c r="I161" s="1">
        <v>14.1</v>
      </c>
      <c r="J161" s="1">
        <v>1956.0679808740879</v>
      </c>
      <c r="K161" s="1">
        <v>172071.83945962181</v>
      </c>
      <c r="L161" s="1">
        <v>72388.529172040246</v>
      </c>
      <c r="M161" s="1">
        <v>246449.1128922819</v>
      </c>
      <c r="N161" s="1">
        <v>242874.37021724999</v>
      </c>
      <c r="O161" s="1">
        <v>1.1399999999999999</v>
      </c>
      <c r="P161" s="1">
        <v>6264.979009716556</v>
      </c>
      <c r="Q161" s="1">
        <v>133888.57244932847</v>
      </c>
      <c r="R161" s="1">
        <v>79520.204058432952</v>
      </c>
      <c r="S161" s="1">
        <v>557877.69255017326</v>
      </c>
      <c r="T161" s="1">
        <v>486933.47531623027</v>
      </c>
      <c r="AA161" s="1" t="s">
        <v>159</v>
      </c>
      <c r="AB161" s="1" t="s">
        <v>280</v>
      </c>
      <c r="AC161" s="1">
        <v>4538.1239382868316</v>
      </c>
      <c r="AD161" s="1">
        <v>23563.272444360431</v>
      </c>
      <c r="AE161" s="1">
        <v>1031.5642539899459</v>
      </c>
      <c r="AF161" s="1">
        <v>71448.100360130251</v>
      </c>
      <c r="AG161" s="1">
        <v>5491.9827088156362</v>
      </c>
      <c r="AH161" s="1">
        <v>34942.84598568872</v>
      </c>
      <c r="AI161" s="1">
        <v>1488.2841127482382</v>
      </c>
      <c r="AJ161" s="1">
        <v>64680.524160441055</v>
      </c>
      <c r="AK161" s="1" t="s">
        <v>103</v>
      </c>
      <c r="AL161" s="1" t="s">
        <v>103</v>
      </c>
      <c r="AM161" s="1" t="s">
        <v>103</v>
      </c>
      <c r="AN161" s="1" t="s">
        <v>103</v>
      </c>
      <c r="AP161" s="1">
        <v>1.2266365670304649</v>
      </c>
      <c r="AQ161" s="1">
        <v>1.432245471811286</v>
      </c>
      <c r="AR161" s="1">
        <v>4.1667312030032129</v>
      </c>
      <c r="AS161" s="1">
        <v>1.2343284230693632</v>
      </c>
      <c r="AT161" s="1">
        <v>1.4114707611656736</v>
      </c>
      <c r="AU161" s="1">
        <v>3.6368561290061954</v>
      </c>
      <c r="AV161" s="1">
        <v>1.7819686949996978</v>
      </c>
      <c r="AW161" s="1">
        <v>1.3143108658615246</v>
      </c>
      <c r="AX161" s="1" t="s">
        <v>103</v>
      </c>
      <c r="AY161" s="1">
        <v>5.1922937241894065</v>
      </c>
      <c r="AZ161" s="1">
        <v>6.3625193010165644</v>
      </c>
      <c r="BA161" s="1" t="s">
        <v>103</v>
      </c>
      <c r="BB161" s="1">
        <v>22.842273133467931</v>
      </c>
      <c r="BC161" s="1">
        <v>23.478612508443636</v>
      </c>
      <c r="BD161" s="1" t="s">
        <v>103</v>
      </c>
      <c r="BE161" s="1">
        <v>4.3992644381908397</v>
      </c>
      <c r="BF161" s="1">
        <v>3.6901440133458401</v>
      </c>
      <c r="BG161" s="1" t="s">
        <v>103</v>
      </c>
    </row>
    <row r="162" spans="1:59" x14ac:dyDescent="0.3">
      <c r="A162" s="1" t="s">
        <v>160</v>
      </c>
      <c r="B162" s="1" t="s">
        <v>280</v>
      </c>
      <c r="C162" s="1">
        <v>69.5</v>
      </c>
      <c r="D162" s="1">
        <v>1590.8566361769645</v>
      </c>
      <c r="E162" s="1">
        <v>178109.26257452337</v>
      </c>
      <c r="F162" s="1">
        <v>105147.81240205954</v>
      </c>
      <c r="G162" s="1">
        <v>202949.1341365774</v>
      </c>
      <c r="H162" s="1">
        <v>200903.56180172245</v>
      </c>
      <c r="I162" s="1">
        <v>13.8</v>
      </c>
      <c r="J162" s="1">
        <v>1424.4654095194821</v>
      </c>
      <c r="K162" s="1">
        <v>184229.02898054922</v>
      </c>
      <c r="L162" s="1">
        <v>67906.965642390525</v>
      </c>
      <c r="M162" s="1">
        <v>254314.51963119782</v>
      </c>
      <c r="N162" s="1">
        <v>248227.57959844012</v>
      </c>
      <c r="O162" s="1">
        <v>8.5000000000000006E-2</v>
      </c>
      <c r="P162" s="1">
        <v>2869.0662321479917</v>
      </c>
      <c r="Q162" s="1">
        <v>149842.17653236809</v>
      </c>
      <c r="R162" s="1">
        <v>62745.6234650974</v>
      </c>
      <c r="S162" s="1">
        <v>382237.34527654573</v>
      </c>
      <c r="T162" s="1">
        <v>257102.0145872038</v>
      </c>
      <c r="AA162" s="1" t="s">
        <v>160</v>
      </c>
      <c r="AB162" s="1" t="s">
        <v>280</v>
      </c>
      <c r="AC162" s="1">
        <v>6049.6294555424993</v>
      </c>
      <c r="AD162" s="1">
        <v>22154.762843448319</v>
      </c>
      <c r="AE162" s="1">
        <v>711.4881763527053</v>
      </c>
      <c r="AF162" s="1">
        <v>88050.631274742118</v>
      </c>
      <c r="AG162" s="1">
        <v>7035.5018465326229</v>
      </c>
      <c r="AH162" s="1">
        <v>30830.248330652903</v>
      </c>
      <c r="AI162" s="1">
        <v>860.49666763257017</v>
      </c>
      <c r="AJ162" s="1">
        <v>66130.554347184589</v>
      </c>
      <c r="AK162" s="1">
        <v>5870.7980677858732</v>
      </c>
      <c r="AL162" s="1">
        <v>20225.022184162477</v>
      </c>
      <c r="AM162" s="1">
        <v>437.36034732272077</v>
      </c>
      <c r="AN162" s="1">
        <v>60987.92097340693</v>
      </c>
      <c r="AP162" s="1">
        <v>1.13946423225272</v>
      </c>
      <c r="AQ162" s="1">
        <v>1.3804258809725811</v>
      </c>
      <c r="AR162" s="1">
        <v>2.5509329490684283</v>
      </c>
      <c r="AS162" s="1">
        <v>1.1279793026915803</v>
      </c>
      <c r="AT162" s="1">
        <v>1.3473858108683177</v>
      </c>
      <c r="AU162" s="1">
        <v>1.7158187403375447</v>
      </c>
      <c r="AV162" s="1">
        <v>2.2359565331530269</v>
      </c>
      <c r="AW162" s="1">
        <v>1.6553991004271096</v>
      </c>
      <c r="AX162" s="1">
        <v>6.5599596527459232</v>
      </c>
      <c r="AY162" s="1">
        <v>3.6621685685477403</v>
      </c>
      <c r="AZ162" s="1">
        <v>4.3820965445197464</v>
      </c>
      <c r="BA162" s="1">
        <v>3.4450209240104539</v>
      </c>
      <c r="BB162" s="1">
        <v>31.138624055595777</v>
      </c>
      <c r="BC162" s="1">
        <v>35.828434310471195</v>
      </c>
      <c r="BD162" s="1">
        <v>46.243383306166017</v>
      </c>
      <c r="BE162" s="1">
        <v>8.5027828382962802</v>
      </c>
      <c r="BF162" s="1">
        <v>8.1760942385621931</v>
      </c>
      <c r="BG162" s="1">
        <v>13.423251796198869</v>
      </c>
    </row>
    <row r="163" spans="1:59" x14ac:dyDescent="0.3">
      <c r="A163" s="1" t="s">
        <v>161</v>
      </c>
      <c r="B163" s="1" t="s">
        <v>280</v>
      </c>
      <c r="C163" s="1">
        <v>72.599999999999994</v>
      </c>
      <c r="D163" s="1">
        <v>2551.7614336382298</v>
      </c>
      <c r="E163" s="1">
        <v>159776.31415480346</v>
      </c>
      <c r="F163" s="1">
        <v>54141.617341989404</v>
      </c>
      <c r="G163" s="1">
        <v>224485.98610128649</v>
      </c>
      <c r="H163" s="1">
        <v>211030.76875011882</v>
      </c>
      <c r="I163" s="1">
        <v>23.1</v>
      </c>
      <c r="J163" s="1">
        <v>2658.9165057366808</v>
      </c>
      <c r="K163" s="1">
        <v>161223.93659652397</v>
      </c>
      <c r="L163" s="1">
        <v>41645.24618920881</v>
      </c>
      <c r="M163" s="1">
        <v>253716.34202481466</v>
      </c>
      <c r="N163" s="1">
        <v>238486.24400922062</v>
      </c>
      <c r="O163" s="1">
        <v>0.33</v>
      </c>
      <c r="P163" s="1">
        <v>9926.8513371034205</v>
      </c>
      <c r="Q163" s="1">
        <v>102774.88352130383</v>
      </c>
      <c r="R163" s="1">
        <v>62289.869583746244</v>
      </c>
      <c r="S163" s="1">
        <v>1550930.2533316747</v>
      </c>
      <c r="T163" s="1">
        <v>472304.51279329229</v>
      </c>
      <c r="AA163" s="1" t="s">
        <v>161</v>
      </c>
      <c r="AB163" s="1" t="s">
        <v>280</v>
      </c>
      <c r="AC163" s="1">
        <v>5402.3313748531145</v>
      </c>
      <c r="AD163" s="1">
        <v>30763.096806858837</v>
      </c>
      <c r="AE163" s="1">
        <v>582.99198396793577</v>
      </c>
      <c r="AF163" s="1">
        <v>41093.078914616395</v>
      </c>
      <c r="AG163" s="1">
        <v>5971.4624538366852</v>
      </c>
      <c r="AH163" s="1">
        <v>35739.795325259845</v>
      </c>
      <c r="AI163" s="1">
        <v>580.08606201101122</v>
      </c>
      <c r="AJ163" s="1">
        <v>33647.27461973871</v>
      </c>
      <c r="AK163" s="1">
        <v>5124.735983528667</v>
      </c>
      <c r="AL163" s="1">
        <v>25449.902853403561</v>
      </c>
      <c r="AM163" s="1">
        <v>422.58465991316939</v>
      </c>
      <c r="AN163" s="1">
        <v>38963.629376838544</v>
      </c>
      <c r="AP163" s="1">
        <v>1.405001656777408</v>
      </c>
      <c r="AQ163" s="1">
        <v>1.5736890401067458</v>
      </c>
      <c r="AR163" s="1">
        <v>15.090557149696872</v>
      </c>
      <c r="AS163" s="1">
        <v>1.320788815704286</v>
      </c>
      <c r="AT163" s="1">
        <v>1.4792235510664391</v>
      </c>
      <c r="AU163" s="1">
        <v>4.5955246711166549</v>
      </c>
      <c r="AV163" s="1">
        <v>4.37700946807285</v>
      </c>
      <c r="AW163" s="1">
        <v>4.5836586669896739</v>
      </c>
      <c r="AX163" s="1">
        <v>23.490799072411054</v>
      </c>
      <c r="AY163" s="1">
        <v>5.6944112962147315</v>
      </c>
      <c r="AZ163" s="1">
        <v>5.9850992284640263</v>
      </c>
      <c r="BA163" s="1">
        <v>4.9660905332882885</v>
      </c>
      <c r="BB163" s="1">
        <v>52.76761542668276</v>
      </c>
      <c r="BC163" s="1">
        <v>61.611194727484126</v>
      </c>
      <c r="BD163" s="1">
        <v>60.224388785510769</v>
      </c>
      <c r="BE163" s="1">
        <v>9.2665620170006306</v>
      </c>
      <c r="BF163" s="1">
        <v>10.294097453634965</v>
      </c>
      <c r="BG163" s="1">
        <v>12.127122609187168</v>
      </c>
    </row>
    <row r="164" spans="1:59" x14ac:dyDescent="0.3">
      <c r="A164" s="1" t="s">
        <v>162</v>
      </c>
      <c r="B164" s="1" t="s">
        <v>280</v>
      </c>
      <c r="C164" s="1">
        <v>74.400000000000006</v>
      </c>
      <c r="D164" s="1">
        <v>1266.1803714765726</v>
      </c>
      <c r="E164" s="1">
        <v>192758.38077125611</v>
      </c>
      <c r="F164" s="1">
        <v>115988.93351242444</v>
      </c>
      <c r="G164" s="1">
        <v>195042.80081619963</v>
      </c>
      <c r="H164" s="1">
        <v>193080.16890949878</v>
      </c>
      <c r="I164" s="1">
        <v>21.4</v>
      </c>
      <c r="J164" s="1">
        <v>1253.7093036464842</v>
      </c>
      <c r="K164" s="1">
        <v>184229.02898054922</v>
      </c>
      <c r="L164" s="1">
        <v>88669.554560851699</v>
      </c>
      <c r="M164" s="1">
        <v>221910.0975160173</v>
      </c>
      <c r="N164" s="1">
        <v>216098.75845611471</v>
      </c>
      <c r="O164" s="1">
        <v>0.36</v>
      </c>
      <c r="P164" s="1">
        <v>2903.4321863318314</v>
      </c>
      <c r="Q164" s="1">
        <v>130190.99849683052</v>
      </c>
      <c r="R164" s="1">
        <v>88693.211110023607</v>
      </c>
      <c r="S164" s="1">
        <v>333069.83214794466</v>
      </c>
      <c r="T164" s="1">
        <v>393914.6110406653</v>
      </c>
      <c r="AA164" s="1" t="s">
        <v>162</v>
      </c>
      <c r="AB164" s="1" t="s">
        <v>280</v>
      </c>
      <c r="AC164" s="1">
        <v>5672.29455542499</v>
      </c>
      <c r="AD164" s="1">
        <v>29827.327820157967</v>
      </c>
      <c r="AE164" s="1">
        <v>737.66332665330651</v>
      </c>
      <c r="AF164" s="1">
        <v>70863.25756648877</v>
      </c>
      <c r="AG164" s="1">
        <v>6628.843113117221</v>
      </c>
      <c r="AH164" s="1">
        <v>40575.297516011524</v>
      </c>
      <c r="AI164" s="1">
        <v>862.63720660678052</v>
      </c>
      <c r="AJ164" s="1">
        <v>62992.321377793269</v>
      </c>
      <c r="AK164" s="1">
        <v>5556.9783021856192</v>
      </c>
      <c r="AL164" s="1">
        <v>26617.787965940115</v>
      </c>
      <c r="AM164" s="1">
        <v>528.96960926193924</v>
      </c>
      <c r="AN164" s="1">
        <v>53099.359638637194</v>
      </c>
      <c r="AP164" s="1">
        <v>1.0118512099749084</v>
      </c>
      <c r="AQ164" s="1">
        <v>1.2045338280507705</v>
      </c>
      <c r="AR164" s="1">
        <v>2.5583169035765034</v>
      </c>
      <c r="AS164" s="1">
        <v>1.0016693859792511</v>
      </c>
      <c r="AT164" s="1">
        <v>1.1729897272537342</v>
      </c>
      <c r="AU164" s="1">
        <v>3.0256670245159469</v>
      </c>
      <c r="AV164" s="1">
        <v>1.7164746107429347</v>
      </c>
      <c r="AW164" s="1">
        <v>1.4533448059561471</v>
      </c>
      <c r="AX164" s="1">
        <v>5.4888449837088613</v>
      </c>
      <c r="AY164" s="1">
        <v>5.2584236464996463</v>
      </c>
      <c r="AZ164" s="1">
        <v>6.121022450466616</v>
      </c>
      <c r="BA164" s="1">
        <v>4.7899751480892148</v>
      </c>
      <c r="BB164" s="1">
        <v>40.434879629276296</v>
      </c>
      <c r="BC164" s="1">
        <v>47.036340660074416</v>
      </c>
      <c r="BD164" s="1">
        <v>50.320070378106195</v>
      </c>
      <c r="BE164" s="1">
        <v>7.6895439294231105</v>
      </c>
      <c r="BF164" s="1">
        <v>7.6843927694610485</v>
      </c>
      <c r="BG164" s="1">
        <v>10.505288403882334</v>
      </c>
    </row>
    <row r="165" spans="1:59" x14ac:dyDescent="0.3">
      <c r="A165" s="1" t="s">
        <v>163</v>
      </c>
      <c r="B165" s="1" t="s">
        <v>280</v>
      </c>
      <c r="C165" s="1">
        <v>60.7</v>
      </c>
      <c r="D165" s="1">
        <v>1769.4571121896581</v>
      </c>
      <c r="E165" s="1">
        <v>188986.05928592343</v>
      </c>
      <c r="F165" s="1">
        <v>95329.418103126634</v>
      </c>
      <c r="G165" s="1">
        <v>237536.70696879009</v>
      </c>
      <c r="H165" s="1">
        <v>231284.01497633065</v>
      </c>
      <c r="I165" s="1">
        <v>34.4</v>
      </c>
      <c r="J165" s="1">
        <v>1879.6010450982621</v>
      </c>
      <c r="K165" s="1">
        <v>184229.02898054922</v>
      </c>
      <c r="L165" s="1">
        <v>75990.336559399962</v>
      </c>
      <c r="M165" s="1">
        <v>269775.59239660267</v>
      </c>
      <c r="N165" s="1">
        <v>260838.06503359438</v>
      </c>
      <c r="O165" s="1">
        <v>0.57999999999999996</v>
      </c>
      <c r="P165" s="1">
        <v>5386.6178472155661</v>
      </c>
      <c r="Q165" s="1">
        <v>132131.3070121163</v>
      </c>
      <c r="R165" s="1">
        <v>86340.819922434152</v>
      </c>
      <c r="S165" s="1">
        <v>501257.20176481217</v>
      </c>
      <c r="T165" s="1">
        <v>568781.51509343088</v>
      </c>
      <c r="AA165" s="1" t="s">
        <v>163</v>
      </c>
      <c r="AB165" s="1" t="s">
        <v>280</v>
      </c>
      <c r="AC165" s="1">
        <v>5650.8202115158638</v>
      </c>
      <c r="AD165" s="1">
        <v>18815.376156079117</v>
      </c>
      <c r="AE165" s="1">
        <v>1094.5971943887773</v>
      </c>
      <c r="AF165" s="1">
        <v>70005.919114217482</v>
      </c>
      <c r="AG165" s="1">
        <v>6335.3150047873069</v>
      </c>
      <c r="AH165" s="1">
        <v>24166.215983678754</v>
      </c>
      <c r="AI165" s="1">
        <v>1151.609968125181</v>
      </c>
      <c r="AJ165" s="1">
        <v>66291.668986238161</v>
      </c>
      <c r="AK165" s="1">
        <v>5154.3416217928416</v>
      </c>
      <c r="AL165" s="1">
        <v>16800.058570713027</v>
      </c>
      <c r="AM165" s="1">
        <v>576.25180897250368</v>
      </c>
      <c r="AN165" s="1">
        <v>53747.720147968874</v>
      </c>
      <c r="AP165" s="1">
        <v>1.256900682866839</v>
      </c>
      <c r="AQ165" s="1">
        <v>1.4643489893500192</v>
      </c>
      <c r="AR165" s="1">
        <v>3.7936293305480389</v>
      </c>
      <c r="AS165" s="1">
        <v>1.2238152160547102</v>
      </c>
      <c r="AT165" s="1">
        <v>1.4158358564715308</v>
      </c>
      <c r="AU165" s="1">
        <v>4.3046688022337829</v>
      </c>
      <c r="AV165" s="1">
        <v>1.616537225986334</v>
      </c>
      <c r="AW165" s="1">
        <v>1.6321507256126389</v>
      </c>
      <c r="AX165" s="1">
        <v>9.347680585715251</v>
      </c>
      <c r="AY165" s="1">
        <v>3.3296717028326386</v>
      </c>
      <c r="AZ165" s="1">
        <v>3.8145247656063597</v>
      </c>
      <c r="BA165" s="1">
        <v>3.2593995127683133</v>
      </c>
      <c r="BB165" s="1">
        <v>17.1893151677459</v>
      </c>
      <c r="BC165" s="1">
        <v>20.98472282505622</v>
      </c>
      <c r="BD165" s="1">
        <v>29.15402313559532</v>
      </c>
      <c r="BE165" s="1">
        <v>5.1624654626227864</v>
      </c>
      <c r="BF165" s="1">
        <v>5.5012679467347683</v>
      </c>
      <c r="BG165" s="1">
        <v>8.9445994642227404</v>
      </c>
    </row>
    <row r="166" spans="1:59" x14ac:dyDescent="0.3">
      <c r="A166" s="1" t="s">
        <v>201</v>
      </c>
      <c r="B166" s="1" t="s">
        <v>280</v>
      </c>
      <c r="C166" s="1">
        <v>82.4</v>
      </c>
      <c r="D166" s="1">
        <v>1874.1412061055748</v>
      </c>
      <c r="E166" s="1">
        <v>191830.18277021794</v>
      </c>
      <c r="F166" s="1">
        <v>123116.97829684521</v>
      </c>
      <c r="G166" s="1">
        <v>222777.55483946035</v>
      </c>
      <c r="H166" s="1">
        <v>218005.15973130253</v>
      </c>
      <c r="I166" s="1">
        <v>12.3</v>
      </c>
      <c r="J166" s="1">
        <v>1473.455934117022</v>
      </c>
      <c r="K166" s="1">
        <v>192205.57682927881</v>
      </c>
      <c r="L166" s="1">
        <v>126845.5405722398</v>
      </c>
      <c r="M166" s="1">
        <v>219696.88255760845</v>
      </c>
      <c r="N166" s="1">
        <v>212967.18410592055</v>
      </c>
      <c r="O166" s="1">
        <v>0.39</v>
      </c>
      <c r="P166" s="1">
        <v>5917.1596716170088</v>
      </c>
      <c r="Q166" s="1">
        <v>156834.60015545966</v>
      </c>
      <c r="R166" s="1">
        <v>102550.4916300646</v>
      </c>
      <c r="S166" s="1">
        <v>738339.46251768025</v>
      </c>
      <c r="T166" s="1" t="s">
        <v>103</v>
      </c>
      <c r="AA166" s="1" t="s">
        <v>201</v>
      </c>
      <c r="AB166" s="1" t="s">
        <v>280</v>
      </c>
      <c r="AC166" s="1">
        <v>5742.1495532235031</v>
      </c>
      <c r="AD166" s="1">
        <v>28252.058963773226</v>
      </c>
      <c r="AE166" s="1">
        <v>1119.7011460902363</v>
      </c>
      <c r="AF166" s="1">
        <v>101837.1919478412</v>
      </c>
      <c r="AG166" s="1">
        <v>6588.6551953259259</v>
      </c>
      <c r="AH166" s="1">
        <v>33388.444291727516</v>
      </c>
      <c r="AI166" s="1">
        <v>1436.3653234249582</v>
      </c>
      <c r="AJ166" s="1">
        <v>98122.705193305417</v>
      </c>
      <c r="AK166" s="1">
        <v>5638.1256203639468</v>
      </c>
      <c r="AL166" s="1">
        <v>24186.496325431937</v>
      </c>
      <c r="AM166" s="1">
        <v>1005.8267700775582</v>
      </c>
      <c r="AN166" s="1">
        <v>121425.95910373589</v>
      </c>
      <c r="AP166" s="1">
        <v>1.161326917497193</v>
      </c>
      <c r="AQ166" s="1">
        <v>1.1430307391795818</v>
      </c>
      <c r="AR166" s="1">
        <v>4.7077587584998062</v>
      </c>
      <c r="AS166" s="1">
        <v>1.1364486890597296</v>
      </c>
      <c r="AT166" s="1">
        <v>1.1080177152980459</v>
      </c>
      <c r="AU166" s="1" t="s">
        <v>103</v>
      </c>
      <c r="AV166" s="1">
        <v>1.6737869856163732</v>
      </c>
      <c r="AW166" s="1">
        <v>1.025822546734575</v>
      </c>
      <c r="AX166" s="1">
        <v>5.8828814738752113</v>
      </c>
      <c r="AY166" s="1">
        <v>4.9201189732011086</v>
      </c>
      <c r="AZ166" s="1">
        <v>5.0675658843725335</v>
      </c>
      <c r="BA166" s="1">
        <v>4.2898115356058124</v>
      </c>
      <c r="BB166" s="1">
        <v>25.231785340600521</v>
      </c>
      <c r="BC166" s="1">
        <v>23.245092141401777</v>
      </c>
      <c r="BD166" s="1">
        <v>24.046383577131223</v>
      </c>
      <c r="BE166" s="1">
        <v>5.1282876446754528</v>
      </c>
      <c r="BF166" s="1">
        <v>4.5870330394885404</v>
      </c>
      <c r="BG166" s="1">
        <v>5.6054638712083564</v>
      </c>
    </row>
    <row r="167" spans="1:59" x14ac:dyDescent="0.3">
      <c r="A167" s="1" t="s">
        <v>202</v>
      </c>
      <c r="B167" s="1" t="s">
        <v>280</v>
      </c>
      <c r="C167" s="1">
        <v>82.8</v>
      </c>
      <c r="D167" s="1">
        <v>1987.7642083830929</v>
      </c>
      <c r="E167" s="1">
        <v>176669.87582516117</v>
      </c>
      <c r="F167" s="1">
        <v>86295.880848731453</v>
      </c>
      <c r="G167" s="1">
        <v>242060.89636158536</v>
      </c>
      <c r="H167" s="1">
        <v>236312.75706942231</v>
      </c>
      <c r="I167" s="1">
        <v>7.09</v>
      </c>
      <c r="J167" s="1">
        <v>1848.0124858869631</v>
      </c>
      <c r="K167" s="1">
        <v>183788.21582394559</v>
      </c>
      <c r="L167" s="1">
        <v>78433.238475497928</v>
      </c>
      <c r="M167" s="1">
        <v>278424.72561502841</v>
      </c>
      <c r="N167" s="1">
        <v>269896.09096591471</v>
      </c>
      <c r="O167" s="1">
        <v>0.61</v>
      </c>
      <c r="P167" s="1">
        <v>5975.7454109399496</v>
      </c>
      <c r="Q167" s="1">
        <v>135611.19549631074</v>
      </c>
      <c r="R167" s="1">
        <v>80803.902093797165</v>
      </c>
      <c r="S167" s="1">
        <v>724042.43281470996</v>
      </c>
      <c r="T167" s="1">
        <v>468101.50375939853</v>
      </c>
      <c r="AA167" s="1" t="s">
        <v>202</v>
      </c>
      <c r="AB167" s="1" t="s">
        <v>280</v>
      </c>
      <c r="AC167" s="1">
        <v>5668.4044878054992</v>
      </c>
      <c r="AD167" s="1">
        <v>23961.931491496551</v>
      </c>
      <c r="AE167" s="1">
        <v>805.2004725290667</v>
      </c>
      <c r="AF167" s="1">
        <v>72852.777490732144</v>
      </c>
      <c r="AG167" s="1">
        <v>6503.633680834002</v>
      </c>
      <c r="AH167" s="1">
        <v>31537.70912543626</v>
      </c>
      <c r="AI167" s="1">
        <v>929.27013322932271</v>
      </c>
      <c r="AJ167" s="1">
        <v>63997.009254246834</v>
      </c>
      <c r="AK167" s="1">
        <v>5626.1550776455524</v>
      </c>
      <c r="AL167" s="1">
        <v>21713.452375838871</v>
      </c>
      <c r="AM167" s="1">
        <v>602.02471853890415</v>
      </c>
      <c r="AN167" s="1">
        <v>68939.203228036858</v>
      </c>
      <c r="AP167" s="1">
        <v>1.3701311286432185</v>
      </c>
      <c r="AQ167" s="1">
        <v>1.5149215327370991</v>
      </c>
      <c r="AR167" s="1">
        <v>5.339105154001885</v>
      </c>
      <c r="AS167" s="1">
        <v>1.3375950821592577</v>
      </c>
      <c r="AT167" s="1">
        <v>1.4685168456309168</v>
      </c>
      <c r="AU167" s="1">
        <v>3.4517909973895415</v>
      </c>
      <c r="AV167" s="1">
        <v>2.4686575284036949</v>
      </c>
      <c r="AW167" s="1">
        <v>1.9886709147370345</v>
      </c>
      <c r="AX167" s="1">
        <v>9.9260798218433681</v>
      </c>
      <c r="AY167" s="1">
        <v>4.2272797474220685</v>
      </c>
      <c r="AZ167" s="1">
        <v>4.8492443875455145</v>
      </c>
      <c r="BA167" s="1">
        <v>3.8593767992839565</v>
      </c>
      <c r="BB167" s="1">
        <v>29.758963523995643</v>
      </c>
      <c r="BC167" s="1">
        <v>33.938149949831079</v>
      </c>
      <c r="BD167" s="1">
        <v>36.067376815584524</v>
      </c>
      <c r="BE167" s="1">
        <v>7.0397431213639496</v>
      </c>
      <c r="BF167" s="1">
        <v>6.9986470545793953</v>
      </c>
      <c r="BG167" s="1">
        <v>9.3453888260602671</v>
      </c>
    </row>
    <row r="168" spans="1:59" x14ac:dyDescent="0.3">
      <c r="A168" s="1" t="s">
        <v>203</v>
      </c>
      <c r="B168" s="1" t="s">
        <v>280</v>
      </c>
      <c r="C168" s="1">
        <v>92</v>
      </c>
      <c r="D168" s="1">
        <v>2230.3301683013892</v>
      </c>
      <c r="E168" s="1">
        <v>211335.47903137401</v>
      </c>
      <c r="F168" s="1">
        <v>119026.16327434096</v>
      </c>
      <c r="G168" s="1">
        <v>205575.24248753319</v>
      </c>
      <c r="H168" s="1">
        <v>201171.35950967728</v>
      </c>
      <c r="I168" s="1">
        <v>4.2699999999999996</v>
      </c>
      <c r="J168" s="1">
        <v>1565.7814969781498</v>
      </c>
      <c r="K168" s="1">
        <v>207795.7338889961</v>
      </c>
      <c r="L168" s="1">
        <v>89315.729907650806</v>
      </c>
      <c r="M168" s="1">
        <v>237499.72939380829</v>
      </c>
      <c r="N168" s="1">
        <v>230224.69871257545</v>
      </c>
      <c r="O168" s="1" t="s">
        <v>103</v>
      </c>
      <c r="P168" s="1" t="s">
        <v>103</v>
      </c>
      <c r="Q168" s="1" t="s">
        <v>103</v>
      </c>
      <c r="R168" s="1" t="s">
        <v>103</v>
      </c>
      <c r="S168" s="1" t="s">
        <v>103</v>
      </c>
      <c r="T168" s="1" t="s">
        <v>103</v>
      </c>
      <c r="AA168" s="1" t="s">
        <v>203</v>
      </c>
      <c r="AB168" s="1" t="s">
        <v>280</v>
      </c>
      <c r="AC168" s="1">
        <v>6124.8266494466598</v>
      </c>
      <c r="AD168" s="1">
        <v>25831.9870563351</v>
      </c>
      <c r="AE168" s="1">
        <v>1065.0695736875919</v>
      </c>
      <c r="AF168" s="1">
        <v>103853.13182074469</v>
      </c>
      <c r="AG168" s="1">
        <v>6069.3069080077903</v>
      </c>
      <c r="AH168" s="1">
        <v>26728.215199101738</v>
      </c>
      <c r="AI168" s="1">
        <v>1295.6403424137293</v>
      </c>
      <c r="AJ168" s="1">
        <v>98364.034392452071</v>
      </c>
      <c r="AK168" s="1">
        <v>5178.2572709322803</v>
      </c>
      <c r="AL168" s="1">
        <v>21261.85304591318</v>
      </c>
      <c r="AM168" s="1">
        <v>597.52894671003253</v>
      </c>
      <c r="AN168" s="1">
        <v>67936.889409466021</v>
      </c>
      <c r="AP168" s="1">
        <v>0.97274363694046051</v>
      </c>
      <c r="AQ168" s="1">
        <v>1.1429480526326878</v>
      </c>
      <c r="AR168" s="1" t="s">
        <v>103</v>
      </c>
      <c r="AS168" s="1">
        <v>0.95190528552857034</v>
      </c>
      <c r="AT168" s="1">
        <v>1.1079375615842086</v>
      </c>
      <c r="AU168" s="1" t="s">
        <v>103</v>
      </c>
      <c r="AV168" s="1">
        <v>2.0940699306424779</v>
      </c>
      <c r="AW168" s="1">
        <v>1.2085001105022384</v>
      </c>
      <c r="AX168" s="1" t="s">
        <v>103</v>
      </c>
      <c r="AY168" s="1">
        <v>4.2175866411939777</v>
      </c>
      <c r="AZ168" s="1">
        <v>4.4038331895585578</v>
      </c>
      <c r="BA168" s="1">
        <v>4.1059862292406439</v>
      </c>
      <c r="BB168" s="1">
        <v>24.253802469351346</v>
      </c>
      <c r="BC168" s="1">
        <v>20.629347762750331</v>
      </c>
      <c r="BD168" s="1">
        <v>35.582967424390041</v>
      </c>
      <c r="BE168" s="1">
        <v>5.7506352643618053</v>
      </c>
      <c r="BF168" s="1">
        <v>4.6844071686598605</v>
      </c>
      <c r="BG168" s="1">
        <v>8.6661195234867385</v>
      </c>
    </row>
    <row r="169" spans="1:59" x14ac:dyDescent="0.3">
      <c r="A169" s="1" t="s">
        <v>204</v>
      </c>
      <c r="B169" s="1" t="s">
        <v>280</v>
      </c>
      <c r="C169" s="1">
        <v>86.7</v>
      </c>
      <c r="D169" s="1">
        <v>1533.9105307464906</v>
      </c>
      <c r="E169" s="1">
        <v>191830.18277021794</v>
      </c>
      <c r="F169" s="1">
        <v>104078.76160259722</v>
      </c>
      <c r="G169" s="1">
        <v>207035.54402761467</v>
      </c>
      <c r="H169" s="1">
        <v>202600.37811404586</v>
      </c>
      <c r="I169" s="1">
        <v>8.7899999999999991</v>
      </c>
      <c r="J169" s="1">
        <v>1155.9460715946072</v>
      </c>
      <c r="K169" s="1">
        <v>179936.1241555397</v>
      </c>
      <c r="L169" s="1">
        <v>61571.873096779367</v>
      </c>
      <c r="M169" s="1">
        <v>215594.47795222589</v>
      </c>
      <c r="N169" s="1">
        <v>208990.44330422807</v>
      </c>
      <c r="O169" s="1">
        <v>0.26</v>
      </c>
      <c r="P169" s="1">
        <v>5440.914306798265</v>
      </c>
      <c r="Q169" s="1">
        <v>132172.47070629729</v>
      </c>
      <c r="R169" s="1">
        <v>75264.170141862909</v>
      </c>
      <c r="S169" s="1">
        <v>716893.91796322481</v>
      </c>
      <c r="T169" s="1" t="s">
        <v>103</v>
      </c>
      <c r="AA169" s="1" t="s">
        <v>204</v>
      </c>
      <c r="AB169" s="1" t="s">
        <v>280</v>
      </c>
      <c r="AC169" s="1">
        <v>5096.3819533469277</v>
      </c>
      <c r="AD169" s="1">
        <v>24018.274629031141</v>
      </c>
      <c r="AE169" s="1">
        <v>910.03403038278998</v>
      </c>
      <c r="AF169" s="1">
        <v>72322.6764326423</v>
      </c>
      <c r="AG169" s="1">
        <v>5583.7623553671674</v>
      </c>
      <c r="AH169" s="1">
        <v>29935.439855925768</v>
      </c>
      <c r="AI169" s="1">
        <v>979.61570833247788</v>
      </c>
      <c r="AJ169" s="1">
        <v>58065.334096940947</v>
      </c>
      <c r="AK169" s="1">
        <v>4789.2146325844496</v>
      </c>
      <c r="AL169" s="1">
        <v>23904.404867243062</v>
      </c>
      <c r="AM169" s="1">
        <v>489.22171628721543</v>
      </c>
      <c r="AN169" s="1">
        <v>44824.884848109585</v>
      </c>
      <c r="AP169" s="1">
        <v>1.0792646967115198</v>
      </c>
      <c r="AQ169" s="1">
        <v>1.1981722901059186</v>
      </c>
      <c r="AR169" s="1">
        <v>5.4239276464480044</v>
      </c>
      <c r="AS169" s="1">
        <v>1.0561444251801027</v>
      </c>
      <c r="AT169" s="1">
        <v>1.1614701844059581</v>
      </c>
      <c r="AU169" s="1" t="s">
        <v>103</v>
      </c>
      <c r="AV169" s="1">
        <v>1.685552934873521</v>
      </c>
      <c r="AW169" s="1">
        <v>1.1799995261022127</v>
      </c>
      <c r="AX169" s="1">
        <v>11.121571519944503</v>
      </c>
      <c r="AY169" s="1">
        <v>4.712808978781057</v>
      </c>
      <c r="AZ169" s="1">
        <v>5.3611593672412523</v>
      </c>
      <c r="BA169" s="1">
        <v>4.9912995555898272</v>
      </c>
      <c r="BB169" s="1">
        <v>26.392721400680227</v>
      </c>
      <c r="BC169" s="1">
        <v>30.558350178849718</v>
      </c>
      <c r="BD169" s="1">
        <v>48.862109083500108</v>
      </c>
      <c r="BE169" s="1">
        <v>5.6002103033479127</v>
      </c>
      <c r="BF169" s="1">
        <v>5.6999518360847468</v>
      </c>
      <c r="BG169" s="1">
        <v>9.7894563408398803</v>
      </c>
    </row>
    <row r="170" spans="1:59" x14ac:dyDescent="0.3">
      <c r="A170" s="1" t="s">
        <v>205</v>
      </c>
      <c r="B170" s="1" t="s">
        <v>280</v>
      </c>
      <c r="C170" s="1">
        <v>77</v>
      </c>
      <c r="D170" s="1">
        <v>1439.4374726730489</v>
      </c>
      <c r="E170" s="1">
        <v>148264.06757533693</v>
      </c>
      <c r="F170" s="1">
        <v>51513.920502577188</v>
      </c>
      <c r="G170" s="1">
        <v>208999.19201134823</v>
      </c>
      <c r="H170" s="1">
        <v>204521.96035180034</v>
      </c>
      <c r="I170" s="1">
        <v>13.8</v>
      </c>
      <c r="J170" s="1">
        <v>1871.2815301852961</v>
      </c>
      <c r="K170" s="1">
        <v>150951.27854508287</v>
      </c>
      <c r="L170" s="1">
        <v>44247.923428077367</v>
      </c>
      <c r="M170" s="1">
        <v>263606.43527337862</v>
      </c>
      <c r="N170" s="1">
        <v>254926.07279281496</v>
      </c>
      <c r="O170" s="1">
        <v>1.39</v>
      </c>
      <c r="P170" s="1">
        <v>6231.8217876579647</v>
      </c>
      <c r="Q170" s="1">
        <v>93685.575432734709</v>
      </c>
      <c r="R170" s="1">
        <v>54327.858034292862</v>
      </c>
      <c r="S170" s="1">
        <v>712809.05233380478</v>
      </c>
      <c r="T170" s="1">
        <v>471352.20864661655</v>
      </c>
      <c r="AA170" s="1" t="s">
        <v>205</v>
      </c>
      <c r="AB170" s="1" t="s">
        <v>280</v>
      </c>
      <c r="AC170" s="1">
        <v>5085.4198490280351</v>
      </c>
      <c r="AD170" s="1">
        <v>17592.47394353856</v>
      </c>
      <c r="AE170" s="1">
        <v>575.84630370355012</v>
      </c>
      <c r="AF170" s="1">
        <v>36980.383247374004</v>
      </c>
      <c r="AG170" s="1">
        <v>6282.3728720357431</v>
      </c>
      <c r="AH170" s="1">
        <v>30148.986221267063</v>
      </c>
      <c r="AI170" s="1">
        <v>664.19764744524036</v>
      </c>
      <c r="AJ170" s="1">
        <v>24805.584107761508</v>
      </c>
      <c r="AK170" s="1">
        <v>5123.392283472971</v>
      </c>
      <c r="AL170" s="1">
        <v>19279.62293388641</v>
      </c>
      <c r="AM170" s="1">
        <v>459.79484613460096</v>
      </c>
      <c r="AN170" s="1">
        <v>41485.798344014336</v>
      </c>
      <c r="AP170" s="1">
        <v>1.4096415633892558</v>
      </c>
      <c r="AQ170" s="1">
        <v>1.7463014411941555</v>
      </c>
      <c r="AR170" s="1">
        <v>7.6085251015573299</v>
      </c>
      <c r="AS170" s="1">
        <v>1.3794438780514184</v>
      </c>
      <c r="AT170" s="1">
        <v>1.6887970426608818</v>
      </c>
      <c r="AU170" s="1">
        <v>5.0312143194876642</v>
      </c>
      <c r="AV170" s="1">
        <v>2.4996903920635076</v>
      </c>
      <c r="AW170" s="1">
        <v>2.8173564561436866</v>
      </c>
      <c r="AX170" s="1">
        <v>13.553483341641574</v>
      </c>
      <c r="AY170" s="1">
        <v>3.4593945958859171</v>
      </c>
      <c r="AZ170" s="1">
        <v>4.798980709258279</v>
      </c>
      <c r="BA170" s="1">
        <v>3.7630581199254607</v>
      </c>
      <c r="BB170" s="1">
        <v>30.550641430521875</v>
      </c>
      <c r="BC170" s="1">
        <v>45.391588388233025</v>
      </c>
      <c r="BD170" s="1">
        <v>41.930924402407214</v>
      </c>
      <c r="BE170" s="1">
        <v>8.8312103704082237</v>
      </c>
      <c r="BF170" s="1">
        <v>9.458589466855484</v>
      </c>
      <c r="BG170" s="1">
        <v>11.142778842660499</v>
      </c>
    </row>
    <row r="171" spans="1:59" x14ac:dyDescent="0.3">
      <c r="A171" s="1" t="s">
        <v>206</v>
      </c>
      <c r="B171" s="1" t="s">
        <v>280</v>
      </c>
      <c r="C171" s="1">
        <v>93.9</v>
      </c>
      <c r="D171" s="1">
        <v>1968</v>
      </c>
      <c r="E171" s="1">
        <v>196679</v>
      </c>
      <c r="F171" s="1">
        <v>101326</v>
      </c>
      <c r="G171" s="1">
        <v>229937</v>
      </c>
      <c r="H171" s="1">
        <v>222777</v>
      </c>
      <c r="I171" s="1">
        <v>6</v>
      </c>
      <c r="J171" s="1">
        <v>1498</v>
      </c>
      <c r="K171" s="1">
        <v>181577</v>
      </c>
      <c r="L171" s="1">
        <v>77824</v>
      </c>
      <c r="M171" s="1">
        <v>234352</v>
      </c>
      <c r="N171" s="1">
        <v>228004</v>
      </c>
      <c r="O171" s="1">
        <v>0.14000000000000001</v>
      </c>
      <c r="P171" s="1">
        <v>7817</v>
      </c>
      <c r="Q171" s="1">
        <v>115863</v>
      </c>
      <c r="R171" s="1">
        <v>69720</v>
      </c>
      <c r="S171" s="1">
        <v>775000</v>
      </c>
      <c r="T171" s="1" t="s">
        <v>103</v>
      </c>
      <c r="AA171" s="1" t="s">
        <v>206</v>
      </c>
      <c r="AB171" s="1" t="s">
        <v>280</v>
      </c>
      <c r="AC171" s="1">
        <v>5180</v>
      </c>
      <c r="AD171" s="1">
        <v>14349</v>
      </c>
      <c r="AE171" s="1">
        <v>1462</v>
      </c>
      <c r="AF171" s="1">
        <v>88114</v>
      </c>
      <c r="AG171" s="1">
        <v>5568</v>
      </c>
      <c r="AH171" s="1">
        <v>18372</v>
      </c>
      <c r="AI171" s="1">
        <v>2368</v>
      </c>
      <c r="AJ171" s="1">
        <v>65876</v>
      </c>
      <c r="AK171" s="1">
        <v>4751</v>
      </c>
      <c r="AL171" s="1">
        <v>16117</v>
      </c>
      <c r="AM171" s="1">
        <v>1065</v>
      </c>
      <c r="AN171" s="1">
        <v>92312</v>
      </c>
      <c r="AP171" s="1">
        <v>1.1690978701335679</v>
      </c>
      <c r="AQ171" s="1">
        <v>1.2906480446312032</v>
      </c>
      <c r="AR171" s="1">
        <v>6.6889343448728242</v>
      </c>
      <c r="AS171" s="1">
        <v>1.1326933734664097</v>
      </c>
      <c r="AT171" s="1">
        <v>1.2556876696938488</v>
      </c>
      <c r="AU171" s="1" t="s">
        <v>103</v>
      </c>
      <c r="AV171" s="1">
        <v>1.3461012311901506</v>
      </c>
      <c r="AW171" s="1">
        <v>0.63260135135135132</v>
      </c>
      <c r="AX171" s="1">
        <v>7.3399061032863848</v>
      </c>
      <c r="AY171" s="1">
        <v>2.7700772200772201</v>
      </c>
      <c r="AZ171" s="1">
        <v>3.2995689655172415</v>
      </c>
      <c r="BA171" s="1">
        <v>3.3923384550620921</v>
      </c>
      <c r="BB171" s="1">
        <v>9.814637482900137</v>
      </c>
      <c r="BC171" s="1">
        <v>7.7584459459459456</v>
      </c>
      <c r="BD171" s="1">
        <v>15.133333333333333</v>
      </c>
      <c r="BE171" s="1">
        <v>3.5430916552667577</v>
      </c>
      <c r="BF171" s="1">
        <v>2.3513513513513513</v>
      </c>
      <c r="BG171" s="1">
        <v>4.4610328638497654</v>
      </c>
    </row>
    <row r="172" spans="1:59" x14ac:dyDescent="0.3">
      <c r="A172" s="1" t="s">
        <v>207</v>
      </c>
      <c r="B172" s="1" t="s">
        <v>280</v>
      </c>
      <c r="C172" s="1">
        <v>83.2</v>
      </c>
      <c r="D172" s="1">
        <v>1728</v>
      </c>
      <c r="E172" s="1">
        <v>183720</v>
      </c>
      <c r="F172" s="1">
        <v>99511</v>
      </c>
      <c r="G172" s="1">
        <v>237848</v>
      </c>
      <c r="H172" s="1">
        <v>231399</v>
      </c>
      <c r="I172" s="1">
        <v>16.7</v>
      </c>
      <c r="J172" s="1">
        <v>2214</v>
      </c>
      <c r="K172" s="1">
        <v>182004</v>
      </c>
      <c r="L172" s="1">
        <v>89935</v>
      </c>
      <c r="M172" s="1">
        <v>303357</v>
      </c>
      <c r="N172" s="1">
        <v>288121</v>
      </c>
      <c r="O172" s="1">
        <v>1.42</v>
      </c>
      <c r="P172" s="1">
        <v>5556</v>
      </c>
      <c r="Q172" s="1">
        <v>114287</v>
      </c>
      <c r="R172" s="1">
        <v>79039</v>
      </c>
      <c r="S172" s="1">
        <v>738000</v>
      </c>
      <c r="T172" s="1">
        <v>464000</v>
      </c>
      <c r="AA172" s="1" t="s">
        <v>207</v>
      </c>
      <c r="AB172" s="1" t="s">
        <v>280</v>
      </c>
      <c r="AC172" s="1">
        <v>5302</v>
      </c>
      <c r="AD172" s="1">
        <v>19120</v>
      </c>
      <c r="AE172" s="1">
        <v>757</v>
      </c>
      <c r="AF172" s="1">
        <v>66522</v>
      </c>
      <c r="AG172" s="1">
        <v>6093</v>
      </c>
      <c r="AH172" s="1">
        <v>26700</v>
      </c>
      <c r="AI172" s="1">
        <v>862</v>
      </c>
      <c r="AJ172" s="1">
        <v>53433</v>
      </c>
      <c r="AK172" s="1">
        <v>5359</v>
      </c>
      <c r="AL172" s="1">
        <v>21010</v>
      </c>
      <c r="AM172" s="1">
        <v>576</v>
      </c>
      <c r="AN172" s="1">
        <v>68833</v>
      </c>
      <c r="AP172" s="1">
        <v>1.294622251251905</v>
      </c>
      <c r="AQ172" s="1">
        <v>1.6667600712072261</v>
      </c>
      <c r="AR172" s="1">
        <v>6.4574273539422684</v>
      </c>
      <c r="AS172" s="1">
        <v>1.2595199216198563</v>
      </c>
      <c r="AT172" s="1">
        <v>1.5830476253269159</v>
      </c>
      <c r="AU172" s="1">
        <v>4.0599543255138384</v>
      </c>
      <c r="AV172" s="1">
        <v>2.2826948480845441</v>
      </c>
      <c r="AW172" s="1">
        <v>2.5684454756380513</v>
      </c>
      <c r="AX172" s="1">
        <v>9.6458333333333339</v>
      </c>
      <c r="AY172" s="1">
        <v>3.6061863447755562</v>
      </c>
      <c r="AZ172" s="1">
        <v>4.3820777941900539</v>
      </c>
      <c r="BA172" s="1">
        <v>3.920507557380108</v>
      </c>
      <c r="BB172" s="1">
        <v>25.257595772787319</v>
      </c>
      <c r="BC172" s="1">
        <v>30.974477958236658</v>
      </c>
      <c r="BD172" s="1">
        <v>36.475694444444443</v>
      </c>
      <c r="BE172" s="1">
        <v>7.0039630118890353</v>
      </c>
      <c r="BF172" s="1">
        <v>7.0684454756380513</v>
      </c>
      <c r="BG172" s="1">
        <v>9.3038194444444446</v>
      </c>
    </row>
    <row r="173" spans="1:59" x14ac:dyDescent="0.3">
      <c r="A173" s="1" t="s">
        <v>208</v>
      </c>
      <c r="B173" s="1" t="s">
        <v>280</v>
      </c>
      <c r="C173" s="1">
        <v>78.8</v>
      </c>
      <c r="D173" s="1">
        <v>1204</v>
      </c>
      <c r="E173" s="1">
        <v>163819</v>
      </c>
      <c r="F173" s="1">
        <v>93220</v>
      </c>
      <c r="G173" s="1">
        <v>208289</v>
      </c>
      <c r="H173" s="1">
        <v>206551</v>
      </c>
      <c r="I173" s="1">
        <v>21.1</v>
      </c>
      <c r="J173" s="1">
        <v>890</v>
      </c>
      <c r="K173" s="1">
        <v>171653</v>
      </c>
      <c r="L173" s="1">
        <v>76461</v>
      </c>
      <c r="M173" s="1">
        <v>206551</v>
      </c>
      <c r="N173" s="1">
        <v>206119</v>
      </c>
      <c r="O173" s="1">
        <v>0.17</v>
      </c>
      <c r="P173" s="1">
        <v>4831</v>
      </c>
      <c r="Q173" s="1">
        <v>118541</v>
      </c>
      <c r="R173" s="1">
        <v>106503</v>
      </c>
      <c r="S173" s="1">
        <v>697000</v>
      </c>
      <c r="T173" s="1">
        <v>458000</v>
      </c>
      <c r="AA173" s="1" t="s">
        <v>208</v>
      </c>
      <c r="AB173" s="1" t="s">
        <v>280</v>
      </c>
      <c r="AC173" s="1">
        <v>5713</v>
      </c>
      <c r="AD173" s="1">
        <v>22662</v>
      </c>
      <c r="AE173" s="1">
        <v>752</v>
      </c>
      <c r="AF173" s="1">
        <v>74793</v>
      </c>
      <c r="AG173" s="1">
        <v>6474</v>
      </c>
      <c r="AH173" s="1">
        <v>30597</v>
      </c>
      <c r="AI173" s="1">
        <v>826</v>
      </c>
      <c r="AJ173" s="1">
        <v>76269</v>
      </c>
      <c r="AK173" s="1">
        <v>4841</v>
      </c>
      <c r="AL173" s="1">
        <v>17654</v>
      </c>
      <c r="AM173" s="1">
        <v>402</v>
      </c>
      <c r="AN173" s="1">
        <v>52024</v>
      </c>
      <c r="AP173" s="1">
        <v>1.2714581336719184</v>
      </c>
      <c r="AQ173" s="1">
        <v>1.2033055058752251</v>
      </c>
      <c r="AR173" s="1">
        <v>5.8798221712318943</v>
      </c>
      <c r="AS173" s="1">
        <v>1.2608488636849207</v>
      </c>
      <c r="AT173" s="1">
        <v>1.2007888006618002</v>
      </c>
      <c r="AU173" s="1">
        <v>3.8636421153862375</v>
      </c>
      <c r="AV173" s="1">
        <v>1.6010638297872339</v>
      </c>
      <c r="AW173" s="1">
        <v>1.0774818401937045</v>
      </c>
      <c r="AX173" s="1">
        <v>12.017412935323383</v>
      </c>
      <c r="AY173" s="1">
        <v>3.96674251706634</v>
      </c>
      <c r="AZ173" s="1">
        <v>4.7261353104726602</v>
      </c>
      <c r="BA173" s="1">
        <v>3.6467671968601527</v>
      </c>
      <c r="BB173" s="1">
        <v>30.13563829787234</v>
      </c>
      <c r="BC173" s="1">
        <v>37.042372881355931</v>
      </c>
      <c r="BD173" s="1">
        <v>43.915422885572141</v>
      </c>
      <c r="BE173" s="1">
        <v>7.5970744680851068</v>
      </c>
      <c r="BF173" s="1">
        <v>7.8377723970944313</v>
      </c>
      <c r="BG173" s="1">
        <v>12.042288557213931</v>
      </c>
    </row>
    <row r="174" spans="1:59" x14ac:dyDescent="0.3">
      <c r="A174" s="1" t="s">
        <v>209</v>
      </c>
      <c r="B174" s="1" t="s">
        <v>280</v>
      </c>
      <c r="C174" s="1">
        <v>75.400000000000006</v>
      </c>
      <c r="D174" s="1">
        <v>1908.6962806494366</v>
      </c>
      <c r="E174" s="1">
        <v>156237.96729443982</v>
      </c>
      <c r="F174" s="1">
        <v>65762.825099534573</v>
      </c>
      <c r="G174" s="1">
        <v>263777.63629736338</v>
      </c>
      <c r="H174" s="1">
        <v>272031.99644792511</v>
      </c>
      <c r="I174" s="1">
        <v>3.84</v>
      </c>
      <c r="J174" s="1" t="s">
        <v>103</v>
      </c>
      <c r="K174" s="1" t="s">
        <v>103</v>
      </c>
      <c r="L174" s="1" t="s">
        <v>103</v>
      </c>
      <c r="M174" s="1" t="s">
        <v>103</v>
      </c>
      <c r="N174" s="1" t="s">
        <v>103</v>
      </c>
      <c r="O174" s="1">
        <v>2.2799999999999998</v>
      </c>
      <c r="P174" s="1" t="s">
        <v>103</v>
      </c>
      <c r="Q174" s="1" t="s">
        <v>103</v>
      </c>
      <c r="R174" s="1" t="s">
        <v>103</v>
      </c>
      <c r="S174" s="1" t="s">
        <v>103</v>
      </c>
      <c r="T174" s="1" t="s">
        <v>103</v>
      </c>
      <c r="AA174" s="1" t="s">
        <v>209</v>
      </c>
      <c r="AB174" s="1" t="s">
        <v>280</v>
      </c>
      <c r="AC174" s="1">
        <v>5893.1789848619774</v>
      </c>
      <c r="AD174" s="1">
        <v>20055.510862961175</v>
      </c>
      <c r="AE174" s="1">
        <v>1227.3126050420169</v>
      </c>
      <c r="AF174" s="1">
        <v>59110.719743266956</v>
      </c>
      <c r="AG174" s="1">
        <v>7245.3619104748614</v>
      </c>
      <c r="AH174" s="1">
        <v>29896.755631838663</v>
      </c>
      <c r="AI174" s="1">
        <v>1295.7154342656549</v>
      </c>
      <c r="AJ174" s="1">
        <v>76693.199542729679</v>
      </c>
      <c r="AK174" s="1">
        <v>5292.2397752233619</v>
      </c>
      <c r="AL174" s="1">
        <v>18355.368795377501</v>
      </c>
      <c r="AM174" s="1">
        <v>854.59294389820707</v>
      </c>
      <c r="AN174" s="1">
        <v>61218.252214945918</v>
      </c>
      <c r="AP174" s="1">
        <v>1.6883068876610421</v>
      </c>
      <c r="AQ174" s="1" t="s">
        <v>103</v>
      </c>
      <c r="AR174" s="1" t="s">
        <v>103</v>
      </c>
      <c r="AS174" s="1">
        <v>1.7411388611787588</v>
      </c>
      <c r="AT174" s="1" t="s">
        <v>103</v>
      </c>
      <c r="AU174" s="1" t="s">
        <v>103</v>
      </c>
      <c r="AV174" s="1">
        <v>1.5551834738828358</v>
      </c>
      <c r="AW174" s="1" t="s">
        <v>103</v>
      </c>
      <c r="AX174" s="1" t="s">
        <v>103</v>
      </c>
      <c r="AY174" s="1">
        <v>3.4031735527596383</v>
      </c>
      <c r="AZ174" s="1">
        <v>4.1263301959583174</v>
      </c>
      <c r="BA174" s="1">
        <v>3.4683554742382778</v>
      </c>
      <c r="BB174" s="1">
        <v>16.340996401869901</v>
      </c>
      <c r="BC174" s="1">
        <v>23.073550596997102</v>
      </c>
      <c r="BD174" s="1">
        <v>21.478493271486524</v>
      </c>
      <c r="BE174" s="1">
        <v>4.8016935218067163</v>
      </c>
      <c r="BF174" s="1">
        <v>5.5917848308885514</v>
      </c>
      <c r="BG174" s="1">
        <v>6.1927024006106643</v>
      </c>
    </row>
    <row r="175" spans="1:59" x14ac:dyDescent="0.3">
      <c r="A175" s="1" t="s">
        <v>210</v>
      </c>
      <c r="B175" s="1" t="s">
        <v>280</v>
      </c>
      <c r="C175" s="1">
        <v>85.2</v>
      </c>
      <c r="D175" s="1">
        <v>2264.4384645825089</v>
      </c>
      <c r="E175" s="1">
        <v>182119.46759363185</v>
      </c>
      <c r="F175" s="1">
        <v>79375.489478687217</v>
      </c>
      <c r="G175" s="1">
        <v>249375.57244606654</v>
      </c>
      <c r="H175" s="1">
        <v>243951.91067917677</v>
      </c>
      <c r="I175" s="1">
        <v>7.44</v>
      </c>
      <c r="J175" s="1">
        <v>2246.7947854860795</v>
      </c>
      <c r="K175" s="1">
        <v>190135.25098919324</v>
      </c>
      <c r="L175" s="1">
        <v>65162.651313121838</v>
      </c>
      <c r="M175" s="1">
        <v>306225.04390428052</v>
      </c>
      <c r="N175" s="1">
        <v>296751.73378438212</v>
      </c>
      <c r="O175" s="1">
        <v>0.88</v>
      </c>
      <c r="P175" s="1">
        <v>6009.6870002934866</v>
      </c>
      <c r="Q175" s="1">
        <v>138989.79380366753</v>
      </c>
      <c r="R175" s="1">
        <v>78357.388447455494</v>
      </c>
      <c r="S175" s="1">
        <v>855171.15567196603</v>
      </c>
      <c r="T175" s="1">
        <v>472374.24372701778</v>
      </c>
      <c r="AA175" s="1" t="s">
        <v>210</v>
      </c>
      <c r="AB175" s="1" t="s">
        <v>280</v>
      </c>
      <c r="AC175" s="1">
        <v>6158.6743312822737</v>
      </c>
      <c r="AD175" s="1">
        <v>23379.257611126366</v>
      </c>
      <c r="AE175" s="1">
        <v>739.79908459782621</v>
      </c>
      <c r="AF175" s="1">
        <v>69140.638359193239</v>
      </c>
      <c r="AG175" s="1">
        <v>7676.1295474711633</v>
      </c>
      <c r="AH175" s="1">
        <v>35205.173211024892</v>
      </c>
      <c r="AI175" s="1">
        <v>1084.8342349644927</v>
      </c>
      <c r="AJ175" s="1">
        <v>66661.070025469191</v>
      </c>
      <c r="AK175" s="1">
        <v>6090.3435264781156</v>
      </c>
      <c r="AL175" s="1">
        <v>22204.847138030251</v>
      </c>
      <c r="AM175" s="1">
        <v>404.51413778031804</v>
      </c>
      <c r="AN175" s="1">
        <v>43452.118397079226</v>
      </c>
      <c r="AP175" s="1">
        <v>1.3692966256770807</v>
      </c>
      <c r="AQ175" s="1">
        <v>1.6105642815370702</v>
      </c>
      <c r="AR175" s="1">
        <v>6.1527622443987005</v>
      </c>
      <c r="AS175" s="1">
        <v>1.3395158348667773</v>
      </c>
      <c r="AT175" s="1">
        <v>1.5607402217132722</v>
      </c>
      <c r="AU175" s="1">
        <v>3.398625401187934</v>
      </c>
      <c r="AV175" s="1">
        <v>3.0608830312537028</v>
      </c>
      <c r="AW175" s="1">
        <v>2.0710950236186254</v>
      </c>
      <c r="AX175" s="1">
        <v>14.856556147259317</v>
      </c>
      <c r="AY175" s="1">
        <v>3.7961509820992045</v>
      </c>
      <c r="AZ175" s="1">
        <v>4.5863182732009706</v>
      </c>
      <c r="BA175" s="1">
        <v>3.6459104550496062</v>
      </c>
      <c r="BB175" s="1">
        <v>31.60217158667604</v>
      </c>
      <c r="BC175" s="1">
        <v>32.452122247208749</v>
      </c>
      <c r="BD175" s="1">
        <v>54.892635545136798</v>
      </c>
      <c r="BE175" s="1">
        <v>8.324793122216807</v>
      </c>
      <c r="BF175" s="1">
        <v>7.0758548173236884</v>
      </c>
      <c r="BG175" s="1">
        <v>15.055947265273669</v>
      </c>
    </row>
    <row r="176" spans="1:59" x14ac:dyDescent="0.3">
      <c r="A176" s="1" t="s">
        <v>211</v>
      </c>
      <c r="B176" s="1" t="s">
        <v>280</v>
      </c>
      <c r="C176" s="1">
        <v>82.2</v>
      </c>
      <c r="D176" s="1">
        <v>2054.5984629162936</v>
      </c>
      <c r="E176" s="1">
        <v>196753.92423805266</v>
      </c>
      <c r="F176" s="1">
        <v>82939.734453868994</v>
      </c>
      <c r="G176" s="1">
        <v>245865.14334255693</v>
      </c>
      <c r="H176" s="1">
        <v>240517.82979184299</v>
      </c>
      <c r="I176" s="1">
        <v>12.1</v>
      </c>
      <c r="J176" s="1">
        <v>1875.3917731629394</v>
      </c>
      <c r="K176" s="1">
        <v>196012.07713551415</v>
      </c>
      <c r="L176" s="1">
        <v>77152.972971752606</v>
      </c>
      <c r="M176" s="1">
        <v>266237.39398915041</v>
      </c>
      <c r="N176" s="1">
        <v>258001.13294852444</v>
      </c>
      <c r="O176" s="1">
        <v>0.85</v>
      </c>
      <c r="P176" s="1">
        <v>5771.3548616607814</v>
      </c>
      <c r="Q176" s="1">
        <v>128170.27908418575</v>
      </c>
      <c r="R176" s="1">
        <v>75730.117956080067</v>
      </c>
      <c r="S176" s="1">
        <v>706633.83858223166</v>
      </c>
      <c r="T176" s="1">
        <v>490534.881553168</v>
      </c>
      <c r="AA176" s="1" t="s">
        <v>211</v>
      </c>
      <c r="AB176" s="1" t="s">
        <v>280</v>
      </c>
      <c r="AC176" s="1">
        <v>6081.1919626462413</v>
      </c>
      <c r="AD176" s="1">
        <v>26383.386480442543</v>
      </c>
      <c r="AE176" s="1">
        <v>745.41638972005728</v>
      </c>
      <c r="AF176" s="1">
        <v>60461.946480218867</v>
      </c>
      <c r="AG176" s="1">
        <v>6907.4236459446247</v>
      </c>
      <c r="AH176" s="1">
        <v>31891.360746309918</v>
      </c>
      <c r="AI176" s="1">
        <v>1088.7393258030977</v>
      </c>
      <c r="AJ176" s="1">
        <v>55823.657887744084</v>
      </c>
      <c r="AK176" s="1">
        <v>5659.7875188660682</v>
      </c>
      <c r="AL176" s="1">
        <v>25420.721551124287</v>
      </c>
      <c r="AM176" s="1">
        <v>687.92119154086674</v>
      </c>
      <c r="AN176" s="1">
        <v>68984.186174685703</v>
      </c>
      <c r="AP176" s="1">
        <v>1.249607316828327</v>
      </c>
      <c r="AQ176" s="1">
        <v>1.3582703570101222</v>
      </c>
      <c r="AR176" s="1">
        <v>5.5132425678662615</v>
      </c>
      <c r="AS176" s="1">
        <v>1.2224296451685526</v>
      </c>
      <c r="AT176" s="1">
        <v>1.3162512061445775</v>
      </c>
      <c r="AU176" s="1">
        <v>3.8272124010198283</v>
      </c>
      <c r="AV176" s="1">
        <v>2.7563097501624596</v>
      </c>
      <c r="AW176" s="1">
        <v>1.7225351640343987</v>
      </c>
      <c r="AX176" s="1">
        <v>8.3895581828691608</v>
      </c>
      <c r="AY176" s="1">
        <v>4.3385222243439534</v>
      </c>
      <c r="AZ176" s="1">
        <v>4.6169689859740197</v>
      </c>
      <c r="BA176" s="1">
        <v>4.4914621735158882</v>
      </c>
      <c r="BB176" s="1">
        <v>35.394159350790339</v>
      </c>
      <c r="BC176" s="1">
        <v>29.292007729017755</v>
      </c>
      <c r="BD176" s="1">
        <v>36.952956041642949</v>
      </c>
      <c r="BE176" s="1">
        <v>8.1581141044269856</v>
      </c>
      <c r="BF176" s="1">
        <v>6.3444237589649228</v>
      </c>
      <c r="BG176" s="1">
        <v>8.2273777701029616</v>
      </c>
    </row>
    <row r="177" spans="1:59" x14ac:dyDescent="0.3">
      <c r="A177" s="1" t="s">
        <v>212</v>
      </c>
      <c r="B177" s="1" t="s">
        <v>280</v>
      </c>
      <c r="C177" s="1">
        <v>86.5</v>
      </c>
      <c r="D177" s="1">
        <v>1238.6671943015433</v>
      </c>
      <c r="E177" s="1">
        <v>176673.71479181116</v>
      </c>
      <c r="F177" s="1">
        <v>77657.134085755883</v>
      </c>
      <c r="G177" s="1">
        <v>196221.80569196286</v>
      </c>
      <c r="H177" s="1">
        <v>191954.1835871886</v>
      </c>
      <c r="I177" s="1">
        <v>12.7</v>
      </c>
      <c r="J177" s="1">
        <v>699.28223413966225</v>
      </c>
      <c r="K177" s="1">
        <v>153856.14055015042</v>
      </c>
      <c r="L177" s="1">
        <v>56481.799081207573</v>
      </c>
      <c r="M177" s="1">
        <v>191682.65584795136</v>
      </c>
      <c r="N177" s="1">
        <v>185752.80367027968</v>
      </c>
      <c r="O177" s="1">
        <v>0.16</v>
      </c>
      <c r="P177" s="1">
        <v>4528.3106340213972</v>
      </c>
      <c r="Q177" s="1">
        <v>113976.51763096209</v>
      </c>
      <c r="R177" s="1">
        <v>75730.117956080067</v>
      </c>
      <c r="S177" s="1">
        <v>565209.00739430857</v>
      </c>
      <c r="T177" s="1">
        <v>454496.83857203467</v>
      </c>
      <c r="AA177" s="1" t="s">
        <v>212</v>
      </c>
      <c r="AB177" s="1" t="s">
        <v>280</v>
      </c>
      <c r="AC177" s="1">
        <v>5025.7881838008798</v>
      </c>
      <c r="AD177" s="1">
        <v>25122.653193534465</v>
      </c>
      <c r="AE177" s="1">
        <v>852.70691755466987</v>
      </c>
      <c r="AF177" s="1">
        <v>51370.545068956315</v>
      </c>
      <c r="AG177" s="1">
        <v>5165.995110732847</v>
      </c>
      <c r="AH177" s="1">
        <v>28237.052761089719</v>
      </c>
      <c r="AI177" s="1">
        <v>941.9079102715466</v>
      </c>
      <c r="AJ177" s="1">
        <v>47924.274009532586</v>
      </c>
      <c r="AK177" s="1">
        <v>4936.0608963842778</v>
      </c>
      <c r="AL177" s="1">
        <v>19116.90986252766</v>
      </c>
      <c r="AM177" s="1">
        <v>541.27451837407125</v>
      </c>
      <c r="AN177" s="1">
        <v>45911.615779736792</v>
      </c>
      <c r="AP177" s="1">
        <v>1.1106451569390885</v>
      </c>
      <c r="AQ177" s="1">
        <v>1.2458563900182531</v>
      </c>
      <c r="AR177" s="1">
        <v>4.9589952311437155</v>
      </c>
      <c r="AS177" s="1">
        <v>1.086489769082988</v>
      </c>
      <c r="AT177" s="1">
        <v>1.207314852732396</v>
      </c>
      <c r="AU177" s="1">
        <v>3.9876357693575395</v>
      </c>
      <c r="AV177" s="1">
        <v>1.4526294659995276</v>
      </c>
      <c r="AW177" s="1">
        <v>0.74241040606407394</v>
      </c>
      <c r="AX177" s="1">
        <v>8.3660148045098097</v>
      </c>
      <c r="AY177" s="1">
        <v>4.9987489075862364</v>
      </c>
      <c r="AZ177" s="1">
        <v>5.4659464741700106</v>
      </c>
      <c r="BA177" s="1">
        <v>3.8729080260194966</v>
      </c>
      <c r="BB177" s="1">
        <v>29.462236879207406</v>
      </c>
      <c r="BC177" s="1">
        <v>29.978570572731616</v>
      </c>
      <c r="BD177" s="1">
        <v>35.318325939216095</v>
      </c>
      <c r="BE177" s="1">
        <v>5.8939221440978402</v>
      </c>
      <c r="BF177" s="1">
        <v>5.4846074169220218</v>
      </c>
      <c r="BG177" s="1">
        <v>9.1193298942127523</v>
      </c>
    </row>
    <row r="178" spans="1:59" x14ac:dyDescent="0.3">
      <c r="A178" s="1" t="s">
        <v>213</v>
      </c>
      <c r="B178" s="1" t="s">
        <v>280</v>
      </c>
      <c r="C178" s="1">
        <v>64.5</v>
      </c>
      <c r="D178" s="1">
        <v>2272.5875908608086</v>
      </c>
      <c r="E178" s="1">
        <v>162468.706893414</v>
      </c>
      <c r="F178" s="1">
        <v>80603.845091602969</v>
      </c>
      <c r="G178" s="1">
        <v>222173.82337092812</v>
      </c>
      <c r="H178" s="1">
        <v>217341.77162022496</v>
      </c>
      <c r="I178" s="1">
        <v>29.2</v>
      </c>
      <c r="J178" s="1">
        <v>1826.0648105887724</v>
      </c>
      <c r="K178" s="1">
        <v>152088.05667788733</v>
      </c>
      <c r="L178" s="1">
        <v>58734.99501048927</v>
      </c>
      <c r="M178" s="1">
        <v>233303.07874478205</v>
      </c>
      <c r="N178" s="1">
        <v>226085.66638458573</v>
      </c>
      <c r="O178" s="1">
        <v>1.7</v>
      </c>
      <c r="P178" s="1">
        <v>5870.8421305395714</v>
      </c>
      <c r="Q178" s="1">
        <v>108380.95373301955</v>
      </c>
      <c r="R178" s="1">
        <v>67001.757248853217</v>
      </c>
      <c r="S178" s="1">
        <v>640296.78434798133</v>
      </c>
      <c r="T178" s="1">
        <v>466710.79554908577</v>
      </c>
      <c r="AA178" s="1" t="s">
        <v>213</v>
      </c>
      <c r="AB178" s="1" t="s">
        <v>280</v>
      </c>
      <c r="AC178" s="1">
        <v>4902.5207791526454</v>
      </c>
      <c r="AD178" s="1">
        <v>28365.691827847306</v>
      </c>
      <c r="AE178" s="1">
        <v>673.51488415550011</v>
      </c>
      <c r="AF178" s="1">
        <v>62866.470826669305</v>
      </c>
      <c r="AG178" s="1">
        <v>5649.320464299296</v>
      </c>
      <c r="AH178" s="1">
        <v>33982.48475102886</v>
      </c>
      <c r="AI178" s="1">
        <v>807.57278542353163</v>
      </c>
      <c r="AJ178" s="1">
        <v>51283.782095668517</v>
      </c>
      <c r="AK178" s="1">
        <v>4430.6789159393666</v>
      </c>
      <c r="AL178" s="1">
        <v>21167.780946948089</v>
      </c>
      <c r="AM178" s="1">
        <v>317.18522005177692</v>
      </c>
      <c r="AN178" s="1">
        <v>37037.66539361747</v>
      </c>
      <c r="AP178" s="1">
        <v>1.3674868694356206</v>
      </c>
      <c r="AQ178" s="1">
        <v>1.533999998690909</v>
      </c>
      <c r="AR178" s="1">
        <v>5.9078349312671463</v>
      </c>
      <c r="AS178" s="1">
        <v>1.3377454389589616</v>
      </c>
      <c r="AT178" s="1">
        <v>1.4865445145598812</v>
      </c>
      <c r="AU178" s="1">
        <v>4.3062067593422251</v>
      </c>
      <c r="AV178" s="1">
        <v>3.3742202946417987</v>
      </c>
      <c r="AW178" s="1">
        <v>2.2611767552705389</v>
      </c>
      <c r="AX178" s="1">
        <v>18.509191978053778</v>
      </c>
      <c r="AY178" s="1">
        <v>5.7859401531695394</v>
      </c>
      <c r="AZ178" s="1">
        <v>6.0153225446812781</v>
      </c>
      <c r="BA178" s="1">
        <v>4.7775479443561126</v>
      </c>
      <c r="BB178" s="1">
        <v>42.115909380999334</v>
      </c>
      <c r="BC178" s="1">
        <v>42.079779512637664</v>
      </c>
      <c r="BD178" s="1">
        <v>66.736340815289836</v>
      </c>
      <c r="BE178" s="1">
        <v>7.2790088155212302</v>
      </c>
      <c r="BF178" s="1">
        <v>6.995431949005698</v>
      </c>
      <c r="BG178" s="1">
        <v>13.968743295214411</v>
      </c>
    </row>
    <row r="179" spans="1:59" x14ac:dyDescent="0.3">
      <c r="A179" s="1" t="s">
        <v>214</v>
      </c>
      <c r="B179" s="1" t="s">
        <v>280</v>
      </c>
      <c r="C179" s="1">
        <v>82.5</v>
      </c>
      <c r="D179" s="1">
        <v>1955.7903067919106</v>
      </c>
      <c r="E179" s="1">
        <v>181694.30262562344</v>
      </c>
      <c r="F179" s="1">
        <v>92639.045167875898</v>
      </c>
      <c r="G179" s="1">
        <v>187275.68560435259</v>
      </c>
      <c r="H179" s="1">
        <v>183202.63239421882</v>
      </c>
      <c r="I179" s="1">
        <v>16.7</v>
      </c>
      <c r="J179" s="1">
        <v>1498.1855887722502</v>
      </c>
      <c r="K179" s="1">
        <v>191026.40905236485</v>
      </c>
      <c r="L179" s="1">
        <v>98922.615040056073</v>
      </c>
      <c r="M179" s="1">
        <v>213406.48633556542</v>
      </c>
      <c r="N179" s="1">
        <v>206804.59055042968</v>
      </c>
      <c r="O179" s="1">
        <v>0.2</v>
      </c>
      <c r="P179" s="1">
        <v>7170.7362261096923</v>
      </c>
      <c r="Q179" s="1">
        <v>98944.768690449011</v>
      </c>
      <c r="R179" s="1">
        <v>86116.245358510452</v>
      </c>
      <c r="S179" s="1">
        <v>579728.16961236147</v>
      </c>
      <c r="T179" s="1">
        <v>412783.29495887703</v>
      </c>
      <c r="AA179" s="1" t="s">
        <v>214</v>
      </c>
      <c r="AB179" s="1" t="s">
        <v>280</v>
      </c>
      <c r="AC179" s="1">
        <v>4535.0665157726698</v>
      </c>
      <c r="AD179" s="1">
        <v>19848.88155674997</v>
      </c>
      <c r="AE179" s="1">
        <v>865.62671933580123</v>
      </c>
      <c r="AF179" s="1">
        <v>71371.235117036515</v>
      </c>
      <c r="AG179" s="1">
        <v>5757.4007569309897</v>
      </c>
      <c r="AH179" s="1">
        <v>29040.140680665168</v>
      </c>
      <c r="AI179" s="1">
        <v>1280.0887768947471</v>
      </c>
      <c r="AJ179" s="1">
        <v>79452.310189265321</v>
      </c>
      <c r="AK179" s="1">
        <v>4926.2476540455418</v>
      </c>
      <c r="AL179" s="1">
        <v>24614.329896002455</v>
      </c>
      <c r="AM179" s="1">
        <v>860.10745385468852</v>
      </c>
      <c r="AN179" s="1">
        <v>93692.928595955207</v>
      </c>
      <c r="AP179" s="1">
        <v>1.0307185360139193</v>
      </c>
      <c r="AQ179" s="1">
        <v>1.1171569805150117</v>
      </c>
      <c r="AR179" s="1">
        <v>5.8591088471393009</v>
      </c>
      <c r="AS179" s="1">
        <v>1.0083014698138513</v>
      </c>
      <c r="AT179" s="1">
        <v>1.0825968596506448</v>
      </c>
      <c r="AU179" s="1">
        <v>4.1718556768804937</v>
      </c>
      <c r="AV179" s="1">
        <v>2.2593922566214175</v>
      </c>
      <c r="AW179" s="1">
        <v>1.1703763174977322</v>
      </c>
      <c r="AX179" s="1">
        <v>8.3370236985775001</v>
      </c>
      <c r="AY179" s="1">
        <v>4.3767564351519068</v>
      </c>
      <c r="AZ179" s="1">
        <v>5.0439672183155713</v>
      </c>
      <c r="BA179" s="1">
        <v>4.9965676970764212</v>
      </c>
      <c r="BB179" s="1">
        <v>22.930070333295735</v>
      </c>
      <c r="BC179" s="1">
        <v>22.68603647249455</v>
      </c>
      <c r="BD179" s="1">
        <v>28.617738150843813</v>
      </c>
      <c r="BE179" s="1">
        <v>5.2390556049984731</v>
      </c>
      <c r="BF179" s="1">
        <v>4.4976573975574992</v>
      </c>
      <c r="BG179" s="1">
        <v>5.7274793189710111</v>
      </c>
    </row>
    <row r="180" spans="1:59" x14ac:dyDescent="0.3">
      <c r="A180" s="1" t="s">
        <v>215</v>
      </c>
      <c r="B180" s="1" t="s">
        <v>280</v>
      </c>
      <c r="C180" s="1">
        <v>92.1</v>
      </c>
      <c r="D180" s="1">
        <v>1534.4975964289802</v>
      </c>
      <c r="E180" s="1">
        <v>211473.55492066278</v>
      </c>
      <c r="F180" s="1">
        <v>107709.93794774273</v>
      </c>
      <c r="G180" s="1">
        <v>216951.89452259819</v>
      </c>
      <c r="H180" s="1">
        <v>212166.41921169849</v>
      </c>
      <c r="I180" s="1">
        <v>4.46</v>
      </c>
      <c r="J180" s="1">
        <v>2126.8285250212703</v>
      </c>
      <c r="K180" s="1">
        <v>226448.40780217538</v>
      </c>
      <c r="L180" s="1">
        <v>81351.543405660501</v>
      </c>
      <c r="M180" s="1">
        <v>288912.08168658486</v>
      </c>
      <c r="N180" s="1">
        <v>280097.20414482919</v>
      </c>
      <c r="O180" s="1">
        <v>0.36</v>
      </c>
      <c r="P180" s="1">
        <v>4992.5425720508529</v>
      </c>
      <c r="Q180" s="1">
        <v>163977.03297035341</v>
      </c>
      <c r="R180" s="1">
        <v>78179.790628563773</v>
      </c>
      <c r="S180" s="1">
        <v>690484.12698412698</v>
      </c>
      <c r="T180" s="1" t="s">
        <v>103</v>
      </c>
      <c r="AA180" s="1" t="s">
        <v>215</v>
      </c>
      <c r="AB180" s="1" t="s">
        <v>280</v>
      </c>
      <c r="AC180" s="1">
        <v>5380.9205180901408</v>
      </c>
      <c r="AD180" s="1">
        <v>24662.951332546803</v>
      </c>
      <c r="AE180" s="1">
        <v>1191.7377427417803</v>
      </c>
      <c r="AF180" s="1">
        <v>115261.25831560176</v>
      </c>
      <c r="AG180" s="1">
        <v>6066.1422767050017</v>
      </c>
      <c r="AH180" s="1">
        <v>33703.662898503928</v>
      </c>
      <c r="AI180" s="1">
        <v>1532.6185883460939</v>
      </c>
      <c r="AJ180" s="1">
        <v>88545.013546730159</v>
      </c>
      <c r="AK180" s="1" t="s">
        <v>103</v>
      </c>
      <c r="AL180" s="1" t="s">
        <v>103</v>
      </c>
      <c r="AM180" s="1" t="s">
        <v>103</v>
      </c>
      <c r="AN180" s="1" t="s">
        <v>103</v>
      </c>
      <c r="AP180" s="1">
        <v>1.0259055540253754</v>
      </c>
      <c r="AQ180" s="1">
        <v>1.2758406406592073</v>
      </c>
      <c r="AR180" s="1">
        <v>4.210858767696843</v>
      </c>
      <c r="AS180" s="1">
        <v>1.0032763637576134</v>
      </c>
      <c r="AT180" s="1">
        <v>1.236913992301157</v>
      </c>
      <c r="AU180" s="1" t="s">
        <v>103</v>
      </c>
      <c r="AV180" s="1">
        <v>1.287613491957238</v>
      </c>
      <c r="AW180" s="1">
        <v>1.3877089454568148</v>
      </c>
      <c r="AX180" s="1" t="s">
        <v>103</v>
      </c>
      <c r="AY180" s="1">
        <v>4.5834074764033987</v>
      </c>
      <c r="AZ180" s="1">
        <v>5.5560290809418724</v>
      </c>
      <c r="BA180" s="1" t="s">
        <v>103</v>
      </c>
      <c r="BB180" s="1">
        <v>20.694948601531912</v>
      </c>
      <c r="BC180" s="1">
        <v>21.990900511571382</v>
      </c>
      <c r="BD180" s="1" t="s">
        <v>103</v>
      </c>
      <c r="BE180" s="1">
        <v>4.5151884723483589</v>
      </c>
      <c r="BF180" s="1">
        <v>3.9580247315486385</v>
      </c>
      <c r="BG180" s="1" t="s">
        <v>103</v>
      </c>
    </row>
    <row r="181" spans="1:59" x14ac:dyDescent="0.3">
      <c r="A181" s="1" t="s">
        <v>216</v>
      </c>
      <c r="B181" s="1" t="s">
        <v>280</v>
      </c>
      <c r="C181" s="1">
        <v>61.2</v>
      </c>
      <c r="D181" s="1">
        <v>1935.4401968639122</v>
      </c>
      <c r="E181" s="1">
        <v>165666.36819176457</v>
      </c>
      <c r="F181" s="1">
        <v>72928.3435190733</v>
      </c>
      <c r="G181" s="1">
        <v>206384.05906811054</v>
      </c>
      <c r="H181" s="1">
        <v>201831.68665667335</v>
      </c>
      <c r="I181" s="1">
        <v>30.2</v>
      </c>
      <c r="J181" s="1">
        <v>1102.3143321215871</v>
      </c>
      <c r="K181" s="1">
        <v>147457.25391453129</v>
      </c>
      <c r="L181" s="1">
        <v>39719.364280271126</v>
      </c>
      <c r="M181" s="1">
        <v>188915.76115324616</v>
      </c>
      <c r="N181" s="1">
        <v>183151.83016582578</v>
      </c>
      <c r="O181" s="1">
        <v>1.94</v>
      </c>
      <c r="P181" s="1">
        <v>6377.9186547130621</v>
      </c>
      <c r="Q181" s="1">
        <v>103189.14212000418</v>
      </c>
      <c r="R181" s="1">
        <v>61186.805186111385</v>
      </c>
      <c r="S181" s="1">
        <v>721044.97354497353</v>
      </c>
      <c r="T181" s="1">
        <v>457059.223996724</v>
      </c>
      <c r="AA181" s="1" t="s">
        <v>216</v>
      </c>
      <c r="AB181" s="1" t="s">
        <v>280</v>
      </c>
      <c r="AC181" s="1">
        <v>5335.0657171533721</v>
      </c>
      <c r="AD181" s="1">
        <v>18863.86323553745</v>
      </c>
      <c r="AE181" s="1">
        <v>669.38219573159006</v>
      </c>
      <c r="AF181" s="1">
        <v>52929.154595528911</v>
      </c>
      <c r="AG181" s="1">
        <v>6000.5838371663522</v>
      </c>
      <c r="AH181" s="1">
        <v>26037.958438226709</v>
      </c>
      <c r="AI181" s="1">
        <v>844.12550360151386</v>
      </c>
      <c r="AJ181" s="1">
        <v>55832.850979669667</v>
      </c>
      <c r="AK181" s="1">
        <v>3676.2384287260461</v>
      </c>
      <c r="AL181" s="1">
        <v>12342.657097400213</v>
      </c>
      <c r="AM181" s="1">
        <v>336.17057851239667</v>
      </c>
      <c r="AN181" s="1">
        <v>38266.72756456487</v>
      </c>
      <c r="AP181" s="1">
        <v>1.2457812730536462</v>
      </c>
      <c r="AQ181" s="1">
        <v>1.2811561055025813</v>
      </c>
      <c r="AR181" s="1">
        <v>6.9876050787051964</v>
      </c>
      <c r="AS181" s="1">
        <v>1.2183021144221993</v>
      </c>
      <c r="AT181" s="1">
        <v>1.242067279185761</v>
      </c>
      <c r="AU181" s="1">
        <v>4.4293344687872818</v>
      </c>
      <c r="AV181" s="1">
        <v>2.8913828440695308</v>
      </c>
      <c r="AW181" s="1">
        <v>1.3058654517823411</v>
      </c>
      <c r="AX181" s="1">
        <v>18.97226902763553</v>
      </c>
      <c r="AY181" s="1">
        <v>3.535825842760683</v>
      </c>
      <c r="AZ181" s="1">
        <v>4.3392375050162757</v>
      </c>
      <c r="BA181" s="1">
        <v>3.3574147424592926</v>
      </c>
      <c r="BB181" s="1">
        <v>28.181005344667867</v>
      </c>
      <c r="BC181" s="1">
        <v>30.846074816048258</v>
      </c>
      <c r="BD181" s="1">
        <v>36.715459014938943</v>
      </c>
      <c r="BE181" s="1">
        <v>7.9701338804246227</v>
      </c>
      <c r="BF181" s="1">
        <v>7.1086394280998366</v>
      </c>
      <c r="BG181" s="1">
        <v>10.935634061118412</v>
      </c>
    </row>
    <row r="182" spans="1:59" x14ac:dyDescent="0.3">
      <c r="A182" s="1" t="s">
        <v>217</v>
      </c>
      <c r="B182" s="1" t="s">
        <v>280</v>
      </c>
      <c r="C182" s="1">
        <v>61.1</v>
      </c>
      <c r="D182" s="1">
        <v>2600.1792377246193</v>
      </c>
      <c r="E182" s="1">
        <v>161634.45473452617</v>
      </c>
      <c r="F182" s="1">
        <v>88168.718055591744</v>
      </c>
      <c r="G182" s="1">
        <v>221123.89954672536</v>
      </c>
      <c r="H182" s="1">
        <v>215219.56130921436</v>
      </c>
      <c r="I182" s="1">
        <v>21.9</v>
      </c>
      <c r="J182" s="1">
        <v>1793.7739964421069</v>
      </c>
      <c r="K182" s="1">
        <v>143872.09984112109</v>
      </c>
      <c r="L182" s="1">
        <v>66497.384002459919</v>
      </c>
      <c r="M182" s="1">
        <v>223394.34839637866</v>
      </c>
      <c r="N182" s="1">
        <v>216066.03910278704</v>
      </c>
      <c r="O182" s="1">
        <v>3.49</v>
      </c>
      <c r="P182" s="1">
        <v>6718.2956997416795</v>
      </c>
      <c r="Q182" s="1">
        <v>110274.78796471696</v>
      </c>
      <c r="R182" s="1">
        <v>91369.153462707181</v>
      </c>
      <c r="S182" s="1">
        <v>724865.07936507929</v>
      </c>
      <c r="T182" s="1">
        <v>445161.80384930386</v>
      </c>
      <c r="AA182" s="1" t="s">
        <v>217</v>
      </c>
      <c r="AB182" s="1" t="s">
        <v>280</v>
      </c>
      <c r="AC182" s="1">
        <v>4806.3317879845154</v>
      </c>
      <c r="AD182" s="1">
        <v>20151.565448892918</v>
      </c>
      <c r="AE182" s="1">
        <v>743.35212459142463</v>
      </c>
      <c r="AF182" s="1">
        <v>46924.046286217512</v>
      </c>
      <c r="AG182" s="1">
        <v>5674.7782588530663</v>
      </c>
      <c r="AH182" s="1">
        <v>25978.220670939481</v>
      </c>
      <c r="AI182" s="1">
        <v>810.11312067251504</v>
      </c>
      <c r="AJ182" s="1">
        <v>46159.140693571164</v>
      </c>
      <c r="AK182" s="1">
        <v>4759.235181766092</v>
      </c>
      <c r="AL182" s="1">
        <v>19262.762697344268</v>
      </c>
      <c r="AM182" s="1">
        <v>508.98115702479339</v>
      </c>
      <c r="AN182" s="1">
        <v>44783.037106073891</v>
      </c>
      <c r="AP182" s="1">
        <v>1.368049280766942</v>
      </c>
      <c r="AQ182" s="1">
        <v>1.5527287684205242</v>
      </c>
      <c r="AR182" s="1">
        <v>6.5732620551218286</v>
      </c>
      <c r="AS182" s="1">
        <v>1.3315203225865313</v>
      </c>
      <c r="AT182" s="1">
        <v>1.5017924902840105</v>
      </c>
      <c r="AU182" s="1">
        <v>4.0368411680078307</v>
      </c>
      <c r="AV182" s="1">
        <v>3.4979105483202586</v>
      </c>
      <c r="AW182" s="1">
        <v>2.2142265699301427</v>
      </c>
      <c r="AX182" s="1">
        <v>13.19949787338477</v>
      </c>
      <c r="AY182" s="1">
        <v>4.1927121009977686</v>
      </c>
      <c r="AZ182" s="1">
        <v>4.5778389015309227</v>
      </c>
      <c r="BA182" s="1">
        <v>4.0474492143496255</v>
      </c>
      <c r="BB182" s="1">
        <v>27.10904399441786</v>
      </c>
      <c r="BC182" s="1">
        <v>32.067398994073415</v>
      </c>
      <c r="BD182" s="1">
        <v>37.845728533337322</v>
      </c>
      <c r="BE182" s="1">
        <v>6.4657537511260399</v>
      </c>
      <c r="BF182" s="1">
        <v>7.0049208117283071</v>
      </c>
      <c r="BG182" s="1">
        <v>9.350513503458167</v>
      </c>
    </row>
    <row r="183" spans="1:59" x14ac:dyDescent="0.3">
      <c r="A183" s="1" t="s">
        <v>218</v>
      </c>
      <c r="B183" s="1" t="s">
        <v>280</v>
      </c>
      <c r="C183" s="1">
        <v>70</v>
      </c>
      <c r="D183" s="1">
        <v>1388.2593018795551</v>
      </c>
      <c r="E183" s="1">
        <v>238082.96949566936</v>
      </c>
      <c r="F183" s="1">
        <v>101225.71281736324</v>
      </c>
      <c r="G183" s="1">
        <v>238313.12161480112</v>
      </c>
      <c r="H183" s="1">
        <v>233361.09979900386</v>
      </c>
      <c r="I183" s="1">
        <v>16.100000000000001</v>
      </c>
      <c r="J183" s="1">
        <v>1561.1603031805626</v>
      </c>
      <c r="K183" s="1">
        <v>250353.79809262085</v>
      </c>
      <c r="L183" s="1">
        <v>96067.829174736296</v>
      </c>
      <c r="M183" s="1">
        <v>272331.40615175257</v>
      </c>
      <c r="N183" s="1">
        <v>264112.13651107094</v>
      </c>
      <c r="O183" s="1">
        <v>2.9</v>
      </c>
      <c r="P183" s="1">
        <v>5841.7449743791876</v>
      </c>
      <c r="Q183" s="1">
        <v>170395.46554335955</v>
      </c>
      <c r="R183" s="1">
        <v>105307.69204586999</v>
      </c>
      <c r="S183" s="1">
        <v>779056.52658981038</v>
      </c>
      <c r="T183" s="1" t="s">
        <v>103</v>
      </c>
      <c r="AA183" s="1" t="s">
        <v>219</v>
      </c>
      <c r="AB183" s="1" t="s">
        <v>280</v>
      </c>
      <c r="AC183" s="1">
        <v>5384.7138488422888</v>
      </c>
      <c r="AD183" s="1">
        <v>27934.036761289859</v>
      </c>
      <c r="AE183" s="1">
        <v>1101.9267440916103</v>
      </c>
      <c r="AF183" s="1">
        <v>59422.794479833268</v>
      </c>
      <c r="AG183" s="1">
        <v>6175.6791189845808</v>
      </c>
      <c r="AH183" s="1">
        <v>35578.425522513367</v>
      </c>
      <c r="AI183" s="1">
        <v>1388.6751132537124</v>
      </c>
      <c r="AJ183" s="1">
        <v>57776.229140847099</v>
      </c>
      <c r="AK183" s="1">
        <v>5026.2217027245297</v>
      </c>
      <c r="AL183" s="1">
        <v>28904.202634393943</v>
      </c>
      <c r="AM183" s="1">
        <v>620.46056458511555</v>
      </c>
      <c r="AN183" s="1">
        <v>52083.914865252438</v>
      </c>
      <c r="AP183" s="1">
        <v>1.0009666887120037</v>
      </c>
      <c r="AQ183" s="1">
        <v>1.0877861978790546</v>
      </c>
      <c r="AR183" s="1">
        <v>4.5720496382080569</v>
      </c>
      <c r="AS183" s="1">
        <v>0.98016712532329453</v>
      </c>
      <c r="AT183" s="1">
        <v>1.0549555809549174</v>
      </c>
      <c r="AU183" s="1" t="s">
        <v>103</v>
      </c>
      <c r="AV183" s="1">
        <v>1.259847180698012</v>
      </c>
      <c r="AW183" s="1">
        <v>1.1242084547210698</v>
      </c>
      <c r="AX183" s="1">
        <v>9.4151752872245762</v>
      </c>
      <c r="AY183" s="1">
        <v>5.1876548216755598</v>
      </c>
      <c r="AZ183" s="1">
        <v>5.761054749937081</v>
      </c>
      <c r="BA183" s="1">
        <v>5.7506819921465144</v>
      </c>
      <c r="BB183" s="1">
        <v>25.350175872460284</v>
      </c>
      <c r="BC183" s="1">
        <v>25.620409830166771</v>
      </c>
      <c r="BD183" s="1">
        <v>46.585076126024816</v>
      </c>
      <c r="BE183" s="1">
        <v>4.8866350487583983</v>
      </c>
      <c r="BF183" s="1">
        <v>4.4471734677485202</v>
      </c>
      <c r="BG183" s="1">
        <v>8.1007915564874331</v>
      </c>
    </row>
    <row r="184" spans="1:59" x14ac:dyDescent="0.3">
      <c r="A184" s="1" t="s">
        <v>220</v>
      </c>
      <c r="B184" s="1" t="s">
        <v>280</v>
      </c>
      <c r="C184" s="1">
        <v>65.2</v>
      </c>
      <c r="D184" s="1">
        <v>1618.9383867339166</v>
      </c>
      <c r="E184" s="1">
        <v>197731.0960766362</v>
      </c>
      <c r="F184" s="1">
        <v>90037.697373665491</v>
      </c>
      <c r="G184" s="1">
        <v>218552.51969440409</v>
      </c>
      <c r="H184" s="1">
        <v>213871.30856201233</v>
      </c>
      <c r="I184" s="1">
        <v>17.100000000000001</v>
      </c>
      <c r="J184" s="1">
        <v>1274.5944357809569</v>
      </c>
      <c r="K184" s="1">
        <v>193662.73813169272</v>
      </c>
      <c r="L184" s="1">
        <v>68028.625753244516</v>
      </c>
      <c r="M184" s="1">
        <v>243264.04155012555</v>
      </c>
      <c r="N184" s="1">
        <v>235738.47905124468</v>
      </c>
      <c r="O184" s="1">
        <v>2.65</v>
      </c>
      <c r="P184" s="1">
        <v>5767.6371241997031</v>
      </c>
      <c r="Q184" s="1">
        <v>122180.02220108735</v>
      </c>
      <c r="R184" s="1">
        <v>75853.227885484259</v>
      </c>
      <c r="S184" s="1">
        <v>729737.66037735844</v>
      </c>
      <c r="T184" s="1">
        <v>482491.53664302605</v>
      </c>
      <c r="AA184" s="1" t="s">
        <v>220</v>
      </c>
      <c r="AB184" s="1" t="s">
        <v>280</v>
      </c>
      <c r="AC184" s="1">
        <v>5732.2013266771528</v>
      </c>
      <c r="AD184" s="1">
        <v>23105.938540063507</v>
      </c>
      <c r="AE184" s="1">
        <v>839.86918955746171</v>
      </c>
      <c r="AF184" s="1">
        <v>67541.008695194672</v>
      </c>
      <c r="AG184" s="1">
        <v>6603.5109568758826</v>
      </c>
      <c r="AH184" s="1">
        <v>32157.045557623398</v>
      </c>
      <c r="AI184" s="1">
        <v>1055.4961401509756</v>
      </c>
      <c r="AJ184" s="1">
        <v>57697.698636282534</v>
      </c>
      <c r="AK184" s="1">
        <v>5442.7511590225813</v>
      </c>
      <c r="AL184" s="1">
        <v>20667.04197385973</v>
      </c>
      <c r="AM184" s="1">
        <v>527.33464143300205</v>
      </c>
      <c r="AN184" s="1">
        <v>58496.228118560684</v>
      </c>
      <c r="AP184" s="1">
        <v>1.1053017154656239</v>
      </c>
      <c r="AQ184" s="1">
        <v>1.2561220805661821</v>
      </c>
      <c r="AR184" s="1">
        <v>5.9726430494204319</v>
      </c>
      <c r="AS184" s="1">
        <v>1.0816270824651706</v>
      </c>
      <c r="AT184" s="1">
        <v>1.2172629661517025</v>
      </c>
      <c r="AU184" s="1">
        <v>3.9490215171914747</v>
      </c>
      <c r="AV184" s="1">
        <v>1.9276077832870102</v>
      </c>
      <c r="AW184" s="1">
        <v>1.2075784906220899</v>
      </c>
      <c r="AX184" s="1">
        <v>10.937337832626501</v>
      </c>
      <c r="AY184" s="1">
        <v>4.0309014326713433</v>
      </c>
      <c r="AZ184" s="1">
        <v>4.8696891347079525</v>
      </c>
      <c r="BA184" s="1">
        <v>3.7971682647294047</v>
      </c>
      <c r="BB184" s="1">
        <v>27.511353943390084</v>
      </c>
      <c r="BC184" s="1">
        <v>30.466284370328186</v>
      </c>
      <c r="BD184" s="1">
        <v>39.191512087463501</v>
      </c>
      <c r="BE184" s="1">
        <v>6.8251120507200964</v>
      </c>
      <c r="BF184" s="1">
        <v>6.2563099055306184</v>
      </c>
      <c r="BG184" s="1">
        <v>10.321247138690174</v>
      </c>
    </row>
    <row r="185" spans="1:59" x14ac:dyDescent="0.3">
      <c r="A185" s="1" t="s">
        <v>221</v>
      </c>
      <c r="B185" s="1" t="s">
        <v>280</v>
      </c>
      <c r="C185" s="1">
        <v>60.4</v>
      </c>
      <c r="D185" s="1">
        <v>1496.0428172284917</v>
      </c>
      <c r="E185" s="1">
        <v>224724.37679356366</v>
      </c>
      <c r="F185" s="1">
        <v>106333.7328164824</v>
      </c>
      <c r="G185" s="1">
        <v>242785.06100358738</v>
      </c>
      <c r="H185" s="1">
        <v>237016.84476547994</v>
      </c>
      <c r="I185" s="1">
        <v>24.6</v>
      </c>
      <c r="J185" s="1">
        <v>1332.8324180170407</v>
      </c>
      <c r="K185" s="1">
        <v>215810.4123948827</v>
      </c>
      <c r="L185" s="1">
        <v>78734.181296454015</v>
      </c>
      <c r="M185" s="1">
        <v>261962.9410514565</v>
      </c>
      <c r="N185" s="1">
        <v>253858.91353998741</v>
      </c>
      <c r="O185" s="1">
        <v>3.06</v>
      </c>
      <c r="P185" s="1">
        <v>5304.820507673955</v>
      </c>
      <c r="Q185" s="1">
        <v>142284.51515120792</v>
      </c>
      <c r="R185" s="1">
        <v>94499.332161340659</v>
      </c>
      <c r="S185" s="1">
        <v>694863.69811320747</v>
      </c>
      <c r="T185" s="1">
        <v>455279.43262411351</v>
      </c>
      <c r="AA185" s="1" t="s">
        <v>221</v>
      </c>
      <c r="AB185" s="1" t="s">
        <v>280</v>
      </c>
      <c r="AC185" s="1">
        <v>5224.7254325377835</v>
      </c>
      <c r="AD185" s="1">
        <v>15448.419832070289</v>
      </c>
      <c r="AE185" s="1">
        <v>911.94202719023872</v>
      </c>
      <c r="AF185" s="1">
        <v>77979.100017607416</v>
      </c>
      <c r="AG185" s="1">
        <v>5937.7391723371438</v>
      </c>
      <c r="AH185" s="1">
        <v>21484.486853142967</v>
      </c>
      <c r="AI185" s="1">
        <v>1124.5158239567013</v>
      </c>
      <c r="AJ185" s="1">
        <v>72857.146871304227</v>
      </c>
      <c r="AK185" s="1">
        <v>5018.3678339624057</v>
      </c>
      <c r="AL185" s="1">
        <v>14392.025860510181</v>
      </c>
      <c r="AM185" s="1">
        <v>649.34540160769666</v>
      </c>
      <c r="AN185" s="1">
        <v>68620.519256689659</v>
      </c>
      <c r="AP185" s="1">
        <v>1.0803681579529516</v>
      </c>
      <c r="AQ185" s="1">
        <v>1.2138568206436928</v>
      </c>
      <c r="AR185" s="1">
        <v>4.8836213650850571</v>
      </c>
      <c r="AS185" s="1">
        <v>1.054700198293167</v>
      </c>
      <c r="AT185" s="1">
        <v>1.176305214947112</v>
      </c>
      <c r="AU185" s="1">
        <v>3.1997820152128371</v>
      </c>
      <c r="AV185" s="1">
        <v>1.6405021071766053</v>
      </c>
      <c r="AW185" s="1">
        <v>1.1852500335009608</v>
      </c>
      <c r="AX185" s="1">
        <v>8.1694896037453937</v>
      </c>
      <c r="AY185" s="1">
        <v>2.9567907503546258</v>
      </c>
      <c r="AZ185" s="1">
        <v>3.6182941401729667</v>
      </c>
      <c r="BA185" s="1">
        <v>2.8678698606169162</v>
      </c>
      <c r="BB185" s="1">
        <v>16.940133661421463</v>
      </c>
      <c r="BC185" s="1">
        <v>19.105544266640941</v>
      </c>
      <c r="BD185" s="1">
        <v>22.163898943270183</v>
      </c>
      <c r="BE185" s="1">
        <v>5.7292297939547225</v>
      </c>
      <c r="BF185" s="1">
        <v>5.2802628881154563</v>
      </c>
      <c r="BG185" s="1">
        <v>7.7283489211405287</v>
      </c>
    </row>
    <row r="186" spans="1:59" x14ac:dyDescent="0.3">
      <c r="A186" s="1" t="s">
        <v>222</v>
      </c>
      <c r="B186" s="1" t="s">
        <v>280</v>
      </c>
      <c r="C186" s="1">
        <v>68.599999999999994</v>
      </c>
      <c r="D186" s="1">
        <v>1967.660111034508</v>
      </c>
      <c r="E186" s="1">
        <v>172726.54000170322</v>
      </c>
      <c r="F186" s="1">
        <v>90699.386064084945</v>
      </c>
      <c r="G186" s="1">
        <v>223830.82329751059</v>
      </c>
      <c r="H186" s="1">
        <v>219036.55534188222</v>
      </c>
      <c r="I186" s="1">
        <v>11.6</v>
      </c>
      <c r="J186" s="1">
        <v>1793.6276809727212</v>
      </c>
      <c r="K186" s="1">
        <v>171684.68820592054</v>
      </c>
      <c r="L186" s="1">
        <v>73004.966647899389</v>
      </c>
      <c r="M186" s="1">
        <v>256999.51529799149</v>
      </c>
      <c r="N186" s="1">
        <v>249049.03522607914</v>
      </c>
      <c r="O186" s="1">
        <v>2.2999999999999998</v>
      </c>
      <c r="P186" s="1">
        <v>5780.3477582561445</v>
      </c>
      <c r="Q186" s="1">
        <v>129279.42478337312</v>
      </c>
      <c r="R186" s="1">
        <v>82816.386129138249</v>
      </c>
      <c r="S186" s="1">
        <v>738456.15094339615</v>
      </c>
      <c r="T186" s="1">
        <v>465745.6264775414</v>
      </c>
      <c r="AA186" s="1" t="s">
        <v>222</v>
      </c>
      <c r="AB186" s="1" t="s">
        <v>280</v>
      </c>
      <c r="AC186" s="1">
        <v>5685.3367981946249</v>
      </c>
      <c r="AD186" s="1">
        <v>26676.483216769593</v>
      </c>
      <c r="AE186" s="1">
        <v>1113.4517977145333</v>
      </c>
      <c r="AF186" s="1">
        <v>77222.699433005269</v>
      </c>
      <c r="AG186" s="1">
        <v>6413.0918869764937</v>
      </c>
      <c r="AH186" s="1">
        <v>35309.543126024277</v>
      </c>
      <c r="AI186" s="1">
        <v>1387.1273038028769</v>
      </c>
      <c r="AJ186" s="1">
        <v>64827.45736075101</v>
      </c>
      <c r="AK186" s="1">
        <v>5290.0852104035748</v>
      </c>
      <c r="AL186" s="1">
        <v>25011.446202974297</v>
      </c>
      <c r="AM186" s="1">
        <v>661.75327552376734</v>
      </c>
      <c r="AN186" s="1">
        <v>67303.44353516589</v>
      </c>
      <c r="AP186" s="1">
        <v>1.2958681583924707</v>
      </c>
      <c r="AQ186" s="1">
        <v>1.4969274079336847</v>
      </c>
      <c r="AR186" s="1">
        <v>5.7120934145614362</v>
      </c>
      <c r="AS186" s="1">
        <v>1.2681117524829846</v>
      </c>
      <c r="AT186" s="1">
        <v>1.4506187932575965</v>
      </c>
      <c r="AU186" s="1">
        <v>3.6026276204273602</v>
      </c>
      <c r="AV186" s="1">
        <v>1.7671713450670421</v>
      </c>
      <c r="AW186" s="1">
        <v>1.2930519614568927</v>
      </c>
      <c r="AX186" s="1">
        <v>8.7348985974887547</v>
      </c>
      <c r="AY186" s="1">
        <v>4.6921553047201519</v>
      </c>
      <c r="AZ186" s="1">
        <v>5.5058532995184102</v>
      </c>
      <c r="BA186" s="1">
        <v>4.7279855065068412</v>
      </c>
      <c r="BB186" s="1">
        <v>23.958363776075117</v>
      </c>
      <c r="BC186" s="1">
        <v>25.455156876532854</v>
      </c>
      <c r="BD186" s="1">
        <v>37.79572709055067</v>
      </c>
      <c r="BE186" s="1">
        <v>5.1060466289284587</v>
      </c>
      <c r="BF186" s="1">
        <v>4.6232900681824161</v>
      </c>
      <c r="BG186" s="1">
        <v>7.9940446176357121</v>
      </c>
    </row>
    <row r="187" spans="1:59" x14ac:dyDescent="0.3">
      <c r="A187" s="1" t="s">
        <v>223</v>
      </c>
      <c r="B187" s="1" t="s">
        <v>280</v>
      </c>
      <c r="C187" s="1">
        <v>70.400000000000006</v>
      </c>
      <c r="D187" s="1">
        <v>1608.7340614681232</v>
      </c>
      <c r="E187" s="1">
        <v>162442.16488188185</v>
      </c>
      <c r="F187" s="1">
        <v>90699.386064084945</v>
      </c>
      <c r="G187" s="1">
        <v>204935.34968523076</v>
      </c>
      <c r="H187" s="1">
        <v>200545.80688010307</v>
      </c>
      <c r="I187" s="1">
        <v>12.5</v>
      </c>
      <c r="J187" s="1">
        <v>1712.4010215381834</v>
      </c>
      <c r="K187" s="1">
        <v>154858.24638982871</v>
      </c>
      <c r="L187" s="1">
        <v>72296.099732695206</v>
      </c>
      <c r="M187" s="1">
        <v>238666.22926394772</v>
      </c>
      <c r="N187" s="1">
        <v>231282.90366739433</v>
      </c>
      <c r="O187" s="1">
        <v>2.4300000000000002</v>
      </c>
      <c r="P187" s="1">
        <v>6232.6967937942345</v>
      </c>
      <c r="Q187" s="1">
        <v>97744.242354434653</v>
      </c>
      <c r="R187" s="1">
        <v>75117.600112954897</v>
      </c>
      <c r="S187" s="1">
        <v>729737.66037735844</v>
      </c>
      <c r="T187" s="1">
        <v>464699.00709219859</v>
      </c>
      <c r="AA187" s="1" t="s">
        <v>223</v>
      </c>
      <c r="AB187" s="1" t="s">
        <v>280</v>
      </c>
      <c r="AC187" s="1">
        <v>5579.5568624769203</v>
      </c>
      <c r="AD187" s="1">
        <v>26862.876593091893</v>
      </c>
      <c r="AE187" s="1">
        <v>813.39345328419677</v>
      </c>
      <c r="AF187" s="1">
        <v>85557.310569443027</v>
      </c>
      <c r="AG187" s="1">
        <v>6372.7842006474257</v>
      </c>
      <c r="AH187" s="1">
        <v>36919.162058831695</v>
      </c>
      <c r="AI187" s="1">
        <v>1004.9939324882495</v>
      </c>
      <c r="AJ187" s="1">
        <v>68889.761750273741</v>
      </c>
      <c r="AK187" s="1">
        <v>5410.5372432589384</v>
      </c>
      <c r="AL187" s="1">
        <v>28841.02059629287</v>
      </c>
      <c r="AM187" s="1">
        <v>614.1897588454965</v>
      </c>
      <c r="AN187" s="1">
        <v>64746.51002711922</v>
      </c>
      <c r="AP187" s="1">
        <v>1.2615896238162512</v>
      </c>
      <c r="AQ187" s="1">
        <v>1.5411916047605692</v>
      </c>
      <c r="AR187" s="1">
        <v>7.4657866570925471</v>
      </c>
      <c r="AS187" s="1">
        <v>1.2345674352833693</v>
      </c>
      <c r="AT187" s="1">
        <v>1.4935136426973339</v>
      </c>
      <c r="AU187" s="1">
        <v>4.7542340694312539</v>
      </c>
      <c r="AV187" s="1">
        <v>1.9778055195460704</v>
      </c>
      <c r="AW187" s="1">
        <v>1.7038919004202098</v>
      </c>
      <c r="AX187" s="1">
        <v>10.14783575276466</v>
      </c>
      <c r="AY187" s="1">
        <v>4.8145179366747621</v>
      </c>
      <c r="AZ187" s="1">
        <v>5.7932547057031982</v>
      </c>
      <c r="BA187" s="1">
        <v>5.3305280602635694</v>
      </c>
      <c r="BB187" s="1">
        <v>33.025685766991415</v>
      </c>
      <c r="BC187" s="1">
        <v>36.735706421056783</v>
      </c>
      <c r="BD187" s="1">
        <v>46.957833765424311</v>
      </c>
      <c r="BE187" s="1">
        <v>6.8596038484802548</v>
      </c>
      <c r="BF187" s="1">
        <v>6.341117089999881</v>
      </c>
      <c r="BG187" s="1">
        <v>8.8092273850824583</v>
      </c>
    </row>
    <row r="188" spans="1:59" x14ac:dyDescent="0.3">
      <c r="A188" s="1" t="s">
        <v>224</v>
      </c>
      <c r="B188" s="1" t="s">
        <v>280</v>
      </c>
      <c r="C188" s="1">
        <v>81.900000000000006</v>
      </c>
      <c r="D188" s="1">
        <v>1260.7111401609543</v>
      </c>
      <c r="E188" s="1">
        <v>161438.08314892466</v>
      </c>
      <c r="F188" s="1">
        <v>106312.96189719116</v>
      </c>
      <c r="G188" s="1">
        <v>211777.49361985282</v>
      </c>
      <c r="H188" s="1">
        <v>207233.58504531891</v>
      </c>
      <c r="I188" s="1">
        <v>12.7</v>
      </c>
      <c r="J188" s="1">
        <v>1486.4546237984753</v>
      </c>
      <c r="K188" s="1">
        <v>170074.82200592241</v>
      </c>
      <c r="L188" s="1">
        <v>87883.318185403972</v>
      </c>
      <c r="M188" s="1">
        <v>249678.37962417147</v>
      </c>
      <c r="N188" s="1">
        <v>241886.47336905848</v>
      </c>
      <c r="O188" s="1">
        <v>0.7</v>
      </c>
      <c r="P188" s="1">
        <v>4985.3588476484192</v>
      </c>
      <c r="Q188" s="1">
        <v>111247.32318919951</v>
      </c>
      <c r="R188" s="1">
        <v>96485.982783611922</v>
      </c>
      <c r="S188" s="1">
        <v>657487.16193084558</v>
      </c>
      <c r="T188" s="1">
        <v>517983.85035478103</v>
      </c>
      <c r="AA188" s="1" t="s">
        <v>224</v>
      </c>
      <c r="AB188" s="1" t="s">
        <v>280</v>
      </c>
      <c r="AC188" s="1">
        <v>4709.8388145066947</v>
      </c>
      <c r="AD188" s="1">
        <v>18354.15130734858</v>
      </c>
      <c r="AE188" s="1">
        <v>874.11327939076637</v>
      </c>
      <c r="AF188" s="1">
        <v>88653.648903213907</v>
      </c>
      <c r="AG188" s="1">
        <v>5472.429014976492</v>
      </c>
      <c r="AH188" s="1">
        <v>25037.278877672637</v>
      </c>
      <c r="AI188" s="1">
        <v>1113.340328972128</v>
      </c>
      <c r="AJ188" s="1">
        <v>76574.146796110406</v>
      </c>
      <c r="AK188" s="1">
        <v>5497.1575282459589</v>
      </c>
      <c r="AL188" s="1">
        <v>23763.686902972629</v>
      </c>
      <c r="AM188" s="1">
        <v>853.40932027307804</v>
      </c>
      <c r="AN188" s="1">
        <v>84948.119176177279</v>
      </c>
      <c r="AP188" s="1">
        <v>1.3118186829838079</v>
      </c>
      <c r="AQ188" s="1">
        <v>1.4680502186001234</v>
      </c>
      <c r="AR188" s="1">
        <v>5.9101391663388627</v>
      </c>
      <c r="AS188" s="1">
        <v>1.2836722352194212</v>
      </c>
      <c r="AT188" s="1">
        <v>1.4222356402679959</v>
      </c>
      <c r="AU188" s="1">
        <v>4.6561466425024927</v>
      </c>
      <c r="AV188" s="1">
        <v>1.4422743251762933</v>
      </c>
      <c r="AW188" s="1">
        <v>1.3351304943483171</v>
      </c>
      <c r="AX188" s="1">
        <v>5.8416972128370706</v>
      </c>
      <c r="AY188" s="1">
        <v>3.8969807736978748</v>
      </c>
      <c r="AZ188" s="1">
        <v>4.5751674090523018</v>
      </c>
      <c r="BA188" s="1">
        <v>4.3229044794274216</v>
      </c>
      <c r="BB188" s="1">
        <v>20.997451634805198</v>
      </c>
      <c r="BC188" s="1">
        <v>22.488432535977449</v>
      </c>
      <c r="BD188" s="1">
        <v>27.84559101764744</v>
      </c>
      <c r="BE188" s="1">
        <v>5.3881332380504805</v>
      </c>
      <c r="BF188" s="1">
        <v>4.9153245171930644</v>
      </c>
      <c r="BG188" s="1">
        <v>6.4414078891087714</v>
      </c>
    </row>
    <row r="189" spans="1:59" x14ac:dyDescent="0.3">
      <c r="A189" s="1" t="s">
        <v>225</v>
      </c>
      <c r="B189" s="1" t="s">
        <v>280</v>
      </c>
      <c r="C189" s="1">
        <v>77.400000000000006</v>
      </c>
      <c r="D189" s="1">
        <v>1091.3842477225378</v>
      </c>
      <c r="E189" s="1">
        <v>158682.62019185899</v>
      </c>
      <c r="F189" s="1">
        <v>82431.576230275488</v>
      </c>
      <c r="G189" s="1">
        <v>193219.69918359126</v>
      </c>
      <c r="H189" s="1">
        <v>189073.96758160539</v>
      </c>
      <c r="I189" s="1">
        <v>18.600000000000001</v>
      </c>
      <c r="J189" s="1">
        <v>977.52917708741381</v>
      </c>
      <c r="K189" s="1">
        <v>179535.50339960807</v>
      </c>
      <c r="L189" s="1">
        <v>78536.605719305342</v>
      </c>
      <c r="M189" s="1">
        <v>234270.04868658443</v>
      </c>
      <c r="N189" s="1">
        <v>227496.18066683505</v>
      </c>
      <c r="O189" s="1">
        <v>0.51</v>
      </c>
      <c r="P189" s="1">
        <v>4930.7105188995656</v>
      </c>
      <c r="Q189" s="1">
        <v>111795.52313509786</v>
      </c>
      <c r="R189" s="1">
        <v>128909.79029487811</v>
      </c>
      <c r="S189" s="1">
        <v>654521.0544334132</v>
      </c>
      <c r="T189" s="1">
        <v>497112.70620129164</v>
      </c>
      <c r="AA189" s="1" t="s">
        <v>225</v>
      </c>
      <c r="AB189" s="1" t="s">
        <v>280</v>
      </c>
      <c r="AC189" s="1">
        <v>4737.8356947874699</v>
      </c>
      <c r="AD189" s="1">
        <v>10630.941910365878</v>
      </c>
      <c r="AE189" s="1">
        <v>682.49731420412047</v>
      </c>
      <c r="AF189" s="1">
        <v>55516.945179426977</v>
      </c>
      <c r="AG189" s="1">
        <v>5608.9983299456553</v>
      </c>
      <c r="AH189" s="1">
        <v>18769.151802874843</v>
      </c>
      <c r="AI189" s="1">
        <v>1041.3853135861505</v>
      </c>
      <c r="AJ189" s="1">
        <v>44676.781005161807</v>
      </c>
      <c r="AK189" s="1">
        <v>5486.296263680395</v>
      </c>
      <c r="AL189" s="1">
        <v>19568.10075971804</v>
      </c>
      <c r="AM189" s="1">
        <v>638.67158546410542</v>
      </c>
      <c r="AN189" s="1">
        <v>64148.775627525458</v>
      </c>
      <c r="AP189" s="1">
        <v>1.2176487818891217</v>
      </c>
      <c r="AQ189" s="1">
        <v>1.3048675289875609</v>
      </c>
      <c r="AR189" s="1">
        <v>5.854626697729798</v>
      </c>
      <c r="AS189" s="1">
        <v>1.1915228482678255</v>
      </c>
      <c r="AT189" s="1">
        <v>1.2671375653230919</v>
      </c>
      <c r="AU189" s="1">
        <v>4.446624446674508</v>
      </c>
      <c r="AV189" s="1">
        <v>1.5991040917065469</v>
      </c>
      <c r="AW189" s="1">
        <v>0.9386815469109705</v>
      </c>
      <c r="AX189" s="1">
        <v>7.7202597252178542</v>
      </c>
      <c r="AY189" s="1">
        <v>2.2438392960865987</v>
      </c>
      <c r="AZ189" s="1">
        <v>3.346257334873675</v>
      </c>
      <c r="BA189" s="1">
        <v>3.5667233082653631</v>
      </c>
      <c r="BB189" s="1">
        <v>15.576532960811607</v>
      </c>
      <c r="BC189" s="1">
        <v>18.023253792816362</v>
      </c>
      <c r="BD189" s="1">
        <v>30.638752693997539</v>
      </c>
      <c r="BE189" s="1">
        <v>6.9419111199175854</v>
      </c>
      <c r="BF189" s="1">
        <v>5.3860931748982654</v>
      </c>
      <c r="BG189" s="1">
        <v>8.59016807471347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7DBB1-F062-4686-85D2-112362E99CC2}">
  <dimension ref="A1:BA192"/>
  <sheetViews>
    <sheetView tabSelected="1" zoomScale="70" zoomScaleNormal="70" workbookViewId="0">
      <selection activeCell="M20" sqref="M20"/>
    </sheetView>
  </sheetViews>
  <sheetFormatPr defaultRowHeight="14.4" x14ac:dyDescent="0.3"/>
  <cols>
    <col min="1" max="1" width="23" style="1" customWidth="1"/>
    <col min="2" max="2" width="15.88671875" style="1" customWidth="1"/>
    <col min="3" max="3" width="8.88671875" style="1"/>
    <col min="4" max="4" width="9.5546875" style="1" customWidth="1"/>
    <col min="5" max="12" width="8.88671875" style="1"/>
    <col min="13" max="13" width="18.109375" style="1" customWidth="1"/>
    <col min="14" max="14" width="22.33203125" style="1" customWidth="1"/>
    <col min="15" max="15" width="16.33203125" style="1" customWidth="1"/>
    <col min="16" max="33" width="8.88671875" style="1"/>
    <col min="34" max="34" width="20.5546875" style="1" customWidth="1"/>
    <col min="35" max="35" width="16.109375" style="1" customWidth="1"/>
    <col min="36" max="41" width="8.88671875" style="1"/>
    <col min="42" max="42" width="17.88671875" style="1" customWidth="1"/>
    <col min="43" max="43" width="16.21875" style="1" customWidth="1"/>
    <col min="44" max="16384" width="8.88671875" style="1"/>
  </cols>
  <sheetData>
    <row r="1" spans="1:53" x14ac:dyDescent="0.3">
      <c r="A1" s="1" t="s">
        <v>228</v>
      </c>
    </row>
    <row r="2" spans="1:53" x14ac:dyDescent="0.3">
      <c r="A2" s="1" t="s">
        <v>229</v>
      </c>
      <c r="C2" s="1" t="s">
        <v>230</v>
      </c>
      <c r="D2" s="1" t="s">
        <v>231</v>
      </c>
      <c r="E2" s="1" t="s">
        <v>232</v>
      </c>
      <c r="F2" s="1" t="s">
        <v>233</v>
      </c>
      <c r="G2" s="1" t="s">
        <v>234</v>
      </c>
      <c r="H2" s="1" t="s">
        <v>235</v>
      </c>
      <c r="I2" s="1" t="s">
        <v>236</v>
      </c>
      <c r="J2" s="1" t="s">
        <v>237</v>
      </c>
      <c r="K2" s="1" t="s">
        <v>238</v>
      </c>
      <c r="L2" s="1" t="s">
        <v>239</v>
      </c>
      <c r="P2" s="1" t="s">
        <v>240</v>
      </c>
      <c r="Q2" s="1" t="s">
        <v>241</v>
      </c>
      <c r="R2" s="1" t="s">
        <v>242</v>
      </c>
      <c r="S2" s="1" t="s">
        <v>243</v>
      </c>
      <c r="T2" s="1" t="s">
        <v>244</v>
      </c>
      <c r="U2" s="1" t="s">
        <v>245</v>
      </c>
      <c r="V2" s="1" t="s">
        <v>246</v>
      </c>
      <c r="W2" s="1" t="s">
        <v>247</v>
      </c>
      <c r="X2" s="1" t="s">
        <v>248</v>
      </c>
      <c r="Y2" s="1" t="s">
        <v>249</v>
      </c>
      <c r="Z2" s="1" t="s">
        <v>250</v>
      </c>
      <c r="AA2" s="1" t="s">
        <v>251</v>
      </c>
      <c r="AB2" s="1" t="s">
        <v>252</v>
      </c>
      <c r="AC2" s="1" t="s">
        <v>253</v>
      </c>
      <c r="AD2" s="1" t="s">
        <v>254</v>
      </c>
      <c r="AE2" s="1" t="s">
        <v>255</v>
      </c>
    </row>
    <row r="3" spans="1:53" x14ac:dyDescent="0.3">
      <c r="A3" s="1" t="s">
        <v>154</v>
      </c>
      <c r="B3" s="1" t="s">
        <v>277</v>
      </c>
      <c r="C3" s="1">
        <v>66.2</v>
      </c>
      <c r="D3" s="1">
        <v>871.6302652106084</v>
      </c>
      <c r="E3" s="1">
        <v>28067.212817046347</v>
      </c>
      <c r="F3" s="1">
        <v>80222.957036948821</v>
      </c>
      <c r="G3" s="1">
        <v>14.3</v>
      </c>
      <c r="H3" s="1">
        <v>782.99928622412563</v>
      </c>
      <c r="I3" s="1">
        <v>34744.114335659156</v>
      </c>
      <c r="J3" s="1">
        <v>78687.337366886335</v>
      </c>
      <c r="K3" s="1">
        <v>2.858244513264466</v>
      </c>
      <c r="L3" s="1">
        <v>2.2647673964774699</v>
      </c>
      <c r="N3" s="1" t="s">
        <v>153</v>
      </c>
      <c r="O3" s="1" t="s">
        <v>277</v>
      </c>
      <c r="P3" s="1">
        <v>894.01769911504425</v>
      </c>
      <c r="Q3" s="1">
        <v>98.310672169811326</v>
      </c>
      <c r="R3" s="1">
        <v>100</v>
      </c>
      <c r="S3" s="1">
        <v>926.11708860759495</v>
      </c>
      <c r="T3" s="1">
        <v>1064.4125326370756</v>
      </c>
      <c r="U3" s="1">
        <v>236.77500000000001</v>
      </c>
      <c r="V3" s="1">
        <v>100</v>
      </c>
      <c r="W3" s="1">
        <v>719.74734042553189</v>
      </c>
      <c r="X3" s="1">
        <v>6.4566718585099245</v>
      </c>
      <c r="Y3" s="1">
        <v>2.4709803871030172</v>
      </c>
      <c r="Z3" s="1">
        <v>1.0359046465459518</v>
      </c>
      <c r="AA3" s="1">
        <v>0.67619209503514788</v>
      </c>
      <c r="AB3" s="1">
        <v>9.4203108184218234</v>
      </c>
      <c r="AC3" s="1">
        <v>3.03979449023559</v>
      </c>
      <c r="AD3" s="1">
        <v>9.0938011040227025</v>
      </c>
      <c r="AE3" s="1">
        <v>4.4954599625681579</v>
      </c>
      <c r="AH3" s="1" t="s">
        <v>257</v>
      </c>
      <c r="AJ3" s="1" t="s">
        <v>259</v>
      </c>
      <c r="AK3" s="1" t="s">
        <v>260</v>
      </c>
      <c r="AL3" s="1" t="s">
        <v>261</v>
      </c>
      <c r="AP3" s="1" t="s">
        <v>257</v>
      </c>
      <c r="AR3" s="1" t="s">
        <v>258</v>
      </c>
      <c r="AW3" s="1" t="s">
        <v>262</v>
      </c>
      <c r="AY3" s="1" t="s">
        <v>262</v>
      </c>
      <c r="AZ3" s="1" t="s">
        <v>262</v>
      </c>
    </row>
    <row r="4" spans="1:53" x14ac:dyDescent="0.3">
      <c r="A4" s="1" t="s">
        <v>155</v>
      </c>
      <c r="B4" s="1" t="s">
        <v>277</v>
      </c>
      <c r="C4" s="1">
        <v>76.5</v>
      </c>
      <c r="D4" s="1">
        <v>1000.7113884555382</v>
      </c>
      <c r="E4" s="1">
        <v>28755.549708428338</v>
      </c>
      <c r="F4" s="1">
        <v>91987.244985659141</v>
      </c>
      <c r="G4" s="1">
        <v>8.2799999999999994</v>
      </c>
      <c r="H4" s="1">
        <v>804.83012134189858</v>
      </c>
      <c r="I4" s="1">
        <v>39819.313067567367</v>
      </c>
      <c r="J4" s="1">
        <v>82818.377381273531</v>
      </c>
      <c r="K4" s="1">
        <v>3.1989388454882293</v>
      </c>
      <c r="L4" s="1">
        <v>2.0798544977594977</v>
      </c>
      <c r="N4" s="1" t="s">
        <v>154</v>
      </c>
      <c r="O4" s="1" t="s">
        <v>277</v>
      </c>
      <c r="P4" s="1">
        <v>795.56932153392336</v>
      </c>
      <c r="Q4" s="1">
        <v>92.113089622641496</v>
      </c>
      <c r="R4" s="1">
        <v>100</v>
      </c>
      <c r="S4" s="1">
        <v>878.74954792043411</v>
      </c>
      <c r="T4" s="1">
        <v>947.07571801566576</v>
      </c>
      <c r="U4" s="1">
        <v>190.57500000000002</v>
      </c>
      <c r="V4" s="1">
        <v>100</v>
      </c>
      <c r="W4" s="1">
        <v>749.66755319148933</v>
      </c>
      <c r="X4" s="1">
        <v>9.4626102411872708</v>
      </c>
      <c r="Y4" s="1">
        <v>4.1086149086927746</v>
      </c>
      <c r="Z4" s="1">
        <v>1.1045543413189092</v>
      </c>
      <c r="AA4" s="1">
        <v>0.79156031448278452</v>
      </c>
      <c r="AB4" s="1">
        <v>9.5398987431688163</v>
      </c>
      <c r="AC4" s="1">
        <v>3.9337140400970183</v>
      </c>
      <c r="AD4" s="1">
        <v>8.6368758750045398</v>
      </c>
      <c r="AE4" s="1">
        <v>4.9695695553753936</v>
      </c>
      <c r="AJ4" s="1" t="s">
        <v>263</v>
      </c>
      <c r="AK4" s="1" t="s">
        <v>264</v>
      </c>
      <c r="AL4" s="1" t="s">
        <v>265</v>
      </c>
      <c r="AM4" s="1" t="s">
        <v>266</v>
      </c>
      <c r="AR4" s="1" t="s">
        <v>267</v>
      </c>
      <c r="AS4" s="1" t="s">
        <v>268</v>
      </c>
      <c r="AT4" s="1" t="s">
        <v>269</v>
      </c>
      <c r="AU4" s="1" t="s">
        <v>270</v>
      </c>
      <c r="AW4" s="1" t="s">
        <v>271</v>
      </c>
      <c r="AX4" s="1" t="s">
        <v>272</v>
      </c>
      <c r="AY4" s="1" t="s">
        <v>273</v>
      </c>
      <c r="AZ4" s="1" t="s">
        <v>274</v>
      </c>
      <c r="BA4" s="1" t="s">
        <v>275</v>
      </c>
    </row>
    <row r="5" spans="1:53" x14ac:dyDescent="0.3">
      <c r="A5" s="1" t="s">
        <v>164</v>
      </c>
      <c r="B5" s="1" t="s">
        <v>277</v>
      </c>
      <c r="C5" s="1">
        <v>76.2</v>
      </c>
      <c r="D5" s="1">
        <v>911.03917525773204</v>
      </c>
      <c r="E5" s="1">
        <v>22101.12442303327</v>
      </c>
      <c r="F5" s="1">
        <v>81853.437091329019</v>
      </c>
      <c r="G5" s="1">
        <v>11</v>
      </c>
      <c r="H5" s="1">
        <v>645.35124864277964</v>
      </c>
      <c r="I5" s="1">
        <v>37246.267625183071</v>
      </c>
      <c r="J5" s="1">
        <v>64494.768288133375</v>
      </c>
      <c r="K5" s="1">
        <v>3.7035869996742474</v>
      </c>
      <c r="L5" s="1">
        <v>1.731576676008389</v>
      </c>
      <c r="N5" s="1" t="s">
        <v>155</v>
      </c>
      <c r="O5" s="1" t="s">
        <v>277</v>
      </c>
      <c r="P5" s="1">
        <v>814.19469026548677</v>
      </c>
      <c r="Q5" s="1">
        <v>98.310672169811326</v>
      </c>
      <c r="R5" s="1">
        <v>100</v>
      </c>
      <c r="S5" s="1">
        <v>1109.0537974683546</v>
      </c>
      <c r="T5" s="1">
        <v>1014.1253263707572</v>
      </c>
      <c r="U5" s="1">
        <v>231.96250000000001</v>
      </c>
      <c r="V5" s="1">
        <v>100</v>
      </c>
      <c r="W5" s="1">
        <v>904.25531914893611</v>
      </c>
      <c r="X5" s="1">
        <v>10.179071776938077</v>
      </c>
      <c r="Y5" s="1">
        <v>3.4696561786577509</v>
      </c>
      <c r="Z5" s="1">
        <v>1.362148157840138</v>
      </c>
      <c r="AA5" s="1">
        <v>0.89166032603188006</v>
      </c>
      <c r="AB5" s="1">
        <v>11.281112955394038</v>
      </c>
      <c r="AC5" s="1">
        <v>3.8982823480042512</v>
      </c>
      <c r="AD5" s="1">
        <v>8.2818545768778193</v>
      </c>
      <c r="AE5" s="1">
        <v>4.371936525821015</v>
      </c>
      <c r="AH5" s="1" t="s">
        <v>154</v>
      </c>
      <c r="AI5" s="1" t="s">
        <v>277</v>
      </c>
      <c r="AJ5" s="1">
        <v>945.1840375586853</v>
      </c>
      <c r="AK5" s="1">
        <v>26712.275013788465</v>
      </c>
      <c r="AL5" s="1">
        <v>90801.24026172467</v>
      </c>
      <c r="AM5" s="1">
        <v>3.3987221634787481</v>
      </c>
      <c r="AP5" s="1" t="s">
        <v>153</v>
      </c>
      <c r="AQ5" s="1" t="s">
        <v>277</v>
      </c>
      <c r="AR5" s="1">
        <v>866.51193633952266</v>
      </c>
      <c r="AS5" s="1" t="s">
        <v>103</v>
      </c>
      <c r="AT5" s="1">
        <v>96.533333333333346</v>
      </c>
      <c r="AU5" s="1">
        <v>158.85737179487177</v>
      </c>
      <c r="AW5" s="1">
        <v>4.6652124551838856</v>
      </c>
      <c r="AX5" s="1" t="s">
        <v>103</v>
      </c>
      <c r="AY5" s="1">
        <v>1.046573446445545</v>
      </c>
      <c r="AZ5" s="1">
        <v>5.6539136756917223</v>
      </c>
      <c r="BA5" s="1">
        <v>11.2</v>
      </c>
    </row>
    <row r="6" spans="1:53" x14ac:dyDescent="0.3">
      <c r="A6" s="1" t="s">
        <v>64</v>
      </c>
      <c r="B6" s="1" t="s">
        <v>277</v>
      </c>
      <c r="C6" s="1">
        <v>81.7</v>
      </c>
      <c r="D6" s="1">
        <v>805.16426799007445</v>
      </c>
      <c r="E6" s="1">
        <v>26338.633023091505</v>
      </c>
      <c r="F6" s="1">
        <v>73668.89725597034</v>
      </c>
      <c r="G6" s="1">
        <v>10.199999999999999</v>
      </c>
      <c r="H6" s="1">
        <v>639.6367017978921</v>
      </c>
      <c r="I6" s="1">
        <v>38922.708577733902</v>
      </c>
      <c r="J6" s="1">
        <v>63476.586869403924</v>
      </c>
      <c r="K6" s="1">
        <v>2.7969901547807599</v>
      </c>
      <c r="L6" s="1">
        <v>1.6308368350736078</v>
      </c>
      <c r="N6" s="1" t="s">
        <v>164</v>
      </c>
      <c r="O6" s="1" t="s">
        <v>277</v>
      </c>
      <c r="P6" s="1">
        <v>866.6672669968483</v>
      </c>
      <c r="Q6" s="1">
        <v>81.04131736526945</v>
      </c>
      <c r="R6" s="1">
        <v>100</v>
      </c>
      <c r="S6" s="1">
        <v>942.23119605425393</v>
      </c>
      <c r="T6" s="1">
        <v>1117.032967032967</v>
      </c>
      <c r="U6" s="1">
        <v>283.3828996282528</v>
      </c>
      <c r="V6" s="1">
        <v>100</v>
      </c>
      <c r="W6" s="1">
        <v>770.39136795903437</v>
      </c>
      <c r="X6" s="1">
        <v>11.241662955100988</v>
      </c>
      <c r="Y6" s="1">
        <v>2.2773118966930044</v>
      </c>
      <c r="Z6" s="1">
        <v>1.0871890885174973</v>
      </c>
      <c r="AA6" s="1">
        <v>0.68967648287527916</v>
      </c>
      <c r="AB6" s="1">
        <v>11.626553302526281</v>
      </c>
      <c r="AC6" s="1">
        <v>2.7185527742487241</v>
      </c>
      <c r="AD6" s="1">
        <v>10.694140904578406</v>
      </c>
      <c r="AE6" s="1">
        <v>3.9417797210005001</v>
      </c>
      <c r="AH6" s="1" t="s">
        <v>155</v>
      </c>
      <c r="AI6" s="1" t="s">
        <v>277</v>
      </c>
      <c r="AJ6" s="1">
        <v>918.14366197183085</v>
      </c>
      <c r="AK6" s="1">
        <v>33128.042430698792</v>
      </c>
      <c r="AL6" s="1">
        <v>89699.298745948065</v>
      </c>
      <c r="AM6" s="1">
        <v>2.7072479552431687</v>
      </c>
      <c r="AP6" s="1" t="s">
        <v>154</v>
      </c>
      <c r="AQ6" s="1" t="s">
        <v>277</v>
      </c>
      <c r="AR6" s="1">
        <v>690.83554376657833</v>
      </c>
      <c r="AS6" s="1">
        <v>185.9</v>
      </c>
      <c r="AT6" s="1">
        <v>96.533333333333346</v>
      </c>
      <c r="AU6" s="1">
        <v>234.16346153846152</v>
      </c>
      <c r="AW6" s="1">
        <v>5.1990747607698991</v>
      </c>
      <c r="AX6" s="1">
        <v>0.33839498975323223</v>
      </c>
      <c r="AY6" s="1">
        <v>1.3011661271369221</v>
      </c>
      <c r="AZ6" s="1">
        <v>3.8018990299929523</v>
      </c>
      <c r="BA6" s="1">
        <v>8.5</v>
      </c>
    </row>
    <row r="7" spans="1:53" x14ac:dyDescent="0.3">
      <c r="A7" s="1" t="s">
        <v>65</v>
      </c>
      <c r="B7" s="1" t="s">
        <v>277</v>
      </c>
      <c r="C7" s="1">
        <v>76.8</v>
      </c>
      <c r="D7" s="1">
        <v>910.57220843672451</v>
      </c>
      <c r="E7" s="1">
        <v>24916.949181379721</v>
      </c>
      <c r="F7" s="1">
        <v>78878.784760826718</v>
      </c>
      <c r="G7" s="1">
        <v>13</v>
      </c>
      <c r="H7" s="1">
        <v>754.67017978921263</v>
      </c>
      <c r="I7" s="1">
        <v>35493.215343515883</v>
      </c>
      <c r="J7" s="1">
        <v>71342.674391444729</v>
      </c>
      <c r="K7" s="1">
        <v>3.1656678426655995</v>
      </c>
      <c r="L7" s="1">
        <v>2.0100369521601555</v>
      </c>
      <c r="N7" s="1" t="s">
        <v>64</v>
      </c>
      <c r="O7" s="1" t="s">
        <v>277</v>
      </c>
      <c r="P7" s="1">
        <v>832.62857686091832</v>
      </c>
      <c r="Q7" s="1">
        <v>107.27410793276317</v>
      </c>
      <c r="R7" s="1">
        <v>100</v>
      </c>
      <c r="S7" s="1">
        <v>740.14114674868188</v>
      </c>
      <c r="T7" s="1">
        <v>1014.9122807017544</v>
      </c>
      <c r="U7" s="1">
        <v>231.65562913907286</v>
      </c>
      <c r="V7" s="1">
        <v>99.8</v>
      </c>
      <c r="W7" s="1">
        <v>691.79389312977105</v>
      </c>
      <c r="X7" s="1">
        <v>7.505671997708264</v>
      </c>
      <c r="Y7" s="1">
        <v>2.7611532867776361</v>
      </c>
      <c r="Z7" s="1">
        <v>0.88892114361373231</v>
      </c>
      <c r="AA7" s="1">
        <v>0.68162924647185741</v>
      </c>
      <c r="AB7" s="1">
        <v>6.8995320586826461</v>
      </c>
      <c r="AC7" s="1">
        <v>2.9863029691994116</v>
      </c>
      <c r="AD7" s="1">
        <v>7.7616919208760971</v>
      </c>
      <c r="AE7" s="1">
        <v>4.3811250539155209</v>
      </c>
      <c r="AH7" s="1" t="s">
        <v>164</v>
      </c>
      <c r="AI7" s="1" t="s">
        <v>277</v>
      </c>
      <c r="AJ7" s="1">
        <v>971.76898118105134</v>
      </c>
      <c r="AK7" s="1">
        <v>23848.418867808763</v>
      </c>
      <c r="AL7" s="1">
        <v>82910.288455436297</v>
      </c>
      <c r="AM7" s="1">
        <v>3.3770788658418085</v>
      </c>
      <c r="AP7" s="1" t="s">
        <v>155</v>
      </c>
      <c r="AQ7" s="1" t="s">
        <v>277</v>
      </c>
      <c r="AR7" s="1">
        <v>809.53580901856776</v>
      </c>
      <c r="AS7" s="1">
        <v>266.64444444444445</v>
      </c>
      <c r="AT7" s="1">
        <v>96.533333333333346</v>
      </c>
      <c r="AU7" s="1">
        <v>313.86698717948713</v>
      </c>
      <c r="AW7" s="1">
        <v>3.5210093205298301</v>
      </c>
      <c r="AX7" s="1">
        <v>0.38706958195576957</v>
      </c>
      <c r="AY7" s="1">
        <v>1.2159230972843198</v>
      </c>
      <c r="AZ7" s="1">
        <v>3.1060526923559384</v>
      </c>
      <c r="BA7" s="1">
        <v>7.41</v>
      </c>
    </row>
    <row r="8" spans="1:53" x14ac:dyDescent="0.3">
      <c r="A8" s="1" t="s">
        <v>66</v>
      </c>
      <c r="B8" s="1" t="s">
        <v>277</v>
      </c>
      <c r="C8" s="1">
        <v>82.4</v>
      </c>
      <c r="D8" s="1">
        <v>808</v>
      </c>
      <c r="E8" s="1">
        <v>30523</v>
      </c>
      <c r="F8" s="1">
        <v>72987</v>
      </c>
      <c r="G8" s="1">
        <v>7.46</v>
      </c>
      <c r="H8" s="1">
        <v>627</v>
      </c>
      <c r="I8" s="1">
        <v>43800</v>
      </c>
      <c r="J8" s="1">
        <v>62741</v>
      </c>
      <c r="K8" s="1">
        <v>2.3912131835009665</v>
      </c>
      <c r="L8" s="1">
        <v>1.4324429223744293</v>
      </c>
      <c r="N8" s="1" t="s">
        <v>65</v>
      </c>
      <c r="O8" s="1" t="s">
        <v>277</v>
      </c>
      <c r="P8" s="1">
        <v>806.47495009031275</v>
      </c>
      <c r="Q8" s="1">
        <v>101.50014744913003</v>
      </c>
      <c r="R8" s="1">
        <v>100</v>
      </c>
      <c r="S8" s="1">
        <v>783.7955843585238</v>
      </c>
      <c r="T8" s="1">
        <v>896.49122807017545</v>
      </c>
      <c r="U8" s="1">
        <v>169.37086092715234</v>
      </c>
      <c r="V8" s="1">
        <v>99.8</v>
      </c>
      <c r="W8" s="1">
        <v>640.10814249363864</v>
      </c>
      <c r="X8" s="1">
        <v>8.9711417305387293</v>
      </c>
      <c r="Y8" s="1">
        <v>4.4557261837017048</v>
      </c>
      <c r="Z8" s="1">
        <v>0.97187840027858374</v>
      </c>
      <c r="AA8" s="1">
        <v>0.71401495346648536</v>
      </c>
      <c r="AB8" s="1">
        <v>7.7221127659085171</v>
      </c>
      <c r="AC8" s="1">
        <v>3.7793286223475824</v>
      </c>
      <c r="AD8" s="1">
        <v>7.9455544682287567</v>
      </c>
      <c r="AE8" s="1">
        <v>5.2930664883126681</v>
      </c>
      <c r="AH8" s="1" t="s">
        <v>64</v>
      </c>
      <c r="AI8" s="1" t="s">
        <v>277</v>
      </c>
      <c r="AJ8" s="1">
        <v>822.23970037453171</v>
      </c>
      <c r="AK8" s="1">
        <v>25829.346714417985</v>
      </c>
      <c r="AL8" s="1">
        <v>73707.33001776012</v>
      </c>
      <c r="AM8" s="1">
        <v>2.6653967495945388</v>
      </c>
      <c r="AP8" s="1" t="s">
        <v>164</v>
      </c>
      <c r="AQ8" s="1" t="s">
        <v>277</v>
      </c>
      <c r="AR8" s="1">
        <v>933.65199161425573</v>
      </c>
      <c r="AS8" s="1">
        <v>217.08943089430895</v>
      </c>
      <c r="AT8" s="1">
        <v>96.678350859622782</v>
      </c>
      <c r="AU8" s="1">
        <v>255.78526110297707</v>
      </c>
      <c r="AW8" s="1">
        <v>4.5512084856963817</v>
      </c>
      <c r="AX8" s="1">
        <v>0.26864355860481642</v>
      </c>
      <c r="AY8" s="1">
        <v>1.2162122747355995</v>
      </c>
      <c r="AZ8" s="1">
        <v>4.3828052677270275</v>
      </c>
      <c r="BA8" s="1">
        <v>11</v>
      </c>
    </row>
    <row r="9" spans="1:53" x14ac:dyDescent="0.3">
      <c r="A9" s="1" t="s">
        <v>67</v>
      </c>
      <c r="B9" s="1" t="s">
        <v>277</v>
      </c>
      <c r="C9" s="1">
        <v>74.5</v>
      </c>
      <c r="D9" s="1">
        <v>993.42551979493021</v>
      </c>
      <c r="E9" s="1">
        <v>31199.229631115679</v>
      </c>
      <c r="F9" s="1">
        <v>88449.077044977865</v>
      </c>
      <c r="G9" s="1">
        <v>7.3</v>
      </c>
      <c r="H9" s="1">
        <v>810.12518142235126</v>
      </c>
      <c r="I9" s="1">
        <v>42879.267390620087</v>
      </c>
      <c r="J9" s="1">
        <v>79408.492964336896</v>
      </c>
      <c r="K9" s="1">
        <v>2.8349763148243139</v>
      </c>
      <c r="L9" s="1">
        <v>1.8519088080713719</v>
      </c>
      <c r="N9" s="1" t="s">
        <v>66</v>
      </c>
      <c r="O9" s="1" t="s">
        <v>277</v>
      </c>
      <c r="P9" s="1">
        <v>933.58754863813238</v>
      </c>
      <c r="Q9" s="1">
        <v>109.17178217821782</v>
      </c>
      <c r="R9" s="1">
        <v>98.6</v>
      </c>
      <c r="S9" s="1">
        <v>865.47148288973381</v>
      </c>
      <c r="T9" s="1">
        <v>1073.6811926605506</v>
      </c>
      <c r="U9" s="1">
        <v>250.15609756097564</v>
      </c>
      <c r="V9" s="1">
        <v>97.9</v>
      </c>
      <c r="W9" s="1">
        <v>693.95949720670399</v>
      </c>
      <c r="X9" s="1">
        <v>7.4011799008738155</v>
      </c>
      <c r="Y9" s="1">
        <v>2.5064350064350061</v>
      </c>
      <c r="Z9" s="1">
        <v>0.92703837380033327</v>
      </c>
      <c r="AA9" s="1">
        <v>0.64633664252522915</v>
      </c>
      <c r="AB9" s="1">
        <v>7.9276115642858347</v>
      </c>
      <c r="AC9" s="1">
        <v>2.774105864189663</v>
      </c>
      <c r="AD9" s="1">
        <v>8.5515462879784661</v>
      </c>
      <c r="AE9" s="1">
        <v>4.2920448597054097</v>
      </c>
      <c r="AH9" s="1" t="s">
        <v>65</v>
      </c>
      <c r="AI9" s="1" t="s">
        <v>277</v>
      </c>
      <c r="AJ9" s="1">
        <v>1061.7677902621722</v>
      </c>
      <c r="AK9" s="1">
        <v>20346.825498400198</v>
      </c>
      <c r="AL9" s="1">
        <v>88503.362606009003</v>
      </c>
      <c r="AM9" s="1">
        <v>4.0628212695588086</v>
      </c>
      <c r="AP9" s="1" t="s">
        <v>64</v>
      </c>
      <c r="AQ9" s="1" t="s">
        <v>277</v>
      </c>
      <c r="AR9" s="1">
        <v>951.89585211902613</v>
      </c>
      <c r="AS9" s="1">
        <v>252.66885245901642</v>
      </c>
      <c r="AT9" s="1">
        <v>96.460842720066751</v>
      </c>
      <c r="AU9" s="1">
        <v>200.45988023952094</v>
      </c>
      <c r="AW9" s="1">
        <v>3.3197581170953949</v>
      </c>
      <c r="AX9" s="1">
        <v>0.20939919119762582</v>
      </c>
      <c r="AY9" s="1">
        <v>0.81840420554920434</v>
      </c>
      <c r="AZ9" s="1">
        <v>3.8553155504357322</v>
      </c>
      <c r="BA9" s="1">
        <v>5.46</v>
      </c>
    </row>
    <row r="10" spans="1:53" x14ac:dyDescent="0.3">
      <c r="A10" s="1" t="s">
        <v>68</v>
      </c>
      <c r="B10" s="1" t="s">
        <v>277</v>
      </c>
      <c r="C10" s="1">
        <v>76.900000000000006</v>
      </c>
      <c r="D10" s="1">
        <v>1085.260894332099</v>
      </c>
      <c r="E10" s="1">
        <v>27763.654638011885</v>
      </c>
      <c r="F10" s="1">
        <v>95907.933737279585</v>
      </c>
      <c r="G10" s="1">
        <v>7.01</v>
      </c>
      <c r="H10" s="1">
        <v>958.09325108853409</v>
      </c>
      <c r="I10" s="1">
        <v>43399.095845136922</v>
      </c>
      <c r="J10" s="1">
        <v>91978.069377378793</v>
      </c>
      <c r="K10" s="1">
        <v>3.4544419669437083</v>
      </c>
      <c r="L10" s="1">
        <v>2.1193545069599735</v>
      </c>
      <c r="N10" s="1" t="s">
        <v>67</v>
      </c>
      <c r="O10" s="1" t="s">
        <v>277</v>
      </c>
      <c r="P10" s="1">
        <v>940.82025316455702</v>
      </c>
      <c r="Q10" s="1">
        <v>121.4922951487974</v>
      </c>
      <c r="R10" s="1">
        <v>98.5</v>
      </c>
      <c r="S10" s="1">
        <v>533.77989949748746</v>
      </c>
      <c r="T10" s="1">
        <v>1099.7984609747159</v>
      </c>
      <c r="U10" s="1">
        <v>221.19741697416976</v>
      </c>
      <c r="V10" s="1">
        <v>98.6</v>
      </c>
      <c r="W10" s="1">
        <v>493.12273276904472</v>
      </c>
      <c r="X10" s="1">
        <v>8.1768602575022111</v>
      </c>
      <c r="Y10" s="1">
        <v>3.6624531719416655</v>
      </c>
      <c r="Z10" s="1">
        <v>0.56735587664280973</v>
      </c>
      <c r="AA10" s="1">
        <v>0.44837554358096293</v>
      </c>
      <c r="AB10" s="1">
        <v>4.3935288146770279</v>
      </c>
      <c r="AC10" s="1">
        <v>2.2293331428306367</v>
      </c>
      <c r="AD10" s="1">
        <v>7.7438676420779577</v>
      </c>
      <c r="AE10" s="1">
        <v>4.972022169242349</v>
      </c>
      <c r="AH10" s="1" t="s">
        <v>66</v>
      </c>
      <c r="AI10" s="1" t="s">
        <v>277</v>
      </c>
      <c r="AJ10" s="1">
        <v>839</v>
      </c>
      <c r="AK10" s="1">
        <v>31039</v>
      </c>
      <c r="AL10" s="1">
        <v>74976</v>
      </c>
      <c r="AM10" s="1">
        <v>2.4155417378137183</v>
      </c>
      <c r="AP10" s="1" t="s">
        <v>65</v>
      </c>
      <c r="AQ10" s="1" t="s">
        <v>277</v>
      </c>
      <c r="AR10" s="1">
        <v>727.94409377817851</v>
      </c>
      <c r="AS10" s="1">
        <v>177.31147540983608</v>
      </c>
      <c r="AT10" s="1">
        <v>96.65415102211098</v>
      </c>
      <c r="AU10" s="1">
        <v>185.67185628742513</v>
      </c>
      <c r="AW10" s="1">
        <v>6.1087508180248564</v>
      </c>
      <c r="AX10" s="1">
        <v>0.25362088891705831</v>
      </c>
      <c r="AY10" s="1">
        <v>1.0801929278570543</v>
      </c>
      <c r="AZ10" s="1">
        <v>4.2012970264964551</v>
      </c>
      <c r="BA10" s="1">
        <v>6.6</v>
      </c>
    </row>
    <row r="11" spans="1:53" x14ac:dyDescent="0.3">
      <c r="A11" s="1" t="s">
        <v>165</v>
      </c>
      <c r="B11" s="1" t="s">
        <v>277</v>
      </c>
      <c r="C11" s="1">
        <v>96.6</v>
      </c>
      <c r="D11" s="1">
        <v>543.90730337078651</v>
      </c>
      <c r="E11" s="1">
        <v>34988.36355042371</v>
      </c>
      <c r="F11" s="1">
        <v>55019.347590145451</v>
      </c>
      <c r="G11" s="1">
        <v>13.6</v>
      </c>
      <c r="H11" s="1">
        <v>407.01425818882467</v>
      </c>
      <c r="I11" s="1">
        <v>44737.28892203165</v>
      </c>
      <c r="J11" s="1">
        <v>44504.398449794891</v>
      </c>
      <c r="K11" s="1">
        <v>1.5725041701608582</v>
      </c>
      <c r="L11" s="1">
        <v>0.99479426496668943</v>
      </c>
      <c r="N11" s="1" t="s">
        <v>68</v>
      </c>
      <c r="O11" s="1" t="s">
        <v>277</v>
      </c>
      <c r="P11" s="1">
        <v>899.71645569620262</v>
      </c>
      <c r="Q11" s="1">
        <v>114.93876885446392</v>
      </c>
      <c r="R11" s="1">
        <v>99.1</v>
      </c>
      <c r="S11" s="1">
        <v>822.45678391959791</v>
      </c>
      <c r="T11" s="1">
        <v>1042.16196408941</v>
      </c>
      <c r="U11" s="1">
        <v>195.62546125461256</v>
      </c>
      <c r="V11" s="1">
        <v>99.2</v>
      </c>
      <c r="W11" s="1">
        <v>683.00332527206763</v>
      </c>
      <c r="X11" s="1">
        <v>9.4420786402041781</v>
      </c>
      <c r="Y11" s="1">
        <v>4.8975897357325398</v>
      </c>
      <c r="Z11" s="1">
        <v>0.91412886661407011</v>
      </c>
      <c r="AA11" s="1">
        <v>0.65537157256438772</v>
      </c>
      <c r="AB11" s="1">
        <v>7.1556080869545164</v>
      </c>
      <c r="AC11" s="1">
        <v>3.4913825679527357</v>
      </c>
      <c r="AD11" s="1">
        <v>7.8277892191052469</v>
      </c>
      <c r="AE11" s="1">
        <v>5.3273329422748512</v>
      </c>
      <c r="AH11" s="1" t="s">
        <v>67</v>
      </c>
      <c r="AI11" s="1" t="s">
        <v>277</v>
      </c>
      <c r="AJ11" s="1">
        <v>1104.6178614823816</v>
      </c>
      <c r="AK11" s="1">
        <v>26151.47380910836</v>
      </c>
      <c r="AL11" s="1">
        <v>96270.588517071796</v>
      </c>
      <c r="AM11" s="1">
        <v>3.6270048172149831</v>
      </c>
      <c r="AP11" s="1" t="s">
        <v>66</v>
      </c>
      <c r="AQ11" s="1" t="s">
        <v>277</v>
      </c>
      <c r="AR11" s="1">
        <v>828</v>
      </c>
      <c r="AS11" s="1">
        <v>178</v>
      </c>
      <c r="AT11" s="1">
        <v>97.9</v>
      </c>
      <c r="AU11" s="1">
        <v>250</v>
      </c>
      <c r="AW11" s="1">
        <v>4.713483146067416</v>
      </c>
      <c r="AX11" s="1">
        <v>0.30193236714975846</v>
      </c>
      <c r="AY11" s="1">
        <v>1.404494382022472</v>
      </c>
      <c r="AZ11" s="1">
        <v>4.6516853932584272</v>
      </c>
      <c r="BA11" s="1">
        <v>7.1</v>
      </c>
    </row>
    <row r="12" spans="1:53" x14ac:dyDescent="0.3">
      <c r="A12" s="1" t="s">
        <v>166</v>
      </c>
      <c r="B12" s="1" t="s">
        <v>277</v>
      </c>
      <c r="C12" s="1">
        <v>97.4</v>
      </c>
      <c r="D12" s="1">
        <v>789.10486891385767</v>
      </c>
      <c r="E12" s="1">
        <v>34322.162935953267</v>
      </c>
      <c r="F12" s="1">
        <v>72332.593064062778</v>
      </c>
      <c r="G12" s="1">
        <v>5.72</v>
      </c>
      <c r="H12" s="1">
        <v>623.09325626204236</v>
      </c>
      <c r="I12" s="1">
        <v>47415.64693488631</v>
      </c>
      <c r="J12" s="1">
        <v>63350.577263949017</v>
      </c>
      <c r="K12" s="1">
        <v>2.1074602203549562</v>
      </c>
      <c r="L12" s="1">
        <v>1.3360690269805957</v>
      </c>
      <c r="N12" s="1" t="s">
        <v>165</v>
      </c>
      <c r="O12" s="1" t="s">
        <v>277</v>
      </c>
      <c r="P12" s="1">
        <v>873.9473684210526</v>
      </c>
      <c r="Q12" s="1">
        <v>102.77372654155495</v>
      </c>
      <c r="R12" s="1">
        <v>98.3</v>
      </c>
      <c r="S12" s="1">
        <v>1328.8369781312128</v>
      </c>
      <c r="T12" s="1">
        <v>1152.2244691607684</v>
      </c>
      <c r="U12" s="1">
        <v>312.33802816901408</v>
      </c>
      <c r="V12" s="1">
        <v>98.6</v>
      </c>
      <c r="W12" s="1">
        <v>969.39506880733938</v>
      </c>
      <c r="X12" s="1">
        <v>5.2922796679058441</v>
      </c>
      <c r="Y12" s="1">
        <v>1.3031210466904108</v>
      </c>
      <c r="Z12" s="1">
        <v>1.5205000050884099</v>
      </c>
      <c r="AA12" s="1">
        <v>0.84132484142903663</v>
      </c>
      <c r="AB12" s="1">
        <v>12.929734309030026</v>
      </c>
      <c r="AC12" s="1">
        <v>3.1036728844390828</v>
      </c>
      <c r="AD12" s="1">
        <v>8.5036068831043661</v>
      </c>
      <c r="AE12" s="1">
        <v>3.6890303621218687</v>
      </c>
      <c r="AH12" s="1" t="s">
        <v>68</v>
      </c>
      <c r="AI12" s="1" t="s">
        <v>277</v>
      </c>
      <c r="AJ12" s="1">
        <v>1250.945929526124</v>
      </c>
      <c r="AK12" s="1">
        <v>28019.963450241379</v>
      </c>
      <c r="AL12" s="1">
        <v>108837.64385325857</v>
      </c>
      <c r="AM12" s="1">
        <v>3.8270333071762468</v>
      </c>
      <c r="AP12" s="1" t="s">
        <v>67</v>
      </c>
      <c r="AQ12" s="1" t="s">
        <v>277</v>
      </c>
      <c r="AR12" s="1">
        <v>805.80179842637699</v>
      </c>
      <c r="AS12" s="1">
        <v>215.61171032357475</v>
      </c>
      <c r="AT12" s="1">
        <v>96.598713173044359</v>
      </c>
      <c r="AU12" s="1">
        <v>155.68203883495144</v>
      </c>
      <c r="AW12" s="1">
        <v>5.0764471762474317</v>
      </c>
      <c r="AX12" s="1">
        <v>0.19271606934857849</v>
      </c>
      <c r="AY12" s="1">
        <v>0.72486205080393495</v>
      </c>
      <c r="AZ12" s="1">
        <v>3.743851753463292</v>
      </c>
      <c r="BA12" s="1">
        <v>12.3</v>
      </c>
    </row>
    <row r="13" spans="1:53" x14ac:dyDescent="0.3">
      <c r="A13" s="1" t="s">
        <v>167</v>
      </c>
      <c r="B13" s="1" t="s">
        <v>277</v>
      </c>
      <c r="C13" s="1">
        <v>95.7</v>
      </c>
      <c r="D13" s="1">
        <v>697.25561797752812</v>
      </c>
      <c r="E13" s="1">
        <v>29583.823896822982</v>
      </c>
      <c r="F13" s="1">
        <v>64320.960099875716</v>
      </c>
      <c r="G13" s="1">
        <v>5.31</v>
      </c>
      <c r="H13" s="1">
        <v>568.09132947976877</v>
      </c>
      <c r="I13" s="1">
        <v>40809.822331119874</v>
      </c>
      <c r="J13" s="1">
        <v>58876.998217002569</v>
      </c>
      <c r="K13" s="1">
        <v>2.1741935837707298</v>
      </c>
      <c r="L13" s="1">
        <v>1.4427163573340387</v>
      </c>
      <c r="N13" s="1" t="s">
        <v>166</v>
      </c>
      <c r="O13" s="1" t="s">
        <v>277</v>
      </c>
      <c r="P13" s="1">
        <v>916.02631578947376</v>
      </c>
      <c r="Q13" s="1">
        <v>109.40428954423592</v>
      </c>
      <c r="R13" s="1">
        <v>98.9</v>
      </c>
      <c r="S13" s="1">
        <v>856.56113320079521</v>
      </c>
      <c r="T13" s="1">
        <v>1029.9696663296259</v>
      </c>
      <c r="U13" s="1">
        <v>200.78873239436621</v>
      </c>
      <c r="V13" s="1">
        <v>98.5</v>
      </c>
      <c r="W13" s="1">
        <v>768.70699541284398</v>
      </c>
      <c r="X13" s="1">
        <v>7.212741586286664</v>
      </c>
      <c r="Y13" s="1">
        <v>3.103228198274762</v>
      </c>
      <c r="Z13" s="1">
        <v>0.93508354338332655</v>
      </c>
      <c r="AA13" s="1">
        <v>0.74633945109489386</v>
      </c>
      <c r="AB13" s="1">
        <v>7.829319460590785</v>
      </c>
      <c r="AC13" s="1">
        <v>3.8284369159870875</v>
      </c>
      <c r="AD13" s="1">
        <v>8.3728555763720109</v>
      </c>
      <c r="AE13" s="1">
        <v>5.1296188488638768</v>
      </c>
      <c r="AH13" s="1" t="s">
        <v>165</v>
      </c>
      <c r="AI13" s="1" t="s">
        <v>277</v>
      </c>
      <c r="AJ13" s="1">
        <v>507.02420856610797</v>
      </c>
      <c r="AK13" s="1">
        <v>41294.139160844112</v>
      </c>
      <c r="AL13" s="1">
        <v>48782.459276710368</v>
      </c>
      <c r="AM13" s="1">
        <v>1.183338571240415</v>
      </c>
      <c r="AP13" s="1" t="s">
        <v>68</v>
      </c>
      <c r="AQ13" s="1" t="s">
        <v>277</v>
      </c>
      <c r="AR13" s="1">
        <v>849.05957287373553</v>
      </c>
      <c r="AS13" s="1">
        <v>234.36055469953777</v>
      </c>
      <c r="AT13" s="1">
        <v>96.794852692177457</v>
      </c>
      <c r="AU13" s="1">
        <v>214.79126213592232</v>
      </c>
      <c r="AW13" s="1">
        <v>5.2890074122233512</v>
      </c>
      <c r="AX13" s="1">
        <v>0.25233999961628184</v>
      </c>
      <c r="AY13" s="1">
        <v>0.9200708897263209</v>
      </c>
      <c r="AZ13" s="1">
        <v>3.6292459544683857</v>
      </c>
      <c r="BA13" s="1">
        <v>12.1</v>
      </c>
    </row>
    <row r="14" spans="1:53" x14ac:dyDescent="0.3">
      <c r="A14" s="1" t="s">
        <v>168</v>
      </c>
      <c r="B14" s="1" t="s">
        <v>277</v>
      </c>
      <c r="C14" s="1">
        <v>97.7</v>
      </c>
      <c r="D14" s="1">
        <v>811.46816479400752</v>
      </c>
      <c r="E14" s="1">
        <v>31407.920186366857</v>
      </c>
      <c r="F14" s="1">
        <v>75222.147246079563</v>
      </c>
      <c r="G14" s="1">
        <v>12.7</v>
      </c>
      <c r="H14" s="1">
        <v>671.80924855491321</v>
      </c>
      <c r="I14" s="1">
        <v>42830.963152350181</v>
      </c>
      <c r="J14" s="1">
        <v>66848.628591606408</v>
      </c>
      <c r="K14" s="1">
        <v>2.3950056800873756</v>
      </c>
      <c r="L14" s="1">
        <v>1.5607547360965277</v>
      </c>
      <c r="N14" s="1" t="s">
        <v>167</v>
      </c>
      <c r="O14" s="1" t="s">
        <v>277</v>
      </c>
      <c r="P14" s="1">
        <v>878.26315789473688</v>
      </c>
      <c r="Q14" s="1">
        <v>111.61447721179624</v>
      </c>
      <c r="R14" s="1">
        <v>98.8</v>
      </c>
      <c r="S14" s="1">
        <v>817.05516898608346</v>
      </c>
      <c r="T14" s="1">
        <v>1040.7886754297269</v>
      </c>
      <c r="U14" s="1">
        <v>262.14084507042253</v>
      </c>
      <c r="V14" s="1">
        <v>98.7</v>
      </c>
      <c r="W14" s="1">
        <v>775.8744266055046</v>
      </c>
      <c r="X14" s="1">
        <v>6.2469998103779769</v>
      </c>
      <c r="Y14" s="1">
        <v>2.1671225227306889</v>
      </c>
      <c r="Z14" s="1">
        <v>0.93030791698541293</v>
      </c>
      <c r="AA14" s="1">
        <v>0.74546778315507423</v>
      </c>
      <c r="AB14" s="1">
        <v>7.3203332524298297</v>
      </c>
      <c r="AC14" s="1">
        <v>2.9597616746717614</v>
      </c>
      <c r="AD14" s="1">
        <v>7.8687207953155696</v>
      </c>
      <c r="AE14" s="1">
        <v>3.9703414977170972</v>
      </c>
      <c r="AH14" s="1" t="s">
        <v>166</v>
      </c>
      <c r="AI14" s="1" t="s">
        <v>277</v>
      </c>
      <c r="AJ14" s="1">
        <v>651.03108437186643</v>
      </c>
      <c r="AK14" s="1">
        <v>43013.872703718647</v>
      </c>
      <c r="AL14" s="1">
        <v>59147.446147696537</v>
      </c>
      <c r="AM14" s="1">
        <v>1.3774035534156921</v>
      </c>
      <c r="AP14" s="1" t="s">
        <v>165</v>
      </c>
      <c r="AQ14" s="1" t="s">
        <v>277</v>
      </c>
      <c r="AR14" s="1">
        <v>896.50251818690538</v>
      </c>
      <c r="AS14" s="1">
        <v>240.08967551622419</v>
      </c>
      <c r="AT14" s="1">
        <v>98.5</v>
      </c>
      <c r="AU14" s="1">
        <v>291.45310734463277</v>
      </c>
      <c r="AW14" s="1">
        <v>2.1392558443019261</v>
      </c>
      <c r="AX14" s="1">
        <v>0.32446142981654641</v>
      </c>
      <c r="AY14" s="1">
        <v>1.2517605978358763</v>
      </c>
      <c r="AZ14" s="1">
        <v>3.8052778783701293</v>
      </c>
      <c r="BA14" s="1">
        <v>2.14</v>
      </c>
    </row>
    <row r="15" spans="1:53" x14ac:dyDescent="0.3">
      <c r="A15" s="1" t="s">
        <v>169</v>
      </c>
      <c r="B15" s="1" t="s">
        <v>277</v>
      </c>
      <c r="C15" s="1">
        <v>97.4</v>
      </c>
      <c r="D15" s="1">
        <v>888.14232209737827</v>
      </c>
      <c r="E15" s="1">
        <v>28884.77517809514</v>
      </c>
      <c r="F15" s="1">
        <v>78999.207355430102</v>
      </c>
      <c r="G15" s="1">
        <v>14.3</v>
      </c>
      <c r="H15" s="1">
        <v>724.45394990366083</v>
      </c>
      <c r="I15" s="1">
        <v>39548.836333937004</v>
      </c>
      <c r="J15" s="1">
        <v>70027.639407295035</v>
      </c>
      <c r="K15" s="1">
        <v>2.7349774013591559</v>
      </c>
      <c r="L15" s="1">
        <v>1.7706624492312573</v>
      </c>
      <c r="N15" s="1" t="s">
        <v>168</v>
      </c>
      <c r="O15" s="1" t="s">
        <v>277</v>
      </c>
      <c r="P15" s="1">
        <v>963.5</v>
      </c>
      <c r="Q15" s="1">
        <v>119.90268096514744</v>
      </c>
      <c r="R15" s="1">
        <v>98.8</v>
      </c>
      <c r="S15" s="1">
        <v>1082.822564612326</v>
      </c>
      <c r="T15" s="1">
        <v>1145.7330637007076</v>
      </c>
      <c r="U15" s="1">
        <v>268.64788732394368</v>
      </c>
      <c r="V15" s="1">
        <v>98.3</v>
      </c>
      <c r="W15" s="1">
        <v>861.88360091743118</v>
      </c>
      <c r="X15" s="1">
        <v>6.7677232757612815</v>
      </c>
      <c r="Y15" s="1">
        <v>2.5007054968752667</v>
      </c>
      <c r="Z15" s="1">
        <v>1.1238428278280499</v>
      </c>
      <c r="AA15" s="1">
        <v>0.75225515281330435</v>
      </c>
      <c r="AB15" s="1">
        <v>9.0308453146854504</v>
      </c>
      <c r="AC15" s="1">
        <v>3.208227727017805</v>
      </c>
      <c r="AD15" s="1">
        <v>8.0356835413885719</v>
      </c>
      <c r="AE15" s="1">
        <v>4.2648132286227449</v>
      </c>
      <c r="AH15" s="1" t="s">
        <v>167</v>
      </c>
      <c r="AI15" s="1" t="s">
        <v>277</v>
      </c>
      <c r="AJ15" s="1">
        <v>688.53287494628273</v>
      </c>
      <c r="AK15" s="1">
        <v>32056.346592477756</v>
      </c>
      <c r="AL15" s="1">
        <v>61505.017391565802</v>
      </c>
      <c r="AM15" s="1">
        <v>1.9218977026287858</v>
      </c>
      <c r="AP15" s="1" t="s">
        <v>166</v>
      </c>
      <c r="AQ15" s="1" t="s">
        <v>277</v>
      </c>
      <c r="AR15" s="1">
        <v>1007.6888640179071</v>
      </c>
      <c r="AS15" s="1">
        <v>243.28023598820059</v>
      </c>
      <c r="AT15" s="1">
        <v>98.5</v>
      </c>
      <c r="AU15" s="1">
        <v>259.41393596986819</v>
      </c>
      <c r="AW15" s="1">
        <v>2.7108308076878243</v>
      </c>
      <c r="AX15" s="1">
        <v>0.25692877452003604</v>
      </c>
      <c r="AY15" s="1">
        <v>1.0995438312649495</v>
      </c>
      <c r="AZ15" s="1">
        <v>4.2211227154052402</v>
      </c>
      <c r="BA15" s="1">
        <v>6.16</v>
      </c>
    </row>
    <row r="16" spans="1:53" x14ac:dyDescent="0.3">
      <c r="A16" s="1" t="s">
        <v>170</v>
      </c>
      <c r="B16" s="1" t="s">
        <v>277</v>
      </c>
      <c r="C16" s="1">
        <v>98.3</v>
      </c>
      <c r="D16" s="1">
        <v>800.28651685393254</v>
      </c>
      <c r="E16" s="1">
        <v>30959.338262601705</v>
      </c>
      <c r="F16" s="1">
        <v>72865.784609553972</v>
      </c>
      <c r="G16" s="1">
        <v>8.58</v>
      </c>
      <c r="H16" s="1">
        <v>643.52254335260113</v>
      </c>
      <c r="I16" s="1">
        <v>42419.212622657811</v>
      </c>
      <c r="J16" s="1">
        <v>63660.852926687861</v>
      </c>
      <c r="K16" s="1">
        <v>2.3535963201634211</v>
      </c>
      <c r="L16" s="1">
        <v>1.5007551765042435</v>
      </c>
      <c r="N16" s="1" t="s">
        <v>169</v>
      </c>
      <c r="O16" s="1" t="s">
        <v>277</v>
      </c>
      <c r="P16" s="1">
        <v>881.5</v>
      </c>
      <c r="Q16" s="1">
        <v>106.08900804289544</v>
      </c>
      <c r="R16" s="1">
        <v>98.8</v>
      </c>
      <c r="S16" s="1">
        <v>815.25944333996028</v>
      </c>
      <c r="T16" s="1">
        <v>1040.7886754297269</v>
      </c>
      <c r="U16" s="1">
        <v>242.61971830985914</v>
      </c>
      <c r="V16" s="1">
        <v>98.3</v>
      </c>
      <c r="W16" s="1">
        <v>689.86525229357801</v>
      </c>
      <c r="X16" s="1">
        <v>8.371671471735052</v>
      </c>
      <c r="Y16" s="1">
        <v>2.9859648463462163</v>
      </c>
      <c r="Z16" s="1">
        <v>0.92485472868968832</v>
      </c>
      <c r="AA16" s="1">
        <v>0.66282932220485813</v>
      </c>
      <c r="AB16" s="1">
        <v>7.6846740145814429</v>
      </c>
      <c r="AC16" s="1">
        <v>2.8434014230142832</v>
      </c>
      <c r="AD16" s="1">
        <v>8.3090606299530965</v>
      </c>
      <c r="AE16" s="1">
        <v>4.2897942619012319</v>
      </c>
      <c r="AH16" s="1" t="s">
        <v>168</v>
      </c>
      <c r="AI16" s="1" t="s">
        <v>277</v>
      </c>
      <c r="AJ16" s="1">
        <v>850.54061022776102</v>
      </c>
      <c r="AK16" s="1">
        <v>34185.47938921571</v>
      </c>
      <c r="AL16" s="1">
        <v>77988.424093853959</v>
      </c>
      <c r="AM16" s="1">
        <v>2.2851894860078668</v>
      </c>
      <c r="AP16" s="1" t="s">
        <v>167</v>
      </c>
      <c r="AQ16" s="1" t="s">
        <v>277</v>
      </c>
      <c r="AR16" s="1">
        <v>919.54113038612195</v>
      </c>
      <c r="AS16" s="1">
        <v>221.74395280235987</v>
      </c>
      <c r="AT16" s="1">
        <v>97.9</v>
      </c>
      <c r="AU16" s="1">
        <v>220.65687382297551</v>
      </c>
      <c r="AW16" s="1">
        <v>3.1454328061056338</v>
      </c>
      <c r="AX16" s="1">
        <v>0.2394926573452936</v>
      </c>
      <c r="AY16" s="1">
        <v>1.0261048673277442</v>
      </c>
      <c r="AZ16" s="1">
        <v>4.2259827691631262</v>
      </c>
      <c r="BA16" s="1">
        <v>1.76</v>
      </c>
    </row>
    <row r="17" spans="1:53" x14ac:dyDescent="0.3">
      <c r="A17" s="1" t="s">
        <v>171</v>
      </c>
      <c r="B17" s="1" t="s">
        <v>277</v>
      </c>
      <c r="C17" s="1">
        <v>83.9</v>
      </c>
      <c r="D17" s="1">
        <v>681.32704402515731</v>
      </c>
      <c r="E17" s="1">
        <v>28457.690490988192</v>
      </c>
      <c r="F17" s="1">
        <v>69755.461241074896</v>
      </c>
      <c r="G17" s="1">
        <v>9.35</v>
      </c>
      <c r="H17" s="1">
        <v>478.23027718550105</v>
      </c>
      <c r="I17" s="1">
        <v>40561.799376721916</v>
      </c>
      <c r="J17" s="1">
        <v>57495.51836149412</v>
      </c>
      <c r="K17" s="1">
        <v>2.4511989566814858</v>
      </c>
      <c r="L17" s="1">
        <v>1.4174794818025338</v>
      </c>
      <c r="N17" s="1" t="s">
        <v>170</v>
      </c>
      <c r="O17" s="1" t="s">
        <v>277</v>
      </c>
      <c r="P17" s="1">
        <v>958.1052631578948</v>
      </c>
      <c r="Q17" s="1">
        <v>114.92975871313672</v>
      </c>
      <c r="R17" s="1">
        <v>98.4</v>
      </c>
      <c r="S17" s="1">
        <v>942.75596421471175</v>
      </c>
      <c r="T17" s="1">
        <v>1077.5733063700707</v>
      </c>
      <c r="U17" s="1">
        <v>247.26760563380282</v>
      </c>
      <c r="V17" s="1">
        <v>98</v>
      </c>
      <c r="W17" s="1">
        <v>777.66628440366969</v>
      </c>
      <c r="X17" s="1">
        <v>6.9632663099157632</v>
      </c>
      <c r="Y17" s="1">
        <v>2.6025347788809912</v>
      </c>
      <c r="Z17" s="1">
        <v>0.98397952758072527</v>
      </c>
      <c r="AA17" s="1">
        <v>0.72168295169015262</v>
      </c>
      <c r="AB17" s="1">
        <v>8.2028882229520654</v>
      </c>
      <c r="AC17" s="1">
        <v>3.1450390859341848</v>
      </c>
      <c r="AD17" s="1">
        <v>8.3364419614706922</v>
      </c>
      <c r="AE17" s="1">
        <v>4.3579234878261</v>
      </c>
      <c r="AH17" s="1" t="s">
        <v>169</v>
      </c>
      <c r="AI17" s="1" t="s">
        <v>277</v>
      </c>
      <c r="AJ17" s="1">
        <v>933.0445494914768</v>
      </c>
      <c r="AK17" s="1">
        <v>26273.421708751885</v>
      </c>
      <c r="AL17" s="1">
        <v>79144.352376859111</v>
      </c>
      <c r="AM17" s="1">
        <v>3.017428861952177</v>
      </c>
      <c r="AP17" s="1" t="s">
        <v>168</v>
      </c>
      <c r="AQ17" s="1" t="s">
        <v>277</v>
      </c>
      <c r="AR17" s="1">
        <v>887.48740906547278</v>
      </c>
      <c r="AS17" s="1">
        <v>224.93451327433627</v>
      </c>
      <c r="AT17" s="1">
        <v>98.7</v>
      </c>
      <c r="AU17" s="1">
        <v>213.93898305084747</v>
      </c>
      <c r="AW17" s="1">
        <v>3.830420676271316</v>
      </c>
      <c r="AX17" s="1">
        <v>0.24058781516642838</v>
      </c>
      <c r="AY17" s="1">
        <v>0.98075357840853017</v>
      </c>
      <c r="AZ17" s="1">
        <v>4.0208183219264484</v>
      </c>
      <c r="BA17" s="1">
        <v>7.28</v>
      </c>
    </row>
    <row r="18" spans="1:53" x14ac:dyDescent="0.3">
      <c r="A18" s="1" t="s">
        <v>172</v>
      </c>
      <c r="B18" s="1" t="s">
        <v>277</v>
      </c>
      <c r="C18" s="1">
        <v>81.5</v>
      </c>
      <c r="D18" s="1">
        <v>773.86949685534591</v>
      </c>
      <c r="E18" s="1">
        <v>31847.073631873343</v>
      </c>
      <c r="F18" s="1">
        <v>79424.032652941911</v>
      </c>
      <c r="G18" s="1">
        <v>7.68</v>
      </c>
      <c r="H18" s="1">
        <v>665.17484008528777</v>
      </c>
      <c r="I18" s="1">
        <v>41757.126146063863</v>
      </c>
      <c r="J18" s="1">
        <v>67556.942439275081</v>
      </c>
      <c r="K18" s="1">
        <v>2.4939193337202687</v>
      </c>
      <c r="L18" s="1">
        <v>1.6178542125472199</v>
      </c>
      <c r="N18" s="1" t="s">
        <v>171</v>
      </c>
      <c r="O18" s="1" t="s">
        <v>277</v>
      </c>
      <c r="P18" s="1">
        <v>885.25909428359307</v>
      </c>
      <c r="Q18" s="1">
        <v>103.36132930513594</v>
      </c>
      <c r="R18" s="1">
        <v>95.9</v>
      </c>
      <c r="S18" s="1">
        <v>888.53908794788276</v>
      </c>
      <c r="T18" s="1">
        <v>1055.5125725338492</v>
      </c>
      <c r="U18" s="1">
        <v>259.875</v>
      </c>
      <c r="V18" s="1">
        <v>96.1</v>
      </c>
      <c r="W18" s="1">
        <v>750.88339222614843</v>
      </c>
      <c r="X18" s="1">
        <v>6.5917016412762282</v>
      </c>
      <c r="Y18" s="1">
        <v>1.840231946841755</v>
      </c>
      <c r="Z18" s="1">
        <v>1.003705122811468</v>
      </c>
      <c r="AA18" s="1">
        <v>0.71139218211639865</v>
      </c>
      <c r="AB18" s="1">
        <v>8.5964363454034256</v>
      </c>
      <c r="AC18" s="1">
        <v>2.8894021826884018</v>
      </c>
      <c r="AD18" s="1">
        <v>8.5647030686901715</v>
      </c>
      <c r="AE18" s="1">
        <v>4.0616164407266924</v>
      </c>
      <c r="AH18" s="1" t="s">
        <v>170</v>
      </c>
      <c r="AI18" s="1" t="s">
        <v>277</v>
      </c>
      <c r="AJ18" s="1">
        <v>858.79100415413257</v>
      </c>
      <c r="AK18" s="1">
        <v>33460.367858078309</v>
      </c>
      <c r="AL18" s="1">
        <v>74075.737469246829</v>
      </c>
      <c r="AM18" s="1">
        <v>2.2175785883285757</v>
      </c>
      <c r="AP18" s="1" t="s">
        <v>169</v>
      </c>
      <c r="AQ18" s="1" t="s">
        <v>277</v>
      </c>
      <c r="AR18" s="1">
        <v>825.38332400671516</v>
      </c>
      <c r="AS18" s="1">
        <v>217.75575221238938</v>
      </c>
      <c r="AT18" s="1">
        <v>88.2</v>
      </c>
      <c r="AU18" s="1">
        <v>181.38305084745764</v>
      </c>
      <c r="AW18" s="1">
        <v>4.340504992542809</v>
      </c>
      <c r="AX18" s="1">
        <v>0.2193243817344018</v>
      </c>
      <c r="AY18" s="1">
        <v>0.85892083574908551</v>
      </c>
      <c r="AZ18" s="1">
        <v>3.8627304336459081</v>
      </c>
      <c r="BA18" s="1">
        <v>3.31</v>
      </c>
    </row>
    <row r="19" spans="1:53" x14ac:dyDescent="0.3">
      <c r="A19" s="1" t="s">
        <v>173</v>
      </c>
      <c r="B19" s="1" t="s">
        <v>277</v>
      </c>
      <c r="C19" s="1">
        <v>86.5</v>
      </c>
      <c r="D19" s="1">
        <v>891.8946540880504</v>
      </c>
      <c r="E19" s="1">
        <v>26115.555133950478</v>
      </c>
      <c r="F19" s="1">
        <v>77881.391447969421</v>
      </c>
      <c r="G19" s="1">
        <v>5.03</v>
      </c>
      <c r="H19" s="1">
        <v>714.44705046197578</v>
      </c>
      <c r="I19" s="1">
        <v>37726.438959396597</v>
      </c>
      <c r="J19" s="1">
        <v>69230.930097433418</v>
      </c>
      <c r="K19" s="1">
        <v>2.9821840297288129</v>
      </c>
      <c r="L19" s="1">
        <v>1.835077256349156</v>
      </c>
      <c r="N19" s="1" t="s">
        <v>172</v>
      </c>
      <c r="O19" s="1" t="s">
        <v>277</v>
      </c>
      <c r="P19" s="1">
        <v>936.15144766146989</v>
      </c>
      <c r="Q19" s="1">
        <v>105.22930513595165</v>
      </c>
      <c r="R19" s="1">
        <v>97.2</v>
      </c>
      <c r="S19" s="1">
        <v>1106.2605863192182</v>
      </c>
      <c r="T19" s="1">
        <v>1062.4113475177305</v>
      </c>
      <c r="U19" s="1">
        <v>251.08695652173913</v>
      </c>
      <c r="V19" s="1">
        <v>96.3</v>
      </c>
      <c r="W19" s="1">
        <v>888.91342756183747</v>
      </c>
      <c r="X19" s="1">
        <v>7.354125315714481</v>
      </c>
      <c r="Y19" s="1">
        <v>2.6491811812920552</v>
      </c>
      <c r="Z19" s="1">
        <v>1.1817111313374404</v>
      </c>
      <c r="AA19" s="1">
        <v>0.83669421419371881</v>
      </c>
      <c r="AB19" s="1">
        <v>10.512856517392926</v>
      </c>
      <c r="AC19" s="1">
        <v>3.5402612699432487</v>
      </c>
      <c r="AD19" s="1">
        <v>8.896299813554819</v>
      </c>
      <c r="AE19" s="1">
        <v>4.231248656780572</v>
      </c>
      <c r="AH19" s="1" t="s">
        <v>171</v>
      </c>
      <c r="AI19" s="1" t="s">
        <v>277</v>
      </c>
      <c r="AJ19" s="1">
        <v>601.30319634703199</v>
      </c>
      <c r="AK19" s="1">
        <v>34702.507847440909</v>
      </c>
      <c r="AL19" s="1">
        <v>67301.313610869329</v>
      </c>
      <c r="AM19" s="1">
        <v>1.937962222363695</v>
      </c>
      <c r="AP19" s="1" t="s">
        <v>170</v>
      </c>
      <c r="AQ19" s="1" t="s">
        <v>277</v>
      </c>
      <c r="AR19" s="1">
        <v>802.34471180749858</v>
      </c>
      <c r="AS19" s="1">
        <v>177.07610619469025</v>
      </c>
      <c r="AT19" s="1">
        <v>97.1</v>
      </c>
      <c r="AU19" s="1">
        <v>204.120527306968</v>
      </c>
      <c r="AW19" s="1">
        <v>4.9128673600634176</v>
      </c>
      <c r="AX19" s="1">
        <v>0.25390519602246869</v>
      </c>
      <c r="AY19" s="1">
        <v>1.1886467021252358</v>
      </c>
      <c r="AZ19" s="1">
        <v>4.6175263060693368</v>
      </c>
      <c r="BA19" s="1">
        <v>3.8</v>
      </c>
    </row>
    <row r="20" spans="1:53" x14ac:dyDescent="0.3">
      <c r="A20" s="1" t="s">
        <v>174</v>
      </c>
      <c r="B20" s="1" t="s">
        <v>277</v>
      </c>
      <c r="C20" s="1">
        <v>87.2</v>
      </c>
      <c r="D20" s="1">
        <v>793.31682389937112</v>
      </c>
      <c r="E20" s="1">
        <v>34890.35779006248</v>
      </c>
      <c r="F20" s="1">
        <v>80403.406838993527</v>
      </c>
      <c r="G20" s="1">
        <v>6.71</v>
      </c>
      <c r="H20" s="1">
        <v>681.84044065387343</v>
      </c>
      <c r="I20" s="1">
        <v>44469.743688180301</v>
      </c>
      <c r="J20" s="1">
        <v>71469.024099331524</v>
      </c>
      <c r="K20" s="1">
        <v>2.3044592240293431</v>
      </c>
      <c r="L20" s="1">
        <v>1.6071382061580763</v>
      </c>
      <c r="N20" s="1" t="s">
        <v>173</v>
      </c>
      <c r="O20" s="1" t="s">
        <v>277</v>
      </c>
      <c r="P20" s="1">
        <v>946.86562731997026</v>
      </c>
      <c r="Q20" s="1">
        <v>89.040181268882165</v>
      </c>
      <c r="R20" s="1">
        <v>97.8</v>
      </c>
      <c r="S20" s="1">
        <v>1023.8794788273616</v>
      </c>
      <c r="T20" s="1">
        <v>1037.5757575757577</v>
      </c>
      <c r="U20" s="1">
        <v>154.41847826086956</v>
      </c>
      <c r="V20" s="1">
        <v>96.6</v>
      </c>
      <c r="W20" s="1">
        <v>933.08303886925796</v>
      </c>
      <c r="X20" s="1">
        <v>10.016765929470884</v>
      </c>
      <c r="Y20" s="1">
        <v>4.6266940233345135</v>
      </c>
      <c r="Z20" s="1">
        <v>1.0813355657712205</v>
      </c>
      <c r="AA20" s="1">
        <v>0.89929148021861882</v>
      </c>
      <c r="AB20" s="1">
        <v>11.499072264188975</v>
      </c>
      <c r="AC20" s="1">
        <v>6.0425607697864878</v>
      </c>
      <c r="AD20" s="1">
        <v>10.634138585821608</v>
      </c>
      <c r="AE20" s="1">
        <v>6.7192460984035272</v>
      </c>
      <c r="AH20" s="1" t="s">
        <v>172</v>
      </c>
      <c r="AI20" s="1" t="s">
        <v>277</v>
      </c>
      <c r="AJ20" s="1">
        <v>746.548401826484</v>
      </c>
      <c r="AK20" s="1">
        <v>35972.364971212264</v>
      </c>
      <c r="AL20" s="1">
        <v>75145.051289050491</v>
      </c>
      <c r="AM20" s="1">
        <v>2.0874400954061865</v>
      </c>
      <c r="AP20" s="1" t="s">
        <v>171</v>
      </c>
      <c r="AQ20" s="1" t="s">
        <v>277</v>
      </c>
      <c r="AR20" s="1">
        <v>884.91549295774655</v>
      </c>
      <c r="AS20" s="1">
        <v>229.25596389426175</v>
      </c>
      <c r="AT20" s="1">
        <v>95.7</v>
      </c>
      <c r="AU20" s="1">
        <v>233.27069351230423</v>
      </c>
      <c r="AW20" s="1">
        <v>2.6206686287769125</v>
      </c>
      <c r="AX20" s="1">
        <v>0.26428429555401622</v>
      </c>
      <c r="AY20" s="1">
        <v>1.0677950158416674</v>
      </c>
      <c r="AZ20" s="1">
        <v>3.8955401812402837</v>
      </c>
      <c r="BA20" s="1">
        <v>4.66</v>
      </c>
    </row>
    <row r="21" spans="1:53" x14ac:dyDescent="0.3">
      <c r="A21" s="1" t="s">
        <v>175</v>
      </c>
      <c r="B21" s="1" t="s">
        <v>277</v>
      </c>
      <c r="C21" s="1">
        <v>84.7</v>
      </c>
      <c r="D21" s="1">
        <v>942.18946540880506</v>
      </c>
      <c r="E21" s="1">
        <v>28938.052010074909</v>
      </c>
      <c r="F21" s="1">
        <v>85068.54328999584</v>
      </c>
      <c r="G21" s="1">
        <v>6.41</v>
      </c>
      <c r="H21" s="1">
        <v>704.30277185501063</v>
      </c>
      <c r="I21" s="1">
        <v>39212.571925387289</v>
      </c>
      <c r="J21" s="1">
        <v>69740.875566220333</v>
      </c>
      <c r="K21" s="1">
        <v>2.939677600288328</v>
      </c>
      <c r="L21" s="1">
        <v>1.7785335707874899</v>
      </c>
      <c r="N21" s="1" t="s">
        <v>174</v>
      </c>
      <c r="O21" s="1" t="s">
        <v>277</v>
      </c>
      <c r="P21" s="1">
        <v>890.61618411284326</v>
      </c>
      <c r="Q21" s="1">
        <v>118.92779456193352</v>
      </c>
      <c r="R21" s="1">
        <v>98.6</v>
      </c>
      <c r="S21" s="1">
        <v>894.4234527687297</v>
      </c>
      <c r="T21" s="1">
        <v>1230.741457124436</v>
      </c>
      <c r="U21" s="1">
        <v>518.49456521739125</v>
      </c>
      <c r="V21" s="1">
        <v>99.1</v>
      </c>
      <c r="W21" s="1">
        <v>723.27738515901058</v>
      </c>
      <c r="X21" s="1">
        <v>6.6705754262199735</v>
      </c>
      <c r="Y21" s="1">
        <v>1.3150387417619229</v>
      </c>
      <c r="Z21" s="1">
        <v>1.0042748702794784</v>
      </c>
      <c r="AA21" s="1">
        <v>0.58767613699217613</v>
      </c>
      <c r="AB21" s="1">
        <v>7.5207268079199485</v>
      </c>
      <c r="AC21" s="1">
        <v>1.3949565408766806</v>
      </c>
      <c r="AD21" s="1">
        <v>7.4887135290231992</v>
      </c>
      <c r="AE21" s="1">
        <v>2.3736824639780325</v>
      </c>
      <c r="AH21" s="1" t="s">
        <v>173</v>
      </c>
      <c r="AI21" s="1" t="s">
        <v>277</v>
      </c>
      <c r="AJ21" s="1">
        <v>905.54109589041093</v>
      </c>
      <c r="AK21" s="1">
        <v>27212.542214587902</v>
      </c>
      <c r="AL21" s="1">
        <v>77960.365964328565</v>
      </c>
      <c r="AM21" s="1">
        <v>2.8627760834987273</v>
      </c>
      <c r="AP21" s="1" t="s">
        <v>172</v>
      </c>
      <c r="AQ21" s="1" t="s">
        <v>277</v>
      </c>
      <c r="AR21" s="1">
        <v>930.29577464788736</v>
      </c>
      <c r="AS21" s="1">
        <v>242.33139909735655</v>
      </c>
      <c r="AT21" s="1">
        <v>96</v>
      </c>
      <c r="AU21" s="1">
        <v>297.7270693512304</v>
      </c>
      <c r="AW21" s="1">
        <v>3.0781339869453843</v>
      </c>
      <c r="AX21" s="1">
        <v>0.32085606228525138</v>
      </c>
      <c r="AY21" s="1">
        <v>1.2893089099364248</v>
      </c>
      <c r="AZ21" s="1">
        <v>3.8743414291010865</v>
      </c>
      <c r="BA21" s="1">
        <v>9.0500000000000007</v>
      </c>
    </row>
    <row r="22" spans="1:53" x14ac:dyDescent="0.3">
      <c r="A22" s="1" t="s">
        <v>176</v>
      </c>
      <c r="B22" s="1" t="s">
        <v>277</v>
      </c>
      <c r="C22" s="1">
        <v>73.7</v>
      </c>
      <c r="D22" s="1">
        <v>625.66745283018872</v>
      </c>
      <c r="E22" s="1">
        <v>32076.811749697426</v>
      </c>
      <c r="F22" s="1">
        <v>72010.220809307692</v>
      </c>
      <c r="G22" s="1">
        <v>14</v>
      </c>
      <c r="H22" s="1">
        <v>536.19758351101632</v>
      </c>
      <c r="I22" s="1">
        <v>41254.824533670566</v>
      </c>
      <c r="J22" s="1">
        <v>62320.835697678762</v>
      </c>
      <c r="K22" s="1">
        <v>2.2449307422202565</v>
      </c>
      <c r="L22" s="1">
        <v>1.5106314570993979</v>
      </c>
      <c r="N22" s="1" t="s">
        <v>175</v>
      </c>
      <c r="O22" s="1" t="s">
        <v>277</v>
      </c>
      <c r="P22" s="1">
        <v>920.08017817371933</v>
      </c>
      <c r="Q22" s="1">
        <v>108.96525679758308</v>
      </c>
      <c r="R22" s="1">
        <v>98.6</v>
      </c>
      <c r="S22" s="1">
        <v>923.84527687296418</v>
      </c>
      <c r="T22" s="1">
        <v>1087.2469374597035</v>
      </c>
      <c r="U22" s="1">
        <v>287.49456521739131</v>
      </c>
      <c r="V22" s="1">
        <v>98.2</v>
      </c>
      <c r="W22" s="1">
        <v>761.92579505300353</v>
      </c>
      <c r="X22" s="1">
        <v>8.6466961405784843</v>
      </c>
      <c r="Y22" s="1">
        <v>2.4497950815955303</v>
      </c>
      <c r="Z22" s="1">
        <v>1.0040921419551916</v>
      </c>
      <c r="AA22" s="1">
        <v>0.70078449412164256</v>
      </c>
      <c r="AB22" s="1">
        <v>8.4783471725223851</v>
      </c>
      <c r="AC22" s="1">
        <v>2.6502267772500927</v>
      </c>
      <c r="AD22" s="1">
        <v>8.4437939689610069</v>
      </c>
      <c r="AE22" s="1">
        <v>3.7817999677231224</v>
      </c>
      <c r="AH22" s="1" t="s">
        <v>174</v>
      </c>
      <c r="AI22" s="1" t="s">
        <v>277</v>
      </c>
      <c r="AJ22" s="1">
        <v>925.86347031963476</v>
      </c>
      <c r="AK22" s="1">
        <v>34454.533931354767</v>
      </c>
      <c r="AL22" s="1">
        <v>83914.285038361631</v>
      </c>
      <c r="AM22" s="1">
        <v>2.4337286018167954</v>
      </c>
      <c r="AP22" s="1" t="s">
        <v>173</v>
      </c>
      <c r="AQ22" s="1" t="s">
        <v>277</v>
      </c>
      <c r="AR22" s="1">
        <v>888.69718309859161</v>
      </c>
      <c r="AS22" s="1">
        <v>228.38426821405545</v>
      </c>
      <c r="AT22" s="1">
        <v>95.9</v>
      </c>
      <c r="AU22" s="1">
        <v>277.77628635346753</v>
      </c>
      <c r="AW22" s="1">
        <v>3.9616966589509395</v>
      </c>
      <c r="AX22" s="1">
        <v>0.31336777866446819</v>
      </c>
      <c r="AY22" s="1">
        <v>1.2763721911186947</v>
      </c>
      <c r="AZ22" s="1">
        <v>3.9271198033136909</v>
      </c>
      <c r="BA22" s="1">
        <v>6.61</v>
      </c>
    </row>
    <row r="23" spans="1:53" x14ac:dyDescent="0.3">
      <c r="A23" s="1" t="s">
        <v>69</v>
      </c>
      <c r="B23" s="1" t="s">
        <v>279</v>
      </c>
      <c r="C23" s="1">
        <v>72</v>
      </c>
      <c r="D23" s="1">
        <v>570.10632911392406</v>
      </c>
      <c r="E23" s="1">
        <v>34398.339934888769</v>
      </c>
      <c r="F23" s="1">
        <v>57657.261823888133</v>
      </c>
      <c r="G23" s="1">
        <v>19</v>
      </c>
      <c r="H23" s="1">
        <v>464.54609183315807</v>
      </c>
      <c r="I23" s="1">
        <v>47398.461801928315</v>
      </c>
      <c r="J23" s="1">
        <v>50361.827163466369</v>
      </c>
      <c r="K23" s="1">
        <v>1.6761640803894966</v>
      </c>
      <c r="L23" s="1">
        <v>1.0625202854455815</v>
      </c>
      <c r="N23" s="1" t="s">
        <v>176</v>
      </c>
      <c r="O23" s="1" t="s">
        <v>277</v>
      </c>
      <c r="P23" s="1">
        <v>855.79510022271711</v>
      </c>
      <c r="Q23" s="1">
        <v>95.266767371601205</v>
      </c>
      <c r="R23" s="1">
        <v>99.2</v>
      </c>
      <c r="S23" s="1">
        <v>947.38273615635183</v>
      </c>
      <c r="T23" s="1">
        <v>990.66408768536428</v>
      </c>
      <c r="U23" s="1">
        <v>251.08695652173913</v>
      </c>
      <c r="V23" s="1">
        <v>98.2</v>
      </c>
      <c r="W23" s="1">
        <v>817.13780918727912</v>
      </c>
      <c r="X23" s="1">
        <v>6.5675310508824793</v>
      </c>
      <c r="Y23" s="1">
        <v>2.1355055274031818</v>
      </c>
      <c r="Z23" s="1">
        <v>1.1070205191754421</v>
      </c>
      <c r="AA23" s="1">
        <v>0.82483842842883259</v>
      </c>
      <c r="AB23" s="1">
        <v>9.9445248568260372</v>
      </c>
      <c r="AC23" s="1">
        <v>3.2544016642956572</v>
      </c>
      <c r="AD23" s="1">
        <v>8.9831441103125709</v>
      </c>
      <c r="AE23" s="1">
        <v>3.9455019942447409</v>
      </c>
      <c r="AH23" s="1" t="s">
        <v>175</v>
      </c>
      <c r="AI23" s="1" t="s">
        <v>277</v>
      </c>
      <c r="AJ23" s="1">
        <v>901.95479452054792</v>
      </c>
      <c r="AK23" s="1">
        <v>30213.603282755983</v>
      </c>
      <c r="AL23" s="1">
        <v>81479.311214232861</v>
      </c>
      <c r="AM23" s="1">
        <v>2.694805676807277</v>
      </c>
      <c r="AP23" s="1" t="s">
        <v>174</v>
      </c>
      <c r="AQ23" s="1" t="s">
        <v>277</v>
      </c>
      <c r="AR23" s="1">
        <v>1124.4225352112676</v>
      </c>
      <c r="AS23" s="1">
        <v>337.34622823984523</v>
      </c>
      <c r="AT23" s="1">
        <v>97.8</v>
      </c>
      <c r="AU23" s="1">
        <v>197.9731543624161</v>
      </c>
      <c r="AW23" s="1">
        <v>2.7422707441951397</v>
      </c>
      <c r="AX23" s="1">
        <v>0.17651830036568181</v>
      </c>
      <c r="AY23" s="1">
        <v>0.61585545869815472</v>
      </c>
      <c r="AZ23" s="1">
        <v>3.3638778254755537</v>
      </c>
      <c r="BA23" s="1">
        <v>3.93</v>
      </c>
    </row>
    <row r="24" spans="1:53" x14ac:dyDescent="0.3">
      <c r="A24" s="1" t="s">
        <v>70</v>
      </c>
      <c r="B24" s="1" t="s">
        <v>279</v>
      </c>
      <c r="C24" s="1">
        <v>71.900000000000006</v>
      </c>
      <c r="D24" s="1">
        <v>695.35696202531653</v>
      </c>
      <c r="E24" s="1">
        <v>33249.735214324472</v>
      </c>
      <c r="F24" s="1">
        <v>67360.287984426846</v>
      </c>
      <c r="G24" s="1">
        <v>23</v>
      </c>
      <c r="H24" s="1">
        <v>463.11671924290221</v>
      </c>
      <c r="I24" s="1">
        <v>46596.530063535014</v>
      </c>
      <c r="J24" s="1">
        <v>51346.149962880481</v>
      </c>
      <c r="K24" s="1">
        <v>2.0258894559679694</v>
      </c>
      <c r="L24" s="1">
        <v>1.1019307637901212</v>
      </c>
      <c r="N24" s="1" t="s">
        <v>69</v>
      </c>
      <c r="O24" s="1" t="s">
        <v>279</v>
      </c>
      <c r="P24" s="1">
        <v>954.26735513482504</v>
      </c>
      <c r="Q24" s="1">
        <v>94.462499999999991</v>
      </c>
      <c r="R24" s="1">
        <v>99.1</v>
      </c>
      <c r="S24" s="1">
        <v>1083.8999999999999</v>
      </c>
      <c r="T24" s="1">
        <v>1191.2464589235128</v>
      </c>
      <c r="U24" s="1">
        <v>311.90862944162438</v>
      </c>
      <c r="V24" s="1">
        <v>99.9</v>
      </c>
      <c r="W24" s="1">
        <v>945.2693370165747</v>
      </c>
      <c r="X24" s="1">
        <v>6.0352661544414357</v>
      </c>
      <c r="Y24" s="1">
        <v>1.4893659488189976</v>
      </c>
      <c r="Z24" s="1">
        <v>1.1358452054003876</v>
      </c>
      <c r="AA24" s="1">
        <v>0.79351282006813362</v>
      </c>
      <c r="AB24" s="1">
        <v>11.474394601032156</v>
      </c>
      <c r="AC24" s="1">
        <v>3.0305969370221852</v>
      </c>
      <c r="AD24" s="1">
        <v>10.102076010425566</v>
      </c>
      <c r="AE24" s="1">
        <v>3.8192160988173685</v>
      </c>
      <c r="AH24" s="1" t="s">
        <v>176</v>
      </c>
      <c r="AI24" s="1" t="s">
        <v>277</v>
      </c>
      <c r="AJ24" s="1">
        <v>600.10776255707765</v>
      </c>
      <c r="AK24" s="1">
        <v>33800.574813118299</v>
      </c>
      <c r="AL24" s="1">
        <v>69138.835347984408</v>
      </c>
      <c r="AM24" s="1">
        <v>2.0439986307340554</v>
      </c>
      <c r="AP24" s="1" t="s">
        <v>175</v>
      </c>
      <c r="AQ24" s="1" t="s">
        <v>277</v>
      </c>
      <c r="AR24" s="1">
        <v>898.78169014084517</v>
      </c>
      <c r="AS24" s="1">
        <v>205.72018052869117</v>
      </c>
      <c r="AT24" s="1">
        <v>96.5</v>
      </c>
      <c r="AU24" s="1">
        <v>208.71588366890379</v>
      </c>
      <c r="AW24" s="1">
        <v>4.3807363307308984</v>
      </c>
      <c r="AX24" s="1">
        <v>0.23281676999642945</v>
      </c>
      <c r="AY24" s="1">
        <v>1.0646992675798608</v>
      </c>
      <c r="AZ24" s="1">
        <v>4.4092411466391228</v>
      </c>
      <c r="BA24" s="1">
        <v>7.24</v>
      </c>
    </row>
    <row r="25" spans="1:53" x14ac:dyDescent="0.3">
      <c r="A25" s="1" t="s">
        <v>71</v>
      </c>
      <c r="B25" s="1" t="s">
        <v>279</v>
      </c>
      <c r="C25" s="1">
        <v>85.9</v>
      </c>
      <c r="D25" s="1">
        <v>879.6337552742616</v>
      </c>
      <c r="E25" s="1">
        <v>32928.73078314343</v>
      </c>
      <c r="F25" s="1">
        <v>80282.714319766412</v>
      </c>
      <c r="G25" s="1">
        <v>10.1</v>
      </c>
      <c r="H25" s="1">
        <v>724.69190325972659</v>
      </c>
      <c r="I25" s="1">
        <v>44271.644032675147</v>
      </c>
      <c r="J25" s="1">
        <v>71614.670370020045</v>
      </c>
      <c r="K25" s="1">
        <v>2.4380749701067734</v>
      </c>
      <c r="L25" s="1">
        <v>1.6176194025494985</v>
      </c>
      <c r="N25" s="1" t="s">
        <v>70</v>
      </c>
      <c r="O25" s="1" t="s">
        <v>279</v>
      </c>
      <c r="P25" s="1">
        <v>896.30751577739534</v>
      </c>
      <c r="Q25" s="1">
        <v>102.09583333333333</v>
      </c>
      <c r="R25" s="1">
        <v>99.3</v>
      </c>
      <c r="S25" s="1">
        <v>1067.9937106918237</v>
      </c>
      <c r="T25" s="1">
        <v>1130.6232294617564</v>
      </c>
      <c r="U25" s="1">
        <v>290.80203045685283</v>
      </c>
      <c r="V25" s="1">
        <v>99.8</v>
      </c>
      <c r="W25" s="1">
        <v>774.77555248618785</v>
      </c>
      <c r="X25" s="1">
        <v>6.8108260574654524</v>
      </c>
      <c r="Y25" s="1">
        <v>1.5925498130647207</v>
      </c>
      <c r="Z25" s="1">
        <v>1.1915483156085327</v>
      </c>
      <c r="AA25" s="1">
        <v>0.68526413777561146</v>
      </c>
      <c r="AB25" s="1">
        <v>10.46069830494379</v>
      </c>
      <c r="AC25" s="1">
        <v>2.6642714676682551</v>
      </c>
      <c r="AD25" s="1">
        <v>8.7790802671744235</v>
      </c>
      <c r="AE25" s="1">
        <v>3.8879481951537143</v>
      </c>
      <c r="AH25" s="1" t="s">
        <v>69</v>
      </c>
      <c r="AI25" s="1" t="s">
        <v>279</v>
      </c>
      <c r="AJ25" s="1">
        <v>522.16939890710375</v>
      </c>
      <c r="AK25" s="1">
        <v>43632.861283162703</v>
      </c>
      <c r="AL25" s="1">
        <v>50106.090498571553</v>
      </c>
      <c r="AM25" s="1">
        <v>1.1511327337969757</v>
      </c>
      <c r="AP25" s="1" t="s">
        <v>176</v>
      </c>
      <c r="AQ25" s="1" t="s">
        <v>277</v>
      </c>
      <c r="AR25" s="1">
        <v>936.59859154929586</v>
      </c>
      <c r="AS25" s="1">
        <v>270.22566086395875</v>
      </c>
      <c r="AT25" s="1">
        <v>97</v>
      </c>
      <c r="AU25" s="1">
        <v>227.13199105145412</v>
      </c>
      <c r="AW25" s="1">
        <v>2.2189212876476665</v>
      </c>
      <c r="AX25" s="1">
        <v>0.24312957047248063</v>
      </c>
      <c r="AY25" s="1">
        <v>0.882063947296712</v>
      </c>
      <c r="AZ25" s="1">
        <v>3.4979487697637288</v>
      </c>
      <c r="BA25" s="1">
        <v>9.19</v>
      </c>
    </row>
    <row r="26" spans="1:53" x14ac:dyDescent="0.3">
      <c r="A26" s="1" t="s">
        <v>72</v>
      </c>
      <c r="B26" s="1" t="s">
        <v>279</v>
      </c>
      <c r="C26" s="1">
        <v>70.8</v>
      </c>
      <c r="D26" s="1">
        <v>643.87741935483871</v>
      </c>
      <c r="E26" s="1">
        <v>43170.143672112987</v>
      </c>
      <c r="F26" s="1">
        <v>65818.588287022911</v>
      </c>
      <c r="G26" s="1">
        <v>20.5</v>
      </c>
      <c r="H26" s="1">
        <v>704.59652509652506</v>
      </c>
      <c r="I26" s="1">
        <v>44539.782366071428</v>
      </c>
      <c r="J26" s="1">
        <v>72455.968535673659</v>
      </c>
      <c r="K26" s="1">
        <v>1.5246321343503044</v>
      </c>
      <c r="L26" s="1">
        <v>1.6267697030973289</v>
      </c>
      <c r="N26" s="1" t="s">
        <v>71</v>
      </c>
      <c r="O26" s="1" t="s">
        <v>279</v>
      </c>
      <c r="P26" s="1">
        <v>948.05737234652895</v>
      </c>
      <c r="Q26" s="1">
        <v>114.5</v>
      </c>
      <c r="R26" s="1">
        <v>99.7</v>
      </c>
      <c r="S26" s="1">
        <v>1063.4490566037734</v>
      </c>
      <c r="T26" s="1">
        <v>1110.4154863078377</v>
      </c>
      <c r="U26" s="1">
        <v>320.11675126903555</v>
      </c>
      <c r="V26" s="1">
        <v>99.7</v>
      </c>
      <c r="W26" s="1">
        <v>798.51519337016578</v>
      </c>
      <c r="X26" s="1">
        <v>7.6823908757577435</v>
      </c>
      <c r="Y26" s="1">
        <v>2.2638362422048766</v>
      </c>
      <c r="Z26" s="1">
        <v>1.1217138198837477</v>
      </c>
      <c r="AA26" s="1">
        <v>0.7191138841419179</v>
      </c>
      <c r="AB26" s="1">
        <v>9.2877646864958372</v>
      </c>
      <c r="AC26" s="1">
        <v>2.4944498849392298</v>
      </c>
      <c r="AD26" s="1">
        <v>8.2799770510613886</v>
      </c>
      <c r="AE26" s="1">
        <v>3.4687828172247439</v>
      </c>
      <c r="AH26" s="1" t="s">
        <v>70</v>
      </c>
      <c r="AI26" s="1" t="s">
        <v>279</v>
      </c>
      <c r="AJ26" s="1">
        <v>650.92349726775956</v>
      </c>
      <c r="AK26" s="1">
        <v>37160.228665279923</v>
      </c>
      <c r="AL26" s="1">
        <v>61430.443049148991</v>
      </c>
      <c r="AM26" s="1">
        <v>1.6571195785596371</v>
      </c>
      <c r="AP26" s="1" t="s">
        <v>69</v>
      </c>
      <c r="AQ26" s="1" t="s">
        <v>279</v>
      </c>
      <c r="AR26" s="1">
        <v>1062.3654768247204</v>
      </c>
      <c r="AS26" s="1">
        <v>319.41580756013747</v>
      </c>
      <c r="AT26" s="1">
        <v>96.873753148614611</v>
      </c>
      <c r="AU26" s="1">
        <v>298.9750957854406</v>
      </c>
      <c r="AW26" s="1">
        <v>1.639032218046039</v>
      </c>
      <c r="AX26" s="1">
        <v>0.28065770090102327</v>
      </c>
      <c r="AY26" s="1">
        <v>0.95572089870537569</v>
      </c>
      <c r="AZ26" s="1">
        <v>3.3555233078518336</v>
      </c>
      <c r="BA26" s="1">
        <v>6.77</v>
      </c>
    </row>
    <row r="27" spans="1:53" x14ac:dyDescent="0.3">
      <c r="A27" s="1" t="s">
        <v>73</v>
      </c>
      <c r="B27" s="1" t="s">
        <v>279</v>
      </c>
      <c r="C27" s="1">
        <v>88.1</v>
      </c>
      <c r="D27" s="1">
        <v>797.96774193548379</v>
      </c>
      <c r="E27" s="1">
        <v>35564.512766546664</v>
      </c>
      <c r="F27" s="1">
        <v>77339.126310432577</v>
      </c>
      <c r="G27" s="1">
        <v>4.0599999999999996</v>
      </c>
      <c r="H27" s="1">
        <v>838.4305019305018</v>
      </c>
      <c r="I27" s="1">
        <v>42424.14458525346</v>
      </c>
      <c r="J27" s="1">
        <v>83276.112118749661</v>
      </c>
      <c r="K27" s="1">
        <v>2.1746150950556733</v>
      </c>
      <c r="L27" s="1">
        <v>1.9629414554582736</v>
      </c>
      <c r="N27" s="1" t="s">
        <v>76</v>
      </c>
      <c r="O27" s="1" t="s">
        <v>279</v>
      </c>
      <c r="P27" s="1">
        <v>921.41012658227851</v>
      </c>
      <c r="Q27" s="1">
        <v>103.59612719119446</v>
      </c>
      <c r="R27" s="1">
        <v>96.5</v>
      </c>
      <c r="S27" s="1">
        <v>860.58391959798985</v>
      </c>
      <c r="T27" s="1">
        <v>1133.9098570905094</v>
      </c>
      <c r="U27" s="1">
        <v>276.17712177121774</v>
      </c>
      <c r="V27" s="1">
        <v>97.1</v>
      </c>
      <c r="W27" s="1">
        <v>751.02025392986695</v>
      </c>
      <c r="X27" s="1">
        <v>6.2152653464208605</v>
      </c>
      <c r="Y27" s="1">
        <v>2.5512487079947395</v>
      </c>
      <c r="Z27" s="1">
        <v>0.93398574073642215</v>
      </c>
      <c r="AA27" s="1">
        <v>0.6623280053821069</v>
      </c>
      <c r="AB27" s="1">
        <v>8.3071051296127845</v>
      </c>
      <c r="AC27" s="1">
        <v>2.7193427504541972</v>
      </c>
      <c r="AD27" s="1">
        <v>8.8942526285924455</v>
      </c>
      <c r="AE27" s="1">
        <v>4.1057342107787935</v>
      </c>
      <c r="AH27" s="1" t="s">
        <v>71</v>
      </c>
      <c r="AI27" s="1" t="s">
        <v>279</v>
      </c>
      <c r="AJ27" s="1">
        <v>907.00109289617478</v>
      </c>
      <c r="AK27" s="1">
        <v>31740.97013081086</v>
      </c>
      <c r="AL27" s="1">
        <v>77804.133778599105</v>
      </c>
      <c r="AM27" s="1">
        <v>2.4571465193635738</v>
      </c>
      <c r="AP27" s="1" t="s">
        <v>70</v>
      </c>
      <c r="AQ27" s="1" t="s">
        <v>279</v>
      </c>
      <c r="AR27" s="1">
        <v>936.48375066595634</v>
      </c>
      <c r="AS27" s="1">
        <v>240.43298969072166</v>
      </c>
      <c r="AT27" s="1">
        <v>97.262804366078939</v>
      </c>
      <c r="AU27" s="1">
        <v>256.92145593869731</v>
      </c>
      <c r="AW27" s="1">
        <v>2.714365777023501</v>
      </c>
      <c r="AX27" s="1">
        <v>0.27359995839901147</v>
      </c>
      <c r="AY27" s="1">
        <v>1.0910855192790307</v>
      </c>
      <c r="AZ27" s="1">
        <v>3.9296050671965395</v>
      </c>
      <c r="BA27" s="1">
        <v>2.91</v>
      </c>
    </row>
    <row r="28" spans="1:53" x14ac:dyDescent="0.3">
      <c r="A28" s="1" t="s">
        <v>74</v>
      </c>
      <c r="B28" s="1" t="s">
        <v>279</v>
      </c>
      <c r="C28" s="1">
        <v>54.8</v>
      </c>
      <c r="D28" s="1">
        <v>687.90322580645159</v>
      </c>
      <c r="E28" s="1">
        <v>39656.549321517581</v>
      </c>
      <c r="F28" s="1">
        <v>69281.534241221379</v>
      </c>
      <c r="G28" s="1">
        <v>22.6</v>
      </c>
      <c r="H28" s="1">
        <v>736.08687258687246</v>
      </c>
      <c r="I28" s="1">
        <v>43574.913054435485</v>
      </c>
      <c r="J28" s="1">
        <v>75709.418191668025</v>
      </c>
      <c r="K28" s="1">
        <v>1.7470388984053469</v>
      </c>
      <c r="L28" s="1">
        <v>1.7374542571568383</v>
      </c>
      <c r="N28" s="1" t="s">
        <v>77</v>
      </c>
      <c r="O28" s="1" t="s">
        <v>279</v>
      </c>
      <c r="P28" s="1">
        <v>963.65569620253177</v>
      </c>
      <c r="Q28" s="1">
        <v>119.85391357521401</v>
      </c>
      <c r="R28" s="1">
        <v>98.8</v>
      </c>
      <c r="S28" s="1">
        <v>827.90351758793963</v>
      </c>
      <c r="T28" s="1">
        <v>1202.1326493220959</v>
      </c>
      <c r="U28" s="1">
        <v>351.61439114391146</v>
      </c>
      <c r="V28" s="1">
        <v>98.9</v>
      </c>
      <c r="W28" s="1">
        <v>660.33101571946793</v>
      </c>
      <c r="X28" s="1">
        <v>6.6578363453665714</v>
      </c>
      <c r="Y28" s="1">
        <v>2.3845170250365051</v>
      </c>
      <c r="Z28" s="1">
        <v>0.85912792385335413</v>
      </c>
      <c r="AA28" s="1">
        <v>0.54929962686883216</v>
      </c>
      <c r="AB28" s="1">
        <v>6.9076052078048411</v>
      </c>
      <c r="AC28" s="1">
        <v>1.8779976939260217</v>
      </c>
      <c r="AD28" s="1">
        <v>8.0402522325463508</v>
      </c>
      <c r="AE28" s="1">
        <v>3.4188949019156549</v>
      </c>
      <c r="AH28" s="1" t="s">
        <v>72</v>
      </c>
      <c r="AI28" s="1" t="s">
        <v>279</v>
      </c>
      <c r="AJ28" s="1">
        <v>692.41813602015111</v>
      </c>
      <c r="AK28" s="1">
        <v>36643.461578311173</v>
      </c>
      <c r="AL28" s="1">
        <v>58663.369613005889</v>
      </c>
      <c r="AM28" s="1">
        <v>1.6006827777366881</v>
      </c>
      <c r="AP28" s="1" t="s">
        <v>71</v>
      </c>
      <c r="AQ28" s="1" t="s">
        <v>279</v>
      </c>
      <c r="AR28" s="1">
        <v>925.03995737879598</v>
      </c>
      <c r="AS28" s="1">
        <v>313.60824742268045</v>
      </c>
      <c r="AT28" s="1">
        <v>96.873753148614611</v>
      </c>
      <c r="AU28" s="1">
        <v>223.40996168582376</v>
      </c>
      <c r="AW28" s="1">
        <v>2.8996982974766805</v>
      </c>
      <c r="AX28" s="1">
        <v>0.24085626100208807</v>
      </c>
      <c r="AY28" s="1">
        <v>0.72739034618602061</v>
      </c>
      <c r="AZ28" s="1">
        <v>2.9758821808945961</v>
      </c>
      <c r="BA28" s="1">
        <v>2.5299999999999998</v>
      </c>
    </row>
    <row r="29" spans="1:53" x14ac:dyDescent="0.3">
      <c r="A29" s="1" t="s">
        <v>75</v>
      </c>
      <c r="B29" s="1" t="s">
        <v>279</v>
      </c>
      <c r="C29" s="1">
        <v>69.3</v>
      </c>
      <c r="D29" s="1">
        <v>916.83741935483863</v>
      </c>
      <c r="E29" s="1">
        <v>33805.610634173361</v>
      </c>
      <c r="F29" s="1">
        <v>81020.685451399491</v>
      </c>
      <c r="G29" s="1">
        <v>15.6</v>
      </c>
      <c r="H29" s="1">
        <v>872.54504504504496</v>
      </c>
      <c r="I29" s="1">
        <v>39826.07214861751</v>
      </c>
      <c r="J29" s="1">
        <v>81265.443198439782</v>
      </c>
      <c r="K29" s="1">
        <v>2.3966638653022119</v>
      </c>
      <c r="L29" s="1">
        <v>2.0405086119259885</v>
      </c>
      <c r="N29" s="1" t="s">
        <v>78</v>
      </c>
      <c r="O29" s="1" t="s">
        <v>279</v>
      </c>
      <c r="P29" s="1">
        <v>939.67848101265827</v>
      </c>
      <c r="Q29" s="1">
        <v>128.54993885038726</v>
      </c>
      <c r="R29" s="1">
        <v>98.7</v>
      </c>
      <c r="S29" s="1">
        <v>721.69221105527629</v>
      </c>
      <c r="T29" s="1">
        <v>1104.5034811286184</v>
      </c>
      <c r="U29" s="1">
        <v>291.52029520295207</v>
      </c>
      <c r="V29" s="1">
        <v>99</v>
      </c>
      <c r="W29" s="1">
        <v>614.98639661426841</v>
      </c>
      <c r="X29" s="1">
        <v>5.3512528435121789</v>
      </c>
      <c r="Y29" s="1">
        <v>2.5249935757454547</v>
      </c>
      <c r="Z29" s="1">
        <v>0.76802036615495772</v>
      </c>
      <c r="AA29" s="1">
        <v>0.55679896634264547</v>
      </c>
      <c r="AB29" s="1">
        <v>5.6140999949849615</v>
      </c>
      <c r="AC29" s="1">
        <v>2.1095834723483802</v>
      </c>
      <c r="AD29" s="1">
        <v>7.309832189856599</v>
      </c>
      <c r="AE29" s="1">
        <v>3.7887704537335201</v>
      </c>
      <c r="AH29" s="1" t="s">
        <v>73</v>
      </c>
      <c r="AI29" s="1" t="s">
        <v>279</v>
      </c>
      <c r="AJ29" s="1">
        <v>867.1712846347607</v>
      </c>
      <c r="AK29" s="1">
        <v>34579.886317849538</v>
      </c>
      <c r="AL29" s="1">
        <v>77301.970138786361</v>
      </c>
      <c r="AM29" s="1">
        <v>2.2351247196310196</v>
      </c>
      <c r="AP29" s="1" t="s">
        <v>72</v>
      </c>
      <c r="AQ29" s="1" t="s">
        <v>279</v>
      </c>
      <c r="AR29" s="1">
        <v>1125.6987577639752</v>
      </c>
      <c r="AS29" s="1">
        <v>387.73573573573572</v>
      </c>
      <c r="AT29" s="1">
        <v>96.823804747576077</v>
      </c>
      <c r="AU29" s="1">
        <v>276.07317073170731</v>
      </c>
      <c r="AW29" s="1">
        <v>1.8260878989049569</v>
      </c>
      <c r="AX29" s="1">
        <v>0.24483950076426081</v>
      </c>
      <c r="AY29" s="1">
        <v>0.73549780797818454</v>
      </c>
      <c r="AZ29" s="1">
        <v>2.9702407469049392</v>
      </c>
      <c r="BA29" s="1">
        <v>4.7699999999999996</v>
      </c>
    </row>
    <row r="30" spans="1:53" x14ac:dyDescent="0.3">
      <c r="A30" s="1" t="s">
        <v>83</v>
      </c>
      <c r="B30" s="1" t="s">
        <v>279</v>
      </c>
      <c r="C30" s="1">
        <v>65</v>
      </c>
      <c r="D30" s="1">
        <v>889.32129032258058</v>
      </c>
      <c r="E30" s="1">
        <v>38989.698919966766</v>
      </c>
      <c r="F30" s="1">
        <v>80624.920199491098</v>
      </c>
      <c r="G30" s="1">
        <v>25.5</v>
      </c>
      <c r="H30" s="1">
        <v>935.52574002573988</v>
      </c>
      <c r="I30" s="1">
        <v>44000.900597638254</v>
      </c>
      <c r="J30" s="1">
        <v>87236.454585838888</v>
      </c>
      <c r="K30" s="1">
        <v>2.0678518283762068</v>
      </c>
      <c r="L30" s="1">
        <v>1.9826061148966869</v>
      </c>
      <c r="N30" s="1" t="s">
        <v>79</v>
      </c>
      <c r="O30" s="1" t="s">
        <v>279</v>
      </c>
      <c r="P30" s="1">
        <v>693.09523809523807</v>
      </c>
      <c r="Q30" s="1">
        <v>88.048663101604276</v>
      </c>
      <c r="R30" s="1">
        <v>96.8</v>
      </c>
      <c r="S30" s="1">
        <v>799.84764309764307</v>
      </c>
      <c r="T30" s="1">
        <v>749.65187119234122</v>
      </c>
      <c r="U30" s="1">
        <v>103.32</v>
      </c>
      <c r="V30" s="1">
        <v>98.5</v>
      </c>
      <c r="W30" s="1">
        <v>666.1345776031435</v>
      </c>
      <c r="X30" s="1">
        <v>10.412848839020402</v>
      </c>
      <c r="Y30" s="1">
        <v>8.4450739938544821</v>
      </c>
      <c r="Z30" s="1">
        <v>1.1540227073205431</v>
      </c>
      <c r="AA30" s="1">
        <v>0.88859189605388267</v>
      </c>
      <c r="AB30" s="1">
        <v>9.0841543178759476</v>
      </c>
      <c r="AC30" s="1">
        <v>6.4472955633289155</v>
      </c>
      <c r="AD30" s="1">
        <v>7.8717292651614335</v>
      </c>
      <c r="AE30" s="1">
        <v>7.2556317382146851</v>
      </c>
      <c r="AH30" s="1" t="s">
        <v>74</v>
      </c>
      <c r="AI30" s="1" t="s">
        <v>279</v>
      </c>
      <c r="AJ30" s="1">
        <v>601.19479429051216</v>
      </c>
      <c r="AK30" s="1">
        <v>39496.639171895084</v>
      </c>
      <c r="AL30" s="1">
        <v>57811.557269878766</v>
      </c>
      <c r="AM30" s="1">
        <v>1.4634884051775141</v>
      </c>
      <c r="AP30" s="1" t="s">
        <v>73</v>
      </c>
      <c r="AQ30" s="1" t="s">
        <v>279</v>
      </c>
      <c r="AR30" s="1">
        <v>1000.6211180124224</v>
      </c>
      <c r="AS30" s="1">
        <v>300.44444444444446</v>
      </c>
      <c r="AT30" s="1">
        <v>96.823804747576077</v>
      </c>
      <c r="AU30" s="1">
        <v>223.08943089430895</v>
      </c>
      <c r="AW30" s="1">
        <v>2.951411628883291</v>
      </c>
      <c r="AX30" s="1">
        <v>0.2225813643311462</v>
      </c>
      <c r="AY30" s="1">
        <v>0.76702201105014056</v>
      </c>
      <c r="AZ30" s="1">
        <v>3.4073031991522127</v>
      </c>
      <c r="BA30" s="1">
        <v>2.19</v>
      </c>
    </row>
    <row r="31" spans="1:53" x14ac:dyDescent="0.3">
      <c r="A31" s="1" t="s">
        <v>76</v>
      </c>
      <c r="B31" s="1" t="s">
        <v>279</v>
      </c>
      <c r="C31" s="1">
        <v>73</v>
      </c>
      <c r="D31" s="1">
        <v>825.06066647678722</v>
      </c>
      <c r="E31" s="1">
        <v>32724.881109411439</v>
      </c>
      <c r="F31" s="1">
        <v>76169.876905150319</v>
      </c>
      <c r="G31" s="1">
        <v>12.2</v>
      </c>
      <c r="H31" s="1">
        <v>656.97822931785197</v>
      </c>
      <c r="I31" s="1">
        <v>41756.262459343197</v>
      </c>
      <c r="J31" s="1">
        <v>66597.417745211074</v>
      </c>
      <c r="K31" s="1">
        <v>2.3275829987123897</v>
      </c>
      <c r="L31" s="1">
        <v>1.5949084957030086</v>
      </c>
      <c r="N31" s="1" t="s">
        <v>80</v>
      </c>
      <c r="O31" s="1" t="s">
        <v>279</v>
      </c>
      <c r="P31" s="1">
        <v>912.73809523809518</v>
      </c>
      <c r="Q31" s="1">
        <v>91.232620320855602</v>
      </c>
      <c r="R31" s="1">
        <v>97.7</v>
      </c>
      <c r="S31" s="1">
        <v>842.42508417508418</v>
      </c>
      <c r="T31" s="1">
        <v>1035.5439512619669</v>
      </c>
      <c r="U31" s="1">
        <v>172.2</v>
      </c>
      <c r="V31" s="1">
        <v>99.4</v>
      </c>
      <c r="W31" s="1">
        <v>742.87819253438113</v>
      </c>
      <c r="X31" s="1">
        <v>9.7478433393114265</v>
      </c>
      <c r="Y31" s="1">
        <v>5.4327859467232287</v>
      </c>
      <c r="Z31" s="1">
        <v>0.92296474593331257</v>
      </c>
      <c r="AA31" s="1">
        <v>0.71737968400961805</v>
      </c>
      <c r="AB31" s="1">
        <v>9.2338144099376205</v>
      </c>
      <c r="AC31" s="1">
        <v>4.3140429299325271</v>
      </c>
      <c r="AD31" s="1">
        <v>10.004514745143684</v>
      </c>
      <c r="AE31" s="1">
        <v>6.0136117959463817</v>
      </c>
      <c r="AH31" s="1" t="s">
        <v>75</v>
      </c>
      <c r="AI31" s="1" t="s">
        <v>279</v>
      </c>
      <c r="AJ31" s="1">
        <v>967.18723761544913</v>
      </c>
      <c r="AK31" s="1">
        <v>30877.103570674801</v>
      </c>
      <c r="AL31" s="1">
        <v>84838.616459143333</v>
      </c>
      <c r="AM31" s="1">
        <v>2.7472095226638631</v>
      </c>
      <c r="AP31" s="1" t="s">
        <v>74</v>
      </c>
      <c r="AQ31" s="1" t="s">
        <v>279</v>
      </c>
      <c r="AR31" s="1">
        <v>1270.2329192546583</v>
      </c>
      <c r="AS31" s="1">
        <v>554.19819819819816</v>
      </c>
      <c r="AT31" s="1">
        <v>96.823804747576077</v>
      </c>
      <c r="AU31" s="1">
        <v>210.54065040650406</v>
      </c>
      <c r="AW31" s="1">
        <v>1.1092748730385091</v>
      </c>
      <c r="AX31" s="1">
        <v>0.16547487643655781</v>
      </c>
      <c r="AY31" s="1">
        <v>0.39243149960962775</v>
      </c>
      <c r="AZ31" s="1">
        <v>2.3448957995305153</v>
      </c>
      <c r="BA31" s="1">
        <v>18.7</v>
      </c>
    </row>
    <row r="32" spans="1:53" x14ac:dyDescent="0.3">
      <c r="A32" s="1" t="s">
        <v>77</v>
      </c>
      <c r="B32" s="1" t="s">
        <v>279</v>
      </c>
      <c r="C32" s="1">
        <v>65.3</v>
      </c>
      <c r="D32" s="1">
        <v>1002.9005981201936</v>
      </c>
      <c r="E32" s="1">
        <v>33838.812548586902</v>
      </c>
      <c r="F32" s="1">
        <v>90423.242321137266</v>
      </c>
      <c r="G32" s="1">
        <v>18.5</v>
      </c>
      <c r="H32" s="1">
        <v>844.15783744557336</v>
      </c>
      <c r="I32" s="1">
        <v>44890.58676948904</v>
      </c>
      <c r="J32" s="1">
        <v>83391.768452636519</v>
      </c>
      <c r="K32" s="1">
        <v>2.6721753959688903</v>
      </c>
      <c r="L32" s="1">
        <v>1.8576671514865501</v>
      </c>
      <c r="N32" s="1" t="s">
        <v>81</v>
      </c>
      <c r="O32" s="1" t="s">
        <v>279</v>
      </c>
      <c r="P32" s="1">
        <v>906.88095238095241</v>
      </c>
      <c r="Q32" s="1">
        <v>83.395187165775383</v>
      </c>
      <c r="R32" s="1">
        <v>98</v>
      </c>
      <c r="S32" s="1">
        <v>857.63131313131305</v>
      </c>
      <c r="T32" s="1">
        <v>998.29416884247178</v>
      </c>
      <c r="U32" s="1">
        <v>122.64</v>
      </c>
      <c r="V32" s="1">
        <v>99.5</v>
      </c>
      <c r="W32" s="1">
        <v>779.71512770137531</v>
      </c>
      <c r="X32" s="1">
        <v>9.8933846726275405</v>
      </c>
      <c r="Y32" s="1">
        <v>5.3569653401651331</v>
      </c>
      <c r="Z32" s="1">
        <v>0.94569338001825065</v>
      </c>
      <c r="AA32" s="1">
        <v>0.78104746279892612</v>
      </c>
      <c r="AB32" s="1">
        <v>10.28394254246937</v>
      </c>
      <c r="AC32" s="1">
        <v>6.3577554444012989</v>
      </c>
      <c r="AD32" s="1">
        <v>10.874499874653774</v>
      </c>
      <c r="AE32" s="1">
        <v>8.1400372540971286</v>
      </c>
      <c r="AH32" s="1" t="s">
        <v>83</v>
      </c>
      <c r="AI32" s="1" t="s">
        <v>279</v>
      </c>
      <c r="AJ32" s="1">
        <v>980.37615449202349</v>
      </c>
      <c r="AK32" s="1">
        <v>33351.132907385021</v>
      </c>
      <c r="AL32" s="1">
        <v>83600.649187131916</v>
      </c>
      <c r="AM32" s="1">
        <v>2.5063044147612401</v>
      </c>
      <c r="AP32" s="1" t="s">
        <v>75</v>
      </c>
      <c r="AQ32" s="1" t="s">
        <v>279</v>
      </c>
      <c r="AR32" s="1">
        <v>1075.6677018633541</v>
      </c>
      <c r="AS32" s="1">
        <v>436.45645645645646</v>
      </c>
      <c r="AT32" s="1">
        <v>96.726980942828504</v>
      </c>
      <c r="AU32" s="1">
        <v>264.91869918699189</v>
      </c>
      <c r="AW32" s="1">
        <v>2.2659937545067934</v>
      </c>
      <c r="AX32" s="1">
        <v>0.24587476292394059</v>
      </c>
      <c r="AY32" s="1">
        <v>0.62699589973052183</v>
      </c>
      <c r="AZ32" s="1">
        <v>2.5214043673726376</v>
      </c>
      <c r="BA32" s="1">
        <v>12.5</v>
      </c>
    </row>
    <row r="33" spans="1:53" x14ac:dyDescent="0.3">
      <c r="A33" s="1" t="s">
        <v>78</v>
      </c>
      <c r="B33" s="1" t="s">
        <v>279</v>
      </c>
      <c r="C33" s="1">
        <v>84.8</v>
      </c>
      <c r="D33" s="1">
        <v>954.79635431501003</v>
      </c>
      <c r="E33" s="1">
        <v>33277.272161897832</v>
      </c>
      <c r="F33" s="1">
        <v>86094.642227918899</v>
      </c>
      <c r="G33" s="1">
        <v>4.05</v>
      </c>
      <c r="H33" s="1">
        <v>769.43396226415098</v>
      </c>
      <c r="I33" s="1">
        <v>41656.464169551989</v>
      </c>
      <c r="J33" s="1">
        <v>75064.42407899625</v>
      </c>
      <c r="K33" s="1">
        <v>2.5871904947334134</v>
      </c>
      <c r="L33" s="1">
        <v>1.8019874124089288</v>
      </c>
      <c r="N33" s="1" t="s">
        <v>82</v>
      </c>
      <c r="O33" s="1" t="s">
        <v>279</v>
      </c>
      <c r="P33" s="1">
        <v>859.04761904761904</v>
      </c>
      <c r="Q33" s="1">
        <v>84.987165775401067</v>
      </c>
      <c r="R33" s="1">
        <v>98.5</v>
      </c>
      <c r="S33" s="1">
        <v>973.19865319865312</v>
      </c>
      <c r="T33" s="1">
        <v>940.55700609225414</v>
      </c>
      <c r="U33" s="1">
        <v>113.39999999999999</v>
      </c>
      <c r="V33" s="1">
        <v>99.4</v>
      </c>
      <c r="W33" s="1">
        <v>831.90078585461697</v>
      </c>
      <c r="X33" s="1">
        <v>11.800612350935417</v>
      </c>
      <c r="Y33" s="1">
        <v>7.4440726406135225</v>
      </c>
      <c r="Z33" s="1">
        <v>1.1328809155860153</v>
      </c>
      <c r="AA33" s="1">
        <v>0.88447673077353095</v>
      </c>
      <c r="AB33" s="1">
        <v>11.451124935388052</v>
      </c>
      <c r="AC33" s="1">
        <v>7.3359857659137306</v>
      </c>
      <c r="AD33" s="1">
        <v>10.107968788109231</v>
      </c>
      <c r="AE33" s="1">
        <v>8.2941534928770206</v>
      </c>
      <c r="AH33" s="1" t="s">
        <v>76</v>
      </c>
      <c r="AI33" s="1" t="s">
        <v>279</v>
      </c>
      <c r="AJ33" s="1">
        <v>827.07168894289191</v>
      </c>
      <c r="AK33" s="1">
        <v>28696.921886814402</v>
      </c>
      <c r="AL33" s="1">
        <v>75730.927360363145</v>
      </c>
      <c r="AM33" s="1">
        <v>2.6000915168786074</v>
      </c>
      <c r="AP33" s="1" t="s">
        <v>83</v>
      </c>
      <c r="AQ33" s="1" t="s">
        <v>279</v>
      </c>
      <c r="AR33" s="1">
        <v>1079.836956521739</v>
      </c>
      <c r="AS33" s="1">
        <v>456.75675675675677</v>
      </c>
      <c r="AT33" s="1">
        <v>96.630157138080918</v>
      </c>
      <c r="AU33" s="1">
        <v>203.5691056910569</v>
      </c>
      <c r="AW33" s="1">
        <v>2.1948095062591557</v>
      </c>
      <c r="AX33" s="1">
        <v>0.18820586404834372</v>
      </c>
      <c r="AY33" s="1">
        <v>0.46038365596587316</v>
      </c>
      <c r="AZ33" s="1">
        <v>2.4186804857389372</v>
      </c>
      <c r="BA33" s="1">
        <v>6.97</v>
      </c>
    </row>
    <row r="34" spans="1:53" x14ac:dyDescent="0.3">
      <c r="A34" s="1" t="s">
        <v>79</v>
      </c>
      <c r="B34" s="1" t="s">
        <v>279</v>
      </c>
      <c r="C34" s="1">
        <v>92</v>
      </c>
      <c r="D34" s="1">
        <v>595.77830750893918</v>
      </c>
      <c r="E34" s="1">
        <v>32232.702972477062</v>
      </c>
      <c r="F34" s="1">
        <v>54897.303402379774</v>
      </c>
      <c r="G34" s="1">
        <v>3.42</v>
      </c>
      <c r="H34" s="1">
        <v>503.48188767032235</v>
      </c>
      <c r="I34" s="1">
        <v>44462.661447625069</v>
      </c>
      <c r="J34" s="1">
        <v>50485.169946035705</v>
      </c>
      <c r="K34" s="1">
        <v>1.7031554396556694</v>
      </c>
      <c r="L34" s="1">
        <v>1.13545092224191</v>
      </c>
      <c r="N34" s="1" t="s">
        <v>74</v>
      </c>
      <c r="O34" s="1" t="s">
        <v>279</v>
      </c>
      <c r="P34" s="1">
        <v>925.84140969163002</v>
      </c>
      <c r="Q34" s="1">
        <v>103.05</v>
      </c>
      <c r="R34" s="1">
        <v>99.9</v>
      </c>
      <c r="S34" s="1">
        <v>991.3719512195122</v>
      </c>
      <c r="T34" s="1">
        <v>1157.5454545454545</v>
      </c>
      <c r="U34" s="1">
        <v>320.94690265486724</v>
      </c>
      <c r="V34" s="1">
        <v>99.9</v>
      </c>
      <c r="W34" s="1">
        <v>743.84973404255311</v>
      </c>
      <c r="X34" s="1">
        <v>9.2653697653082006</v>
      </c>
      <c r="Y34" s="1">
        <v>2.3973870939379895</v>
      </c>
      <c r="Z34" s="1">
        <v>1.0707794454232809</v>
      </c>
      <c r="AA34" s="1">
        <v>0.64260952442221664</v>
      </c>
      <c r="AB34" s="1">
        <v>9.6203003514751302</v>
      </c>
      <c r="AC34" s="1">
        <v>2.317672262575027</v>
      </c>
      <c r="AD34" s="1">
        <v>8.9843901959401258</v>
      </c>
      <c r="AE34" s="1">
        <v>3.606657191486375</v>
      </c>
      <c r="AH34" s="1" t="s">
        <v>77</v>
      </c>
      <c r="AI34" s="1" t="s">
        <v>279</v>
      </c>
      <c r="AJ34" s="1">
        <v>1155.5145808019442</v>
      </c>
      <c r="AK34" s="1">
        <v>25659.044541383122</v>
      </c>
      <c r="AL34" s="1">
        <v>100615.8941008454</v>
      </c>
      <c r="AM34" s="1">
        <v>3.8634632463442453</v>
      </c>
      <c r="AP34" s="1" t="s">
        <v>76</v>
      </c>
      <c r="AQ34" s="1" t="s">
        <v>279</v>
      </c>
      <c r="AR34" s="1">
        <v>957.70700636942684</v>
      </c>
      <c r="AS34" s="1">
        <v>243.73497688751928</v>
      </c>
      <c r="AT34" s="1">
        <v>96.990992211310541</v>
      </c>
      <c r="AU34" s="1">
        <v>231.44174757281553</v>
      </c>
      <c r="AW34" s="1">
        <v>3.3623696199767013</v>
      </c>
      <c r="AX34" s="1">
        <v>0.24105530091674585</v>
      </c>
      <c r="AY34" s="1">
        <v>0.95326366779933358</v>
      </c>
      <c r="AZ34" s="1">
        <v>3.9362036874019126</v>
      </c>
      <c r="BA34" s="1">
        <v>9.64</v>
      </c>
    </row>
    <row r="35" spans="1:53" x14ac:dyDescent="0.3">
      <c r="A35" s="1" t="s">
        <v>80</v>
      </c>
      <c r="B35" s="1" t="s">
        <v>279</v>
      </c>
      <c r="C35" s="1">
        <v>74.900000000000006</v>
      </c>
      <c r="D35" s="1">
        <v>711.00278108859754</v>
      </c>
      <c r="E35" s="1">
        <v>32309.689247706421</v>
      </c>
      <c r="F35" s="1">
        <v>63721.851545890997</v>
      </c>
      <c r="G35" s="1">
        <v>11.7</v>
      </c>
      <c r="H35" s="1">
        <v>591.57427716849452</v>
      </c>
      <c r="I35" s="1">
        <v>40863.32937951394</v>
      </c>
      <c r="J35" s="1">
        <v>57729.528933167298</v>
      </c>
      <c r="K35" s="1">
        <v>1.97222112095722</v>
      </c>
      <c r="L35" s="1">
        <v>1.412746582565759</v>
      </c>
      <c r="N35" s="1" t="s">
        <v>75</v>
      </c>
      <c r="O35" s="1" t="s">
        <v>279</v>
      </c>
      <c r="P35" s="1">
        <v>949.68281938325993</v>
      </c>
      <c r="Q35" s="1">
        <v>105.94654054054052</v>
      </c>
      <c r="R35" s="1">
        <v>99.9</v>
      </c>
      <c r="S35" s="1">
        <v>903.25</v>
      </c>
      <c r="T35" s="1">
        <v>1106.1298701298701</v>
      </c>
      <c r="U35" s="1">
        <v>259.61946902654864</v>
      </c>
      <c r="V35" s="1">
        <v>99.9</v>
      </c>
      <c r="W35" s="1">
        <v>702.29388297872333</v>
      </c>
      <c r="X35" s="1">
        <v>5.6233861386060466</v>
      </c>
      <c r="Y35" s="1">
        <v>1.9393071311567793</v>
      </c>
      <c r="Z35" s="1">
        <v>0.95110702390781987</v>
      </c>
      <c r="AA35" s="1">
        <v>0.63491087434088311</v>
      </c>
      <c r="AB35" s="1">
        <v>8.525526132251299</v>
      </c>
      <c r="AC35" s="1">
        <v>2.7050894357499318</v>
      </c>
      <c r="AD35" s="1">
        <v>8.9637926310568208</v>
      </c>
      <c r="AE35" s="1">
        <v>4.260581358853166</v>
      </c>
      <c r="AH35" s="1" t="s">
        <v>78</v>
      </c>
      <c r="AI35" s="1" t="s">
        <v>279</v>
      </c>
      <c r="AJ35" s="1">
        <v>994.87181044957481</v>
      </c>
      <c r="AK35" s="1">
        <v>27887.102448670972</v>
      </c>
      <c r="AL35" s="1">
        <v>87924.266798712968</v>
      </c>
      <c r="AM35" s="1">
        <v>3.1063904200549959</v>
      </c>
      <c r="AP35" s="1" t="s">
        <v>77</v>
      </c>
      <c r="AQ35" s="1" t="s">
        <v>279</v>
      </c>
      <c r="AR35" s="1">
        <v>1105.5882352941178</v>
      </c>
      <c r="AS35" s="1">
        <v>301.0231124807396</v>
      </c>
      <c r="AT35" s="1">
        <v>97.18713173044361</v>
      </c>
      <c r="AU35" s="1">
        <v>187.31796116504853</v>
      </c>
      <c r="AW35" s="1">
        <v>3.8036079169926751</v>
      </c>
      <c r="AX35" s="1">
        <v>0.16900270833644371</v>
      </c>
      <c r="AY35" s="1">
        <v>0.62469607564704532</v>
      </c>
      <c r="AZ35" s="1">
        <v>3.6792247880055839</v>
      </c>
      <c r="BA35" s="1">
        <v>8.25</v>
      </c>
    </row>
    <row r="36" spans="1:53" x14ac:dyDescent="0.3">
      <c r="A36" s="1" t="s">
        <v>81</v>
      </c>
      <c r="B36" s="1" t="s">
        <v>279</v>
      </c>
      <c r="C36" s="1">
        <v>88</v>
      </c>
      <c r="D36" s="1">
        <v>783.52642034167661</v>
      </c>
      <c r="E36" s="1">
        <v>31774.132550458715</v>
      </c>
      <c r="F36" s="1">
        <v>71842.557656423451</v>
      </c>
      <c r="G36" s="1">
        <v>5.71</v>
      </c>
      <c r="H36" s="1">
        <v>592.92954469923563</v>
      </c>
      <c r="I36" s="1">
        <v>47805.213242659069</v>
      </c>
      <c r="J36" s="1">
        <v>60029.696371938568</v>
      </c>
      <c r="K36" s="1">
        <v>2.2610391500801579</v>
      </c>
      <c r="L36" s="1">
        <v>1.2557144357295944</v>
      </c>
      <c r="N36" s="1" t="s">
        <v>72</v>
      </c>
      <c r="O36" s="1" t="s">
        <v>279</v>
      </c>
      <c r="P36" s="1">
        <v>970.87518355359771</v>
      </c>
      <c r="Q36" s="1">
        <v>101.60172972972973</v>
      </c>
      <c r="R36" s="1">
        <v>99.9</v>
      </c>
      <c r="S36" s="1">
        <v>1083.9000000000001</v>
      </c>
      <c r="T36" s="1">
        <v>1296.5064935064934</v>
      </c>
      <c r="U36" s="1">
        <v>380.23008849557522</v>
      </c>
      <c r="V36" s="1">
        <v>99.9</v>
      </c>
      <c r="W36" s="1">
        <v>839.42819148936167</v>
      </c>
      <c r="X36" s="1">
        <v>6.9979397297657497</v>
      </c>
      <c r="Y36" s="1">
        <v>1.5558323632649045</v>
      </c>
      <c r="Z36" s="1">
        <v>1.1164153934110346</v>
      </c>
      <c r="AA36" s="1">
        <v>0.64745390454549046</v>
      </c>
      <c r="AB36" s="1">
        <v>10.66812546285656</v>
      </c>
      <c r="AC36" s="1">
        <v>2.2076848121374546</v>
      </c>
      <c r="AD36" s="1">
        <v>9.555695421093894</v>
      </c>
      <c r="AE36" s="1">
        <v>3.4097945763215973</v>
      </c>
      <c r="AH36" s="1" t="s">
        <v>79</v>
      </c>
      <c r="AI36" s="1" t="s">
        <v>279</v>
      </c>
      <c r="AJ36" s="1">
        <v>620.38235674556972</v>
      </c>
      <c r="AK36" s="1">
        <v>31162.969033562917</v>
      </c>
      <c r="AL36" s="1">
        <v>55080.910711539844</v>
      </c>
      <c r="AM36" s="1">
        <v>1.7672577040627198</v>
      </c>
      <c r="AP36" s="1" t="s">
        <v>78</v>
      </c>
      <c r="AQ36" s="1" t="s">
        <v>279</v>
      </c>
      <c r="AR36" s="1">
        <v>825.92169351817165</v>
      </c>
      <c r="AS36" s="1">
        <v>234.36055469953777</v>
      </c>
      <c r="AT36" s="1">
        <v>96.10836437521165</v>
      </c>
      <c r="AU36" s="1">
        <v>193.14563106796115</v>
      </c>
      <c r="AW36" s="1">
        <v>4.2063243945908528</v>
      </c>
      <c r="AX36" s="1">
        <v>0.23326719469008733</v>
      </c>
      <c r="AY36" s="1">
        <v>0.82735056750583891</v>
      </c>
      <c r="AZ36" s="1">
        <v>3.5303447021546739</v>
      </c>
      <c r="BA36" s="1">
        <v>6.6</v>
      </c>
    </row>
    <row r="37" spans="1:53" x14ac:dyDescent="0.3">
      <c r="A37" s="1" t="s">
        <v>82</v>
      </c>
      <c r="B37" s="1" t="s">
        <v>279</v>
      </c>
      <c r="C37" s="1">
        <v>87.3</v>
      </c>
      <c r="D37" s="1">
        <v>736.08104886769968</v>
      </c>
      <c r="E37" s="1">
        <v>30728.68124770642</v>
      </c>
      <c r="F37" s="1">
        <v>67575.960675858048</v>
      </c>
      <c r="G37" s="1">
        <v>5.98</v>
      </c>
      <c r="H37" s="1">
        <v>594.28481222997675</v>
      </c>
      <c r="I37" s="1">
        <v>41159.783857873372</v>
      </c>
      <c r="J37" s="1">
        <v>59155.866434205069</v>
      </c>
      <c r="K37" s="1">
        <v>2.1991168488853359</v>
      </c>
      <c r="L37" s="1">
        <v>1.437224904738883</v>
      </c>
      <c r="N37" s="1" t="s">
        <v>73</v>
      </c>
      <c r="O37" s="1" t="s">
        <v>279</v>
      </c>
      <c r="P37" s="1">
        <v>875.50954478707786</v>
      </c>
      <c r="Q37" s="1">
        <v>111.4054054054054</v>
      </c>
      <c r="R37" s="1">
        <v>99.9</v>
      </c>
      <c r="S37" s="1">
        <v>859.18902439024396</v>
      </c>
      <c r="T37" s="1">
        <v>1082.5064935064934</v>
      </c>
      <c r="U37" s="1">
        <v>284.15044247787608</v>
      </c>
      <c r="V37" s="1">
        <v>100</v>
      </c>
      <c r="W37" s="1">
        <v>698.13829787234033</v>
      </c>
      <c r="X37" s="1">
        <v>7.0331095469776894</v>
      </c>
      <c r="Y37" s="1">
        <v>2.0866747189577262</v>
      </c>
      <c r="Z37" s="1">
        <v>0.98135883212923392</v>
      </c>
      <c r="AA37" s="1">
        <v>0.6449275843241421</v>
      </c>
      <c r="AB37" s="1">
        <v>7.7122741150992304</v>
      </c>
      <c r="AC37" s="1">
        <v>2.4569319399412772</v>
      </c>
      <c r="AD37" s="1">
        <v>7.8587707804759539</v>
      </c>
      <c r="AE37" s="1">
        <v>3.8096245216678737</v>
      </c>
      <c r="AH37" s="1" t="s">
        <v>80</v>
      </c>
      <c r="AI37" s="1" t="s">
        <v>279</v>
      </c>
      <c r="AJ37" s="1">
        <v>614.96417022377443</v>
      </c>
      <c r="AK37" s="1">
        <v>35700.471739368098</v>
      </c>
      <c r="AL37" s="1">
        <v>53752.956787529001</v>
      </c>
      <c r="AM37" s="1">
        <v>1.5054488457376514</v>
      </c>
      <c r="AP37" s="1" t="s">
        <v>79</v>
      </c>
      <c r="AQ37" s="1" t="s">
        <v>279</v>
      </c>
      <c r="AR37" s="1">
        <v>561.86553873552987</v>
      </c>
      <c r="AS37" s="1">
        <v>150.5438972162741</v>
      </c>
      <c r="AT37" s="1">
        <v>95.225556113062396</v>
      </c>
      <c r="AU37" s="1">
        <v>207.20000000000002</v>
      </c>
      <c r="AW37" s="1">
        <v>4.1005903662576868</v>
      </c>
      <c r="AX37" s="1">
        <v>0.34777484234860123</v>
      </c>
      <c r="AY37" s="1">
        <v>1.3650298956929452</v>
      </c>
      <c r="AZ37" s="1">
        <v>3.8421890397570722</v>
      </c>
      <c r="BA37" s="1">
        <v>1.82</v>
      </c>
    </row>
    <row r="38" spans="1:53" x14ac:dyDescent="0.3">
      <c r="A38" s="1" t="s">
        <v>101</v>
      </c>
      <c r="B38" s="1" t="s">
        <v>278</v>
      </c>
      <c r="C38" s="1">
        <v>78.7</v>
      </c>
      <c r="D38" s="1">
        <v>804.90078515346181</v>
      </c>
      <c r="E38" s="1">
        <v>34329.326330642005</v>
      </c>
      <c r="F38" s="1">
        <v>73665.87562847315</v>
      </c>
      <c r="G38" s="1">
        <v>9.7799999999999994</v>
      </c>
      <c r="H38" s="1">
        <v>691.81498902477267</v>
      </c>
      <c r="I38" s="1">
        <v>42728.721573753726</v>
      </c>
      <c r="J38" s="1">
        <v>67508.189637909745</v>
      </c>
      <c r="K38" s="1">
        <v>2.145858468615498</v>
      </c>
      <c r="L38" s="1">
        <v>1.5799253324578029</v>
      </c>
      <c r="N38" s="1" t="s">
        <v>83</v>
      </c>
      <c r="O38" s="1" t="s">
        <v>279</v>
      </c>
      <c r="P38" s="1">
        <v>919.21879588839943</v>
      </c>
      <c r="Q38" s="1">
        <v>124.77405405405405</v>
      </c>
      <c r="R38" s="1">
        <v>99.9</v>
      </c>
      <c r="S38" s="1">
        <v>753.44268292682932</v>
      </c>
      <c r="T38" s="1">
        <v>1257.5974025974026</v>
      </c>
      <c r="U38" s="1">
        <v>500.84070796460173</v>
      </c>
      <c r="V38" s="1">
        <v>100</v>
      </c>
      <c r="W38" s="1">
        <v>590.09308510638289</v>
      </c>
      <c r="X38" s="1">
        <v>5.8993117956143193</v>
      </c>
      <c r="Y38" s="1">
        <v>1.1865744991958189</v>
      </c>
      <c r="Z38" s="1">
        <v>0.81965543600383839</v>
      </c>
      <c r="AA38" s="1">
        <v>0.46922256986824479</v>
      </c>
      <c r="AB38" s="1">
        <v>6.0384563813276939</v>
      </c>
      <c r="AC38" s="1">
        <v>1.1782051173605668</v>
      </c>
      <c r="AD38" s="1">
        <v>7.3670668381920139</v>
      </c>
      <c r="AE38" s="1">
        <v>2.5109728155050184</v>
      </c>
      <c r="AH38" s="1" t="s">
        <v>81</v>
      </c>
      <c r="AI38" s="1" t="s">
        <v>279</v>
      </c>
      <c r="AJ38" s="1">
        <v>784.95977234510406</v>
      </c>
      <c r="AK38" s="1">
        <v>36130.314338034332</v>
      </c>
      <c r="AL38" s="1">
        <v>70685.946461094762</v>
      </c>
      <c r="AM38" s="1">
        <v>1.9561355094153747</v>
      </c>
      <c r="AP38" s="1" t="s">
        <v>80</v>
      </c>
      <c r="AQ38" s="1" t="s">
        <v>279</v>
      </c>
      <c r="AR38" s="1">
        <v>883.0454140694568</v>
      </c>
      <c r="AS38" s="1">
        <v>241.2562455389008</v>
      </c>
      <c r="AT38" s="1">
        <v>96.581769526676709</v>
      </c>
      <c r="AU38" s="1">
        <v>220.26666666666668</v>
      </c>
      <c r="AW38" s="1">
        <v>2.5364210663741003</v>
      </c>
      <c r="AX38" s="1">
        <v>0.23523749581243808</v>
      </c>
      <c r="AY38" s="1">
        <v>0.9054944259429093</v>
      </c>
      <c r="AZ38" s="1">
        <v>3.7680266164194638</v>
      </c>
      <c r="BA38" s="1">
        <v>11.2</v>
      </c>
    </row>
    <row r="39" spans="1:53" x14ac:dyDescent="0.3">
      <c r="A39" s="1" t="s">
        <v>156</v>
      </c>
      <c r="B39" s="1" t="s">
        <v>278</v>
      </c>
      <c r="C39" s="1">
        <v>75</v>
      </c>
      <c r="D39" s="1">
        <v>901.09921484653819</v>
      </c>
      <c r="E39" s="1">
        <v>26478.673669357999</v>
      </c>
      <c r="F39" s="1">
        <v>80635.457704860208</v>
      </c>
      <c r="G39" s="1">
        <v>10.3</v>
      </c>
      <c r="H39" s="1">
        <v>667.5183443085607</v>
      </c>
      <c r="I39" s="1">
        <v>40891.278426246281</v>
      </c>
      <c r="J39" s="1">
        <v>66529.143695423612</v>
      </c>
      <c r="K39" s="1">
        <v>3.0452982166615934</v>
      </c>
      <c r="L39" s="1">
        <v>1.6269763689442767</v>
      </c>
      <c r="N39" s="1" t="s">
        <v>101</v>
      </c>
      <c r="O39" s="1" t="s">
        <v>278</v>
      </c>
      <c r="P39" s="1">
        <v>987.49448934606914</v>
      </c>
      <c r="Q39" s="1">
        <v>107.08398576512455</v>
      </c>
      <c r="R39" s="1">
        <v>94.9</v>
      </c>
      <c r="S39" s="1">
        <v>1043.1622879036672</v>
      </c>
      <c r="T39" s="1">
        <v>1135.1304347826087</v>
      </c>
      <c r="U39" s="1">
        <v>225.86666666666667</v>
      </c>
      <c r="V39" s="1">
        <v>87.2</v>
      </c>
      <c r="W39" s="1">
        <v>863.45962938451351</v>
      </c>
      <c r="X39" s="1">
        <v>7.5165374112886676</v>
      </c>
      <c r="Y39" s="1">
        <v>3.0629353115028306</v>
      </c>
      <c r="Z39" s="1">
        <v>1.0563727688186513</v>
      </c>
      <c r="AA39" s="1">
        <v>0.76066996613466409</v>
      </c>
      <c r="AB39" s="1">
        <v>9.7415339973589923</v>
      </c>
      <c r="AC39" s="1">
        <v>3.8228732115607151</v>
      </c>
      <c r="AD39" s="1">
        <v>9.2216822365205555</v>
      </c>
      <c r="AE39" s="1">
        <v>5.0256660335711718</v>
      </c>
      <c r="AH39" s="1" t="s">
        <v>82</v>
      </c>
      <c r="AI39" s="1" t="s">
        <v>279</v>
      </c>
      <c r="AJ39" s="1">
        <v>726.03699392057945</v>
      </c>
      <c r="AK39" s="1">
        <v>33873.331010167269</v>
      </c>
      <c r="AL39" s="1">
        <v>64880.485185223151</v>
      </c>
      <c r="AM39" s="1">
        <v>1.9151102568584422</v>
      </c>
      <c r="AP39" s="1" t="s">
        <v>81</v>
      </c>
      <c r="AQ39" s="1" t="s">
        <v>279</v>
      </c>
      <c r="AR39" s="1">
        <v>768.2813891362423</v>
      </c>
      <c r="AS39" s="1">
        <v>197.83012134189866</v>
      </c>
      <c r="AT39" s="1">
        <v>96.484897139989968</v>
      </c>
      <c r="AU39" s="1">
        <v>228.66666666666666</v>
      </c>
      <c r="AW39" s="1">
        <v>3.9482540237557506</v>
      </c>
      <c r="AX39" s="1">
        <v>0.28068768291214413</v>
      </c>
      <c r="AY39" s="1">
        <v>1.1463731622365274</v>
      </c>
      <c r="AZ39" s="1">
        <v>3.9979502269837575</v>
      </c>
      <c r="BA39" s="1">
        <v>4.58</v>
      </c>
    </row>
    <row r="40" spans="1:53" x14ac:dyDescent="0.3">
      <c r="A40" s="1" t="s">
        <v>157</v>
      </c>
      <c r="B40" s="1" t="s">
        <v>278</v>
      </c>
      <c r="C40" s="1">
        <v>77.3</v>
      </c>
      <c r="D40" s="1">
        <v>853</v>
      </c>
      <c r="E40" s="1">
        <v>30404</v>
      </c>
      <c r="F40" s="1">
        <v>77150.666666666672</v>
      </c>
      <c r="G40" s="1">
        <v>8.67</v>
      </c>
      <c r="H40" s="1">
        <v>679.66666666666663</v>
      </c>
      <c r="I40" s="1">
        <v>41810</v>
      </c>
      <c r="J40" s="1">
        <v>67018.666666666672</v>
      </c>
      <c r="K40" s="1">
        <v>2.5375169933780644</v>
      </c>
      <c r="L40" s="1">
        <v>1.6029339073586861</v>
      </c>
      <c r="N40" s="1" t="s">
        <v>156</v>
      </c>
      <c r="O40" s="1" t="s">
        <v>278</v>
      </c>
      <c r="P40" s="1">
        <v>816.50551065393097</v>
      </c>
      <c r="Q40" s="1">
        <v>99.016014234875442</v>
      </c>
      <c r="R40" s="1">
        <v>95.9</v>
      </c>
      <c r="S40" s="1">
        <v>763.33771209633278</v>
      </c>
      <c r="T40" s="1">
        <v>1004.8695652173913</v>
      </c>
      <c r="U40" s="1">
        <v>236.13333333333335</v>
      </c>
      <c r="V40" s="1">
        <v>86.3</v>
      </c>
      <c r="W40" s="1">
        <v>699.04037061548638</v>
      </c>
      <c r="X40" s="1">
        <v>9.1005401682706069</v>
      </c>
      <c r="Y40" s="1">
        <v>2.8268704586754403</v>
      </c>
      <c r="Z40" s="1">
        <v>0.93488372354643801</v>
      </c>
      <c r="AA40" s="1">
        <v>0.69565284372430713</v>
      </c>
      <c r="AB40" s="1">
        <v>7.7092348949294491</v>
      </c>
      <c r="AC40" s="1">
        <v>2.9603629472705517</v>
      </c>
      <c r="AD40" s="1">
        <v>8.2461965063257541</v>
      </c>
      <c r="AE40" s="1">
        <v>4.2555176392605496</v>
      </c>
      <c r="AH40" s="1" t="s">
        <v>101</v>
      </c>
      <c r="AI40" s="1" t="s">
        <v>278</v>
      </c>
      <c r="AJ40" s="1">
        <v>794.75</v>
      </c>
      <c r="AK40" s="1">
        <v>35147.881801938958</v>
      </c>
      <c r="AL40" s="1">
        <v>71953.556430886907</v>
      </c>
      <c r="AM40" s="1">
        <v>1.9715139249033722</v>
      </c>
      <c r="AP40" s="1" t="s">
        <v>82</v>
      </c>
      <c r="AQ40" s="1" t="s">
        <v>279</v>
      </c>
      <c r="AR40" s="1">
        <v>808.13000890471949</v>
      </c>
      <c r="AS40" s="1">
        <v>156.33404710920772</v>
      </c>
      <c r="AT40" s="1">
        <v>96.484897139989968</v>
      </c>
      <c r="AU40" s="1">
        <v>239.86666666666667</v>
      </c>
      <c r="AW40" s="1">
        <v>4.6212055106070782</v>
      </c>
      <c r="AX40" s="1">
        <v>0.27991712782722655</v>
      </c>
      <c r="AY40" s="1">
        <v>1.5217100038405504</v>
      </c>
      <c r="AZ40" s="1">
        <v>5.3215377906044372</v>
      </c>
      <c r="BA40" s="1">
        <v>4.3899999999999997</v>
      </c>
    </row>
    <row r="41" spans="1:53" x14ac:dyDescent="0.3">
      <c r="A41" s="1" t="s">
        <v>177</v>
      </c>
      <c r="B41" s="1" t="s">
        <v>278</v>
      </c>
      <c r="C41" s="1">
        <v>62.3</v>
      </c>
      <c r="D41" s="1">
        <v>1043.5326460481101</v>
      </c>
      <c r="E41" s="1">
        <v>26645.581859913738</v>
      </c>
      <c r="F41" s="1">
        <v>90497.040372115473</v>
      </c>
      <c r="G41" s="1">
        <v>15.2</v>
      </c>
      <c r="H41" s="1">
        <v>794.78935939196526</v>
      </c>
      <c r="I41" s="1">
        <v>39477.105497429809</v>
      </c>
      <c r="J41" s="1">
        <v>75956.376472797259</v>
      </c>
      <c r="K41" s="1">
        <v>3.3963244206072836</v>
      </c>
      <c r="L41" s="1">
        <v>1.9240614405669247</v>
      </c>
      <c r="N41" s="1" t="s">
        <v>157</v>
      </c>
      <c r="O41" s="1" t="s">
        <v>278</v>
      </c>
      <c r="P41" s="1">
        <v>902</v>
      </c>
      <c r="Q41" s="1">
        <v>103.04999999999998</v>
      </c>
      <c r="R41" s="1">
        <v>100</v>
      </c>
      <c r="S41" s="1">
        <v>903.25000000000011</v>
      </c>
      <c r="T41" s="1">
        <v>1070</v>
      </c>
      <c r="U41" s="1">
        <v>231</v>
      </c>
      <c r="V41" s="1">
        <v>100</v>
      </c>
      <c r="W41" s="1">
        <v>781.25</v>
      </c>
      <c r="X41" s="1">
        <v>8.277535177098498</v>
      </c>
      <c r="Y41" s="1">
        <v>2.9422799422799422</v>
      </c>
      <c r="Z41" s="1">
        <v>1.0013858093126387</v>
      </c>
      <c r="AA41" s="1">
        <v>0.73014018691588789</v>
      </c>
      <c r="AB41" s="1">
        <v>8.7651625424551209</v>
      </c>
      <c r="AC41" s="1">
        <v>3.3820346320346322</v>
      </c>
      <c r="AD41" s="1">
        <v>8.7530325084910245</v>
      </c>
      <c r="AE41" s="1">
        <v>4.6320346320346317</v>
      </c>
      <c r="AH41" s="1" t="s">
        <v>156</v>
      </c>
      <c r="AI41" s="1" t="s">
        <v>278</v>
      </c>
      <c r="AJ41" s="1">
        <v>950.58333333333326</v>
      </c>
      <c r="AK41" s="1">
        <v>25282.78486472771</v>
      </c>
      <c r="AL41" s="1">
        <v>81895.110235779735</v>
      </c>
      <c r="AM41" s="1">
        <v>3.1194627511727759</v>
      </c>
      <c r="AP41" s="1" t="s">
        <v>101</v>
      </c>
      <c r="AQ41" s="1" t="s">
        <v>278</v>
      </c>
      <c r="AR41" s="1">
        <v>1010.0435729847494</v>
      </c>
      <c r="AS41" s="1">
        <v>226.41666666666669</v>
      </c>
      <c r="AT41" s="1">
        <v>105.8204155374887</v>
      </c>
      <c r="AU41" s="1">
        <v>265.53916666666669</v>
      </c>
      <c r="AW41" s="1">
        <v>3.5876890495405975</v>
      </c>
      <c r="AX41" s="1">
        <v>0.26358980081998462</v>
      </c>
      <c r="AY41" s="1">
        <v>1.2123833952663585</v>
      </c>
      <c r="AZ41" s="1">
        <v>4.5666259738656256</v>
      </c>
      <c r="BA41" s="1">
        <v>3.98</v>
      </c>
    </row>
    <row r="42" spans="1:53" x14ac:dyDescent="0.3">
      <c r="A42" s="1" t="s">
        <v>178</v>
      </c>
      <c r="B42" s="1" t="s">
        <v>278</v>
      </c>
      <c r="C42" s="1">
        <v>74.099999999999994</v>
      </c>
      <c r="D42" s="1">
        <v>662.46735395189012</v>
      </c>
      <c r="E42" s="1">
        <v>34162.418140086265</v>
      </c>
      <c r="F42" s="1">
        <v>63804.29296121787</v>
      </c>
      <c r="G42" s="1">
        <v>14.6</v>
      </c>
      <c r="H42" s="1">
        <v>564.54397394136811</v>
      </c>
      <c r="I42" s="1">
        <v>44142.894502570191</v>
      </c>
      <c r="J42" s="1">
        <v>58080.956860536076</v>
      </c>
      <c r="K42" s="1">
        <v>1.8676749608175351</v>
      </c>
      <c r="L42" s="1">
        <v>1.3157487182258596</v>
      </c>
      <c r="N42" s="1" t="s">
        <v>177</v>
      </c>
      <c r="O42" s="1" t="s">
        <v>278</v>
      </c>
      <c r="P42" s="1">
        <v>951.95317424583527</v>
      </c>
      <c r="Q42" s="1">
        <v>95.165269461077841</v>
      </c>
      <c r="R42" s="1">
        <v>99.9</v>
      </c>
      <c r="S42" s="1">
        <v>950.02743526510471</v>
      </c>
      <c r="T42" s="1">
        <v>1142.2291993720564</v>
      </c>
      <c r="U42" s="1">
        <v>216.40148698884758</v>
      </c>
      <c r="V42" s="1">
        <v>99.9</v>
      </c>
      <c r="W42" s="1">
        <v>802.39575713240674</v>
      </c>
      <c r="X42" s="1">
        <v>10.965477762608661</v>
      </c>
      <c r="Y42" s="1">
        <v>3.6727536878382234</v>
      </c>
      <c r="Z42" s="1">
        <v>0.99797706543469833</v>
      </c>
      <c r="AA42" s="1">
        <v>0.70248226675830561</v>
      </c>
      <c r="AB42" s="1">
        <v>9.9829217176089813</v>
      </c>
      <c r="AC42" s="1">
        <v>3.7079031586033362</v>
      </c>
      <c r="AD42" s="1">
        <v>10.003157450577911</v>
      </c>
      <c r="AE42" s="1">
        <v>5.278287202485453</v>
      </c>
      <c r="AH42" s="1" t="s">
        <v>157</v>
      </c>
      <c r="AI42" s="1" t="s">
        <v>278</v>
      </c>
      <c r="AJ42" s="1">
        <v>872.66666666666652</v>
      </c>
      <c r="AK42" s="1">
        <v>30215.333333333332</v>
      </c>
      <c r="AL42" s="1">
        <v>76924.333333333328</v>
      </c>
      <c r="AM42" s="1">
        <v>2.5454883380380742</v>
      </c>
      <c r="AP42" s="1" t="s">
        <v>156</v>
      </c>
      <c r="AQ42" s="1" t="s">
        <v>278</v>
      </c>
      <c r="AR42" s="1">
        <v>779.95642701525048</v>
      </c>
      <c r="AS42" s="1">
        <v>224.25000000000003</v>
      </c>
      <c r="AT42" s="1">
        <v>87.246251129177949</v>
      </c>
      <c r="AU42" s="1">
        <v>191.79416666666665</v>
      </c>
      <c r="AW42" s="1">
        <v>4.3326179494736268</v>
      </c>
      <c r="AX42" s="1">
        <v>0.24655009631164865</v>
      </c>
      <c r="AY42" s="1">
        <v>0.88414343493735847</v>
      </c>
      <c r="AZ42" s="1">
        <v>3.5604231381863194</v>
      </c>
      <c r="BA42" s="1">
        <v>4.7</v>
      </c>
    </row>
    <row r="43" spans="1:53" x14ac:dyDescent="0.3">
      <c r="A43" s="1" t="s">
        <v>179</v>
      </c>
      <c r="B43" s="1" t="s">
        <v>278</v>
      </c>
      <c r="C43" s="1">
        <v>81.599999999999994</v>
      </c>
      <c r="D43" s="1">
        <v>795.60556844547557</v>
      </c>
      <c r="E43" s="1">
        <v>33718.795980934054</v>
      </c>
      <c r="F43" s="1">
        <v>73162.243411425225</v>
      </c>
      <c r="G43" s="1">
        <v>5.1100000000000003</v>
      </c>
      <c r="H43" s="1">
        <v>631.91337824831567</v>
      </c>
      <c r="I43" s="1">
        <v>44235.114110997711</v>
      </c>
      <c r="J43" s="1">
        <v>63935.292684735075</v>
      </c>
      <c r="K43" s="1">
        <v>2.1697762711573114</v>
      </c>
      <c r="L43" s="1">
        <v>1.4453515938560564</v>
      </c>
      <c r="N43" s="1" t="s">
        <v>178</v>
      </c>
      <c r="O43" s="1" t="s">
        <v>278</v>
      </c>
      <c r="P43" s="1">
        <v>852.04682575416484</v>
      </c>
      <c r="Q43" s="1">
        <v>110.93473053892215</v>
      </c>
      <c r="R43" s="1">
        <v>99.9</v>
      </c>
      <c r="S43" s="1">
        <v>856.47256473489517</v>
      </c>
      <c r="T43" s="1">
        <v>997.77080062794346</v>
      </c>
      <c r="U43" s="1">
        <v>245.59851301115242</v>
      </c>
      <c r="V43" s="1">
        <v>100</v>
      </c>
      <c r="W43" s="1">
        <v>760.10424286759326</v>
      </c>
      <c r="X43" s="1">
        <v>5.9716857897758109</v>
      </c>
      <c r="Y43" s="1">
        <v>2.2986457329069117</v>
      </c>
      <c r="Z43" s="1">
        <v>1.0051942438454753</v>
      </c>
      <c r="AA43" s="1">
        <v>0.76180245241615052</v>
      </c>
      <c r="AB43" s="1">
        <v>7.7205088124714587</v>
      </c>
      <c r="AC43" s="1">
        <v>3.094905720512557</v>
      </c>
      <c r="AD43" s="1">
        <v>7.6806138313485048</v>
      </c>
      <c r="AE43" s="1">
        <v>4.0626092902388038</v>
      </c>
      <c r="AH43" s="1" t="s">
        <v>177</v>
      </c>
      <c r="AI43" s="1" t="s">
        <v>278</v>
      </c>
      <c r="AJ43" s="1">
        <v>1056.713822193381</v>
      </c>
      <c r="AK43" s="1">
        <v>26951.033329389025</v>
      </c>
      <c r="AL43" s="1">
        <v>89233.662491833878</v>
      </c>
      <c r="AM43" s="1">
        <v>3.2162193842321769</v>
      </c>
      <c r="AP43" s="1" t="s">
        <v>157</v>
      </c>
      <c r="AQ43" s="1" t="s">
        <v>278</v>
      </c>
      <c r="AR43" s="1">
        <v>895.00000000000011</v>
      </c>
      <c r="AS43" s="1">
        <v>225.33333333333334</v>
      </c>
      <c r="AT43" s="1">
        <v>96.533333333333346</v>
      </c>
      <c r="AU43" s="1">
        <v>228.66666666666663</v>
      </c>
      <c r="AW43" s="1">
        <v>3.9601534995071117</v>
      </c>
      <c r="AX43" s="1">
        <v>0.25506994856581661</v>
      </c>
      <c r="AY43" s="1">
        <v>1.0482634151018586</v>
      </c>
      <c r="AZ43" s="1">
        <v>4.0635245560259721</v>
      </c>
      <c r="BA43" s="1">
        <v>4.71</v>
      </c>
    </row>
    <row r="44" spans="1:53" x14ac:dyDescent="0.3">
      <c r="A44" s="1" t="s">
        <v>180</v>
      </c>
      <c r="B44" s="1" t="s">
        <v>278</v>
      </c>
      <c r="C44" s="1">
        <v>53.4</v>
      </c>
      <c r="D44" s="1">
        <v>870.81206496519724</v>
      </c>
      <c r="E44" s="1">
        <v>26410.187929375432</v>
      </c>
      <c r="F44" s="1">
        <v>78916.968393987889</v>
      </c>
      <c r="G44" s="1">
        <v>23.7</v>
      </c>
      <c r="H44" s="1">
        <v>644.99647096567207</v>
      </c>
      <c r="I44" s="1">
        <v>43593.245966877366</v>
      </c>
      <c r="J44" s="1">
        <v>63624.40000423645</v>
      </c>
      <c r="K44" s="1">
        <v>2.9881259688504676</v>
      </c>
      <c r="L44" s="1">
        <v>1.4595013193690365</v>
      </c>
      <c r="N44" s="1" t="s">
        <v>179</v>
      </c>
      <c r="O44" s="1" t="s">
        <v>278</v>
      </c>
      <c r="P44" s="1">
        <v>935</v>
      </c>
      <c r="Q44" s="1">
        <v>117</v>
      </c>
      <c r="R44" s="1">
        <v>100</v>
      </c>
      <c r="S44" s="1">
        <v>1106</v>
      </c>
      <c r="T44" s="1">
        <v>1072</v>
      </c>
      <c r="U44" s="1">
        <v>216</v>
      </c>
      <c r="V44" s="1">
        <v>100</v>
      </c>
      <c r="W44" s="1">
        <v>950</v>
      </c>
      <c r="X44" s="1">
        <v>6.8000475935510734</v>
      </c>
      <c r="Y44" s="1">
        <v>2.9255248992977578</v>
      </c>
      <c r="Z44" s="1">
        <v>1.1828877005347593</v>
      </c>
      <c r="AA44" s="1">
        <v>0.88619402985074625</v>
      </c>
      <c r="AB44" s="1">
        <v>9.4529914529914532</v>
      </c>
      <c r="AC44" s="1">
        <v>4.3981481481481479</v>
      </c>
      <c r="AD44" s="1">
        <v>7.9914529914529915</v>
      </c>
      <c r="AE44" s="1">
        <v>4.9629629629629628</v>
      </c>
      <c r="AH44" s="1" t="s">
        <v>178</v>
      </c>
      <c r="AI44" s="1" t="s">
        <v>278</v>
      </c>
      <c r="AJ44" s="1">
        <v>688.61951113995246</v>
      </c>
      <c r="AK44" s="1">
        <v>33479.633337277635</v>
      </c>
      <c r="AL44" s="1">
        <v>64615.004174832786</v>
      </c>
      <c r="AM44" s="1">
        <v>1.8747572918439717</v>
      </c>
      <c r="AP44" s="1" t="s">
        <v>177</v>
      </c>
      <c r="AQ44" s="1" t="s">
        <v>278</v>
      </c>
      <c r="AR44" s="1">
        <v>1016.9601677148846</v>
      </c>
      <c r="AS44" s="1">
        <v>219.83739837398375</v>
      </c>
      <c r="AT44" s="1">
        <v>96.678350859622782</v>
      </c>
      <c r="AU44" s="1">
        <v>230.00585651537335</v>
      </c>
      <c r="AW44" s="1">
        <v>4.8871783778441618</v>
      </c>
      <c r="AX44" s="1">
        <v>0.2217792422898679</v>
      </c>
      <c r="AY44" s="1">
        <v>1.0799654578979907</v>
      </c>
      <c r="AZ44" s="1">
        <v>4.7142020687684854</v>
      </c>
      <c r="BA44" s="1">
        <v>19.8</v>
      </c>
    </row>
    <row r="45" spans="1:53" x14ac:dyDescent="0.3">
      <c r="A45" s="1" t="s">
        <v>181</v>
      </c>
      <c r="B45" s="1" t="s">
        <v>278</v>
      </c>
      <c r="C45" s="1">
        <v>72.400000000000006</v>
      </c>
      <c r="D45" s="1">
        <v>902.47795823665888</v>
      </c>
      <c r="E45" s="1">
        <v>27849.865329961733</v>
      </c>
      <c r="F45" s="1">
        <v>79886.640608688132</v>
      </c>
      <c r="G45" s="1">
        <v>10.6</v>
      </c>
      <c r="H45" s="1">
        <v>749.66121270452356</v>
      </c>
      <c r="I45" s="1">
        <v>38788.916695969878</v>
      </c>
      <c r="J45" s="1">
        <v>72398.600620637808</v>
      </c>
      <c r="K45" s="1">
        <v>2.8684749337995417</v>
      </c>
      <c r="L45" s="1">
        <v>1.8664764780131109</v>
      </c>
      <c r="N45" s="1" t="s">
        <v>180</v>
      </c>
      <c r="O45" s="1" t="s">
        <v>278</v>
      </c>
      <c r="P45" s="1">
        <v>884</v>
      </c>
      <c r="Q45" s="1">
        <v>92.5</v>
      </c>
      <c r="R45" s="1">
        <v>99.9</v>
      </c>
      <c r="S45" s="1">
        <v>920</v>
      </c>
      <c r="T45" s="1">
        <v>1084</v>
      </c>
      <c r="U45" s="1">
        <v>234</v>
      </c>
      <c r="V45" s="1">
        <v>99.7</v>
      </c>
      <c r="W45" s="1">
        <v>755</v>
      </c>
      <c r="X45" s="1">
        <v>9.4141844861102406</v>
      </c>
      <c r="Y45" s="1">
        <v>2.7563951750669746</v>
      </c>
      <c r="Z45" s="1">
        <v>1.0407239819004526</v>
      </c>
      <c r="AA45" s="1">
        <v>0.69649446494464939</v>
      </c>
      <c r="AB45" s="1">
        <v>9.9459459459459456</v>
      </c>
      <c r="AC45" s="1">
        <v>3.2264957264957266</v>
      </c>
      <c r="AD45" s="1">
        <v>9.5567567567567568</v>
      </c>
      <c r="AE45" s="1">
        <v>4.6324786324786329</v>
      </c>
      <c r="AH45" s="1" t="s">
        <v>179</v>
      </c>
      <c r="AI45" s="1" t="s">
        <v>278</v>
      </c>
      <c r="AJ45" s="1">
        <v>763.99005717126522</v>
      </c>
      <c r="AK45" s="1">
        <v>36036.25333923391</v>
      </c>
      <c r="AL45" s="1">
        <v>68942.36563648704</v>
      </c>
      <c r="AM45" s="1">
        <v>1.8790960260450997</v>
      </c>
      <c r="AP45" s="1" t="s">
        <v>178</v>
      </c>
      <c r="AQ45" s="1" t="s">
        <v>278</v>
      </c>
      <c r="AR45" s="1">
        <v>773.03983228511527</v>
      </c>
      <c r="AS45" s="1">
        <v>230.82926829268294</v>
      </c>
      <c r="AT45" s="1">
        <v>96.388315807043924</v>
      </c>
      <c r="AU45" s="1">
        <v>227.32747681795999</v>
      </c>
      <c r="AW45" s="1">
        <v>3.0331286211700612</v>
      </c>
      <c r="AX45" s="1">
        <v>0.28836065484176526</v>
      </c>
      <c r="AY45" s="1">
        <v>1.0165613723057265</v>
      </c>
      <c r="AZ45" s="1">
        <v>3.4128470432834583</v>
      </c>
      <c r="BA45" s="1">
        <v>6.65</v>
      </c>
    </row>
    <row r="46" spans="1:53" x14ac:dyDescent="0.3">
      <c r="A46" s="1" t="s">
        <v>182</v>
      </c>
      <c r="B46" s="1" t="s">
        <v>278</v>
      </c>
      <c r="C46" s="1">
        <v>70</v>
      </c>
      <c r="D46" s="1">
        <v>843.1044083526682</v>
      </c>
      <c r="E46" s="1">
        <v>33637.150759728778</v>
      </c>
      <c r="F46" s="1">
        <v>76636.814252565469</v>
      </c>
      <c r="G46" s="1">
        <v>17.100000000000001</v>
      </c>
      <c r="H46" s="1">
        <v>692.09560474815532</v>
      </c>
      <c r="I46" s="1">
        <v>40622.723226155045</v>
      </c>
      <c r="J46" s="1">
        <v>68116.373357057382</v>
      </c>
      <c r="K46" s="1">
        <v>2.2783384597579217</v>
      </c>
      <c r="L46" s="1">
        <v>1.6768047030682689</v>
      </c>
      <c r="N46" s="1" t="s">
        <v>181</v>
      </c>
      <c r="O46" s="1" t="s">
        <v>278</v>
      </c>
      <c r="P46" s="1">
        <v>875</v>
      </c>
      <c r="Q46" s="1">
        <v>97.7</v>
      </c>
      <c r="R46" s="1">
        <v>99.9</v>
      </c>
      <c r="S46" s="1">
        <v>812</v>
      </c>
      <c r="T46" s="1">
        <v>1010</v>
      </c>
      <c r="U46" s="1">
        <v>168</v>
      </c>
      <c r="V46" s="1">
        <v>99.8</v>
      </c>
      <c r="W46" s="1">
        <v>717</v>
      </c>
      <c r="X46" s="1">
        <v>9.2372360106106335</v>
      </c>
      <c r="Y46" s="1">
        <v>4.4622691232412119</v>
      </c>
      <c r="Z46" s="1">
        <v>0.92800000000000005</v>
      </c>
      <c r="AA46" s="1">
        <v>0.70990099009900987</v>
      </c>
      <c r="AB46" s="1">
        <v>8.3111566018423737</v>
      </c>
      <c r="AC46" s="1">
        <v>4.2678571428571432</v>
      </c>
      <c r="AD46" s="1">
        <v>8.9559877175025591</v>
      </c>
      <c r="AE46" s="1">
        <v>6.0119047619047619</v>
      </c>
      <c r="AH46" s="1" t="s">
        <v>180</v>
      </c>
      <c r="AI46" s="1" t="s">
        <v>278</v>
      </c>
      <c r="AJ46" s="1">
        <v>896.74471787223456</v>
      </c>
      <c r="AK46" s="1">
        <v>28702.204352657714</v>
      </c>
      <c r="AL46" s="1">
        <v>78851.977756721695</v>
      </c>
      <c r="AM46" s="1">
        <v>2.6983592067684978</v>
      </c>
      <c r="AP46" s="1" t="s">
        <v>179</v>
      </c>
      <c r="AQ46" s="1" t="s">
        <v>278</v>
      </c>
      <c r="AR46" s="1">
        <v>871.82270916334664</v>
      </c>
      <c r="AS46" s="1">
        <v>197.50766747376917</v>
      </c>
      <c r="AT46" s="1">
        <v>96.581720969089389</v>
      </c>
      <c r="AU46" s="1">
        <v>294.97779208239461</v>
      </c>
      <c r="AW46" s="1">
        <v>3.7654469145078786</v>
      </c>
      <c r="AX46" s="1">
        <v>0.3352603432970977</v>
      </c>
      <c r="AY46" s="1">
        <v>1.4550876320719004</v>
      </c>
      <c r="AZ46" s="1">
        <v>4.3618011628393054</v>
      </c>
      <c r="BA46" s="1">
        <v>7.68</v>
      </c>
    </row>
    <row r="47" spans="1:53" x14ac:dyDescent="0.3">
      <c r="A47" s="1" t="s">
        <v>184</v>
      </c>
      <c r="B47" s="1" t="s">
        <v>278</v>
      </c>
      <c r="C47" s="1">
        <v>84.3</v>
      </c>
      <c r="D47" s="1">
        <v>534.65955334987586</v>
      </c>
      <c r="E47" s="1">
        <v>33308.303253574028</v>
      </c>
      <c r="F47" s="1">
        <v>53181.261649295651</v>
      </c>
      <c r="G47" s="1">
        <v>10.7</v>
      </c>
      <c r="H47" s="1">
        <v>452.54928704277739</v>
      </c>
      <c r="I47" s="1">
        <v>46830.647947035257</v>
      </c>
      <c r="J47" s="1">
        <v>48736.593189676889</v>
      </c>
      <c r="K47" s="1">
        <v>1.596636767848246</v>
      </c>
      <c r="L47" s="1">
        <v>1.0406986733302779</v>
      </c>
      <c r="N47" s="1" t="s">
        <v>182</v>
      </c>
      <c r="O47" s="1" t="s">
        <v>278</v>
      </c>
      <c r="P47" s="1">
        <v>914</v>
      </c>
      <c r="Q47" s="1">
        <v>105</v>
      </c>
      <c r="R47" s="1">
        <v>99.9</v>
      </c>
      <c r="S47" s="1">
        <v>775</v>
      </c>
      <c r="T47" s="1">
        <v>1114</v>
      </c>
      <c r="U47" s="1">
        <v>306</v>
      </c>
      <c r="V47" s="1">
        <v>99.7</v>
      </c>
      <c r="W47" s="1">
        <v>703</v>
      </c>
      <c r="X47" s="1">
        <v>8.0295657938349354</v>
      </c>
      <c r="Y47" s="1">
        <v>2.2617503423142331</v>
      </c>
      <c r="Z47" s="1">
        <v>0.84792122538293213</v>
      </c>
      <c r="AA47" s="1">
        <v>0.63105924596050267</v>
      </c>
      <c r="AB47" s="1">
        <v>7.3809523809523814</v>
      </c>
      <c r="AC47" s="1">
        <v>2.2973856209150325</v>
      </c>
      <c r="AD47" s="1">
        <v>8.704761904761904</v>
      </c>
      <c r="AE47" s="1">
        <v>3.6405228758169934</v>
      </c>
      <c r="AH47" s="1" t="s">
        <v>181</v>
      </c>
      <c r="AI47" s="1" t="s">
        <v>278</v>
      </c>
      <c r="AJ47" s="1">
        <v>950.10688540889873</v>
      </c>
      <c r="AK47" s="1">
        <v>27350.78245168904</v>
      </c>
      <c r="AL47" s="1">
        <v>82198.604197326771</v>
      </c>
      <c r="AM47" s="1">
        <v>2.9518692154778905</v>
      </c>
      <c r="AP47" s="1" t="s">
        <v>180</v>
      </c>
      <c r="AQ47" s="1" t="s">
        <v>278</v>
      </c>
      <c r="AR47" s="1">
        <v>878.9541832669322</v>
      </c>
      <c r="AS47" s="1">
        <v>197.50766747376917</v>
      </c>
      <c r="AT47" s="1">
        <v>96.291395154553058</v>
      </c>
      <c r="AU47" s="1">
        <v>209.01619997854309</v>
      </c>
      <c r="AW47" s="1">
        <v>4.4197494447971524</v>
      </c>
      <c r="AX47" s="1">
        <v>0.23563226202629092</v>
      </c>
      <c r="AY47" s="1">
        <v>1.0310501185339813</v>
      </c>
      <c r="AZ47" s="1">
        <v>4.3974805179545546</v>
      </c>
      <c r="BA47" s="1">
        <v>18.5</v>
      </c>
    </row>
    <row r="48" spans="1:53" x14ac:dyDescent="0.3">
      <c r="A48" s="1" t="s">
        <v>185</v>
      </c>
      <c r="B48" s="1" t="s">
        <v>278</v>
      </c>
      <c r="C48" s="1">
        <v>71.2</v>
      </c>
      <c r="D48" s="1">
        <v>845.80347394540945</v>
      </c>
      <c r="E48" s="1">
        <v>30896.306800568091</v>
      </c>
      <c r="F48" s="1">
        <v>75488.416885303304</v>
      </c>
      <c r="G48" s="1">
        <v>16.600000000000001</v>
      </c>
      <c r="H48" s="1">
        <v>733.18040917544943</v>
      </c>
      <c r="I48" s="1">
        <v>41060.678552761485</v>
      </c>
      <c r="J48" s="1">
        <v>70478.256520643932</v>
      </c>
      <c r="K48" s="1">
        <v>2.4432828613650126</v>
      </c>
      <c r="L48" s="1">
        <v>1.7164415933867709</v>
      </c>
      <c r="N48" s="1" t="s">
        <v>183</v>
      </c>
      <c r="O48" s="1" t="s">
        <v>278</v>
      </c>
      <c r="P48" s="1">
        <v>853.6372278733719</v>
      </c>
      <c r="Q48" s="1">
        <v>89.800280153347074</v>
      </c>
      <c r="R48" s="1">
        <v>100</v>
      </c>
      <c r="S48" s="1">
        <v>781.81129173989461</v>
      </c>
      <c r="T48" s="1">
        <v>1042.5438596491229</v>
      </c>
      <c r="U48" s="1">
        <v>183.57615894039736</v>
      </c>
      <c r="V48" s="1">
        <v>99.1</v>
      </c>
      <c r="W48" s="1">
        <v>868.71819338422392</v>
      </c>
      <c r="Z48" s="1">
        <v>0.91585894594544104</v>
      </c>
      <c r="AA48" s="1">
        <v>0.83326776647708478</v>
      </c>
      <c r="AB48" s="1">
        <v>8.7061119453618385</v>
      </c>
      <c r="AC48" s="1">
        <v>4.7321950649717825</v>
      </c>
      <c r="AD48" s="1">
        <v>9.5059528368470776</v>
      </c>
      <c r="AE48" s="1">
        <v>5.6790809093440675</v>
      </c>
      <c r="AH48" s="1" t="s">
        <v>182</v>
      </c>
      <c r="AI48" s="1" t="s">
        <v>278</v>
      </c>
      <c r="AJ48" s="1">
        <v>879.82500621426789</v>
      </c>
      <c r="AK48" s="1">
        <v>28772.093189752668</v>
      </c>
      <c r="AL48" s="1">
        <v>77704.385742797807</v>
      </c>
      <c r="AM48" s="1">
        <v>2.6526289038608093</v>
      </c>
      <c r="AP48" s="1" t="s">
        <v>181</v>
      </c>
      <c r="AQ48" s="1" t="s">
        <v>278</v>
      </c>
      <c r="AR48" s="1">
        <v>828.14243027888449</v>
      </c>
      <c r="AS48" s="1">
        <v>185.50443906376111</v>
      </c>
      <c r="AT48" s="1">
        <v>96.484945697577288</v>
      </c>
      <c r="AU48" s="1">
        <v>207.54425490827165</v>
      </c>
      <c r="AW48" s="1">
        <v>4.9857550938363158</v>
      </c>
      <c r="AX48" s="1">
        <v>0.24832858943030611</v>
      </c>
      <c r="AY48" s="1">
        <v>1.0900343858784483</v>
      </c>
      <c r="AZ48" s="1">
        <v>4.4113587377015895</v>
      </c>
      <c r="BA48" s="1">
        <v>11.5</v>
      </c>
    </row>
    <row r="49" spans="1:53" x14ac:dyDescent="0.3">
      <c r="A49" s="1" t="s">
        <v>186</v>
      </c>
      <c r="B49" s="1" t="s">
        <v>278</v>
      </c>
      <c r="C49" s="1">
        <v>71.599999999999994</v>
      </c>
      <c r="D49" s="1">
        <v>824.21389578163769</v>
      </c>
      <c r="E49" s="1">
        <v>29938.873094031387</v>
      </c>
      <c r="F49" s="1">
        <v>74937.787394059167</v>
      </c>
      <c r="G49" s="1">
        <v>17.3</v>
      </c>
      <c r="H49" s="1">
        <v>714.21884686918781</v>
      </c>
      <c r="I49" s="1">
        <v>43108.322027992333</v>
      </c>
      <c r="J49" s="1">
        <v>69964.900501499913</v>
      </c>
      <c r="K49" s="1">
        <v>2.5030263216219306</v>
      </c>
      <c r="L49" s="1">
        <v>1.6230021770754217</v>
      </c>
      <c r="N49" s="1" t="s">
        <v>184</v>
      </c>
      <c r="O49" s="1" t="s">
        <v>278</v>
      </c>
      <c r="P49" s="1">
        <v>956.53674303641026</v>
      </c>
      <c r="Q49" s="1">
        <v>87.824977882630478</v>
      </c>
      <c r="R49" s="1">
        <v>100</v>
      </c>
      <c r="S49" s="1">
        <v>946.50757908611604</v>
      </c>
      <c r="T49" s="1">
        <v>1171.0526315789475</v>
      </c>
      <c r="U49" s="1">
        <v>203.24503311258277</v>
      </c>
      <c r="V49" s="1">
        <v>99.9</v>
      </c>
      <c r="W49" s="1">
        <v>813.05661577608146</v>
      </c>
      <c r="X49" s="1">
        <v>6.0877846626320391</v>
      </c>
      <c r="Y49" s="1">
        <v>2.2266191705265359</v>
      </c>
      <c r="Z49" s="1">
        <v>0.98951512942570519</v>
      </c>
      <c r="AA49" s="1">
        <v>0.69429553706721558</v>
      </c>
      <c r="AB49" s="1">
        <v>10.777202589803451</v>
      </c>
      <c r="AC49" s="1">
        <v>4.0003763109217436</v>
      </c>
      <c r="AD49" s="1">
        <v>10.891397482783638</v>
      </c>
      <c r="AE49" s="1">
        <v>5.7617773661916285</v>
      </c>
      <c r="AH49" s="1" t="s">
        <v>185</v>
      </c>
      <c r="AI49" s="1" t="s">
        <v>278</v>
      </c>
      <c r="AJ49" s="1">
        <v>878.26966292134819</v>
      </c>
      <c r="AK49" s="1">
        <v>28941.228427772785</v>
      </c>
      <c r="AL49" s="1">
        <v>75158.801170696839</v>
      </c>
      <c r="AM49" s="1">
        <v>2.425646387297097</v>
      </c>
      <c r="AP49" s="1" t="s">
        <v>182</v>
      </c>
      <c r="AQ49" s="1" t="s">
        <v>278</v>
      </c>
      <c r="AR49" s="1">
        <v>1001.0806772908367</v>
      </c>
      <c r="AS49" s="1">
        <v>320.81355932203394</v>
      </c>
      <c r="AT49" s="1">
        <v>96.775271512113619</v>
      </c>
      <c r="AU49" s="1">
        <v>203.12841969745736</v>
      </c>
      <c r="AW49" s="1">
        <v>2.6696625448871001</v>
      </c>
      <c r="AX49" s="1">
        <v>0.20105859950957164</v>
      </c>
      <c r="AY49" s="1">
        <v>0.61688152392310491</v>
      </c>
      <c r="AZ49" s="1">
        <v>3.0834578056084392</v>
      </c>
      <c r="BA49" s="1">
        <v>7.94</v>
      </c>
    </row>
    <row r="50" spans="1:53" x14ac:dyDescent="0.3">
      <c r="A50" s="1" t="s">
        <v>187</v>
      </c>
      <c r="B50" s="1" t="s">
        <v>278</v>
      </c>
      <c r="C50" s="1">
        <v>80.599999999999994</v>
      </c>
      <c r="D50" s="1">
        <v>888.98263027295286</v>
      </c>
      <c r="E50" s="1">
        <v>30376.820105400511</v>
      </c>
      <c r="F50" s="1">
        <v>81025.795720637543</v>
      </c>
      <c r="G50" s="1">
        <v>13.9</v>
      </c>
      <c r="H50" s="1">
        <v>591.60074395536265</v>
      </c>
      <c r="I50" s="1">
        <v>41260.999419246182</v>
      </c>
      <c r="J50" s="1">
        <v>60612.842977856148</v>
      </c>
      <c r="K50" s="1">
        <v>2.6673560774135296</v>
      </c>
      <c r="L50" s="1">
        <v>1.4690105385470451</v>
      </c>
      <c r="N50" s="1" t="s">
        <v>185</v>
      </c>
      <c r="O50" s="1" t="s">
        <v>278</v>
      </c>
      <c r="P50" s="1">
        <v>936.81433596349461</v>
      </c>
      <c r="Q50" s="1">
        <v>119.1259215570628</v>
      </c>
      <c r="R50" s="1">
        <v>100</v>
      </c>
      <c r="S50" s="1">
        <v>851.26153339191569</v>
      </c>
      <c r="T50" s="1">
        <v>1077.6315789473686</v>
      </c>
      <c r="U50" s="1">
        <v>251.3245033112583</v>
      </c>
      <c r="V50" s="1">
        <v>99.8</v>
      </c>
      <c r="W50" s="1">
        <v>689.80597964376591</v>
      </c>
      <c r="X50" s="1">
        <v>7.1000791674065589</v>
      </c>
      <c r="Y50" s="1">
        <v>2.9172659232013927</v>
      </c>
      <c r="Z50" s="1">
        <v>0.908676885816879</v>
      </c>
      <c r="AA50" s="1">
        <v>0.64011299698322588</v>
      </c>
      <c r="AB50" s="1">
        <v>7.1458967306637025</v>
      </c>
      <c r="AC50" s="1">
        <v>2.7446825540502937</v>
      </c>
      <c r="AD50" s="1">
        <v>7.8640679015838622</v>
      </c>
      <c r="AE50" s="1">
        <v>4.2878094445600166</v>
      </c>
      <c r="AH50" s="1" t="s">
        <v>186</v>
      </c>
      <c r="AI50" s="1" t="s">
        <v>278</v>
      </c>
      <c r="AJ50" s="1">
        <v>991.73033707865159</v>
      </c>
      <c r="AK50" s="1">
        <v>26783.673295259527</v>
      </c>
      <c r="AL50" s="1">
        <v>85947.221260653445</v>
      </c>
      <c r="AM50" s="1">
        <v>2.9972730414134605</v>
      </c>
      <c r="AP50" s="1" t="s">
        <v>183</v>
      </c>
      <c r="AQ50" s="1" t="s">
        <v>278</v>
      </c>
      <c r="AR50" s="1">
        <v>855.05184851217314</v>
      </c>
      <c r="AS50" s="1">
        <v>153.66994535519126</v>
      </c>
      <c r="AT50" s="1">
        <v>94.527759699624539</v>
      </c>
      <c r="AU50" s="1">
        <v>213.05708582834328</v>
      </c>
      <c r="AW50" s="1">
        <v>2.8640581265754861</v>
      </c>
      <c r="AX50" s="1">
        <v>0.24776530996125676</v>
      </c>
      <c r="AY50" s="1">
        <v>1.4302077907978017</v>
      </c>
      <c r="AZ50" s="1">
        <v>5.6941082205010156</v>
      </c>
      <c r="BA50" s="1">
        <v>1.68</v>
      </c>
    </row>
    <row r="51" spans="1:53" x14ac:dyDescent="0.3">
      <c r="A51" s="1" t="s">
        <v>188</v>
      </c>
      <c r="B51" s="1" t="s">
        <v>278</v>
      </c>
      <c r="C51" s="1">
        <v>73.3</v>
      </c>
      <c r="D51" s="1">
        <v>840.8142857142858</v>
      </c>
      <c r="E51" s="1">
        <v>31252.00973604932</v>
      </c>
      <c r="F51" s="1">
        <v>76591.72183536143</v>
      </c>
      <c r="G51" s="1">
        <v>12.2</v>
      </c>
      <c r="H51" s="1">
        <v>704.74661746617471</v>
      </c>
      <c r="I51" s="1">
        <v>42318.927132247642</v>
      </c>
      <c r="J51" s="1">
        <v>69676.006414583127</v>
      </c>
      <c r="K51" s="1">
        <v>2.4507774854240036</v>
      </c>
      <c r="L51" s="1">
        <v>1.6464502088354926</v>
      </c>
      <c r="N51" s="1" t="s">
        <v>186</v>
      </c>
      <c r="O51" s="1" t="s">
        <v>278</v>
      </c>
      <c r="P51" s="1">
        <v>868.21465918813567</v>
      </c>
      <c r="Q51" s="1">
        <v>95.574240636980221</v>
      </c>
      <c r="R51" s="1">
        <v>100</v>
      </c>
      <c r="S51" s="1">
        <v>920.71177504393677</v>
      </c>
      <c r="T51" s="1">
        <v>995.61403508771934</v>
      </c>
      <c r="U51" s="1">
        <v>209.80132450331126</v>
      </c>
      <c r="V51" s="1">
        <v>99.9</v>
      </c>
      <c r="W51" s="1">
        <v>771.31043256997452</v>
      </c>
      <c r="X51" s="1">
        <v>8.6238079454091672</v>
      </c>
      <c r="Y51" s="1">
        <v>3.4042628117817979</v>
      </c>
      <c r="Z51" s="1">
        <v>1.06046559488513</v>
      </c>
      <c r="AA51" s="1">
        <v>0.7747082758852607</v>
      </c>
      <c r="AB51" s="1">
        <v>9.6334720412906822</v>
      </c>
      <c r="AC51" s="1">
        <v>3.6763849532217852</v>
      </c>
      <c r="AD51" s="1">
        <v>9.0841910268047723</v>
      </c>
      <c r="AE51" s="1">
        <v>4.7455088162325003</v>
      </c>
      <c r="AH51" s="1" t="s">
        <v>187</v>
      </c>
      <c r="AI51" s="1" t="s">
        <v>278</v>
      </c>
      <c r="AJ51" s="1">
        <v>1022.5468164794006</v>
      </c>
      <c r="AK51" s="1">
        <v>24257.014752344454</v>
      </c>
      <c r="AL51" s="1">
        <v>90030.014386750307</v>
      </c>
      <c r="AM51" s="1">
        <v>3.4666865332581556</v>
      </c>
      <c r="AP51" s="1" t="s">
        <v>184</v>
      </c>
      <c r="AQ51" s="1" t="s">
        <v>278</v>
      </c>
      <c r="AR51" s="1">
        <v>950.2817853922453</v>
      </c>
      <c r="AS51" s="1">
        <v>226.072131147541</v>
      </c>
      <c r="AT51" s="1">
        <v>96.364188569044643</v>
      </c>
      <c r="AU51" s="1">
        <v>282.61556886227544</v>
      </c>
      <c r="AW51" s="1">
        <v>2.6989876344318007</v>
      </c>
      <c r="AX51" s="1">
        <v>0.29571996460288291</v>
      </c>
      <c r="AY51" s="1">
        <v>1.2895587964005784</v>
      </c>
      <c r="AZ51" s="1">
        <v>4.3015757999213733</v>
      </c>
      <c r="BA51" s="1">
        <v>2.4</v>
      </c>
    </row>
    <row r="52" spans="1:53" x14ac:dyDescent="0.3">
      <c r="A52" s="1" t="s">
        <v>189</v>
      </c>
      <c r="B52" s="1" t="s">
        <v>278</v>
      </c>
      <c r="C52" s="1">
        <v>82.1</v>
      </c>
      <c r="D52" s="1">
        <v>865.18571428571431</v>
      </c>
      <c r="E52" s="1">
        <v>29555.990263950684</v>
      </c>
      <c r="F52" s="1">
        <v>77709.611497971913</v>
      </c>
      <c r="G52" s="1">
        <v>10.9</v>
      </c>
      <c r="H52" s="1">
        <v>654.58671586715866</v>
      </c>
      <c r="I52" s="1">
        <v>41301.072867752351</v>
      </c>
      <c r="J52" s="1">
        <v>64361.326918750216</v>
      </c>
      <c r="K52" s="1">
        <v>2.6292338982380161</v>
      </c>
      <c r="L52" s="1">
        <v>1.5583451578809513</v>
      </c>
      <c r="N52" s="1" t="s">
        <v>187</v>
      </c>
      <c r="O52" s="1" t="s">
        <v>278</v>
      </c>
      <c r="P52" s="1">
        <v>894.79703393858722</v>
      </c>
      <c r="Q52" s="1">
        <v>122.92457976997935</v>
      </c>
      <c r="R52" s="1">
        <v>100</v>
      </c>
      <c r="S52" s="1">
        <v>1015.9578207381371</v>
      </c>
      <c r="T52" s="1">
        <v>1063.1578947368421</v>
      </c>
      <c r="U52" s="1">
        <v>307.05298013245033</v>
      </c>
      <c r="V52" s="1">
        <v>99.9</v>
      </c>
      <c r="W52" s="1">
        <v>763.35877862595419</v>
      </c>
      <c r="X52" s="1">
        <v>7.2319354838263221</v>
      </c>
      <c r="Y52" s="1">
        <v>1.9267057551441769</v>
      </c>
      <c r="Z52" s="1">
        <v>1.1354058878204389</v>
      </c>
      <c r="AA52" s="1">
        <v>0.71801073237094704</v>
      </c>
      <c r="AB52" s="1">
        <v>8.2648874833595691</v>
      </c>
      <c r="AC52" s="1">
        <v>2.4860816472019645</v>
      </c>
      <c r="AD52" s="1">
        <v>7.2792360617621137</v>
      </c>
      <c r="AE52" s="1">
        <v>3.4624575025399151</v>
      </c>
      <c r="AH52" s="1" t="s">
        <v>188</v>
      </c>
      <c r="AI52" s="1" t="s">
        <v>278</v>
      </c>
      <c r="AJ52" s="1">
        <v>801.08667830133788</v>
      </c>
      <c r="AK52" s="1">
        <v>31094.712822215293</v>
      </c>
      <c r="AL52" s="1">
        <v>73322.558889229549</v>
      </c>
      <c r="AM52" s="1">
        <v>2.3524824671015252</v>
      </c>
      <c r="AP52" s="1" t="s">
        <v>185</v>
      </c>
      <c r="AQ52" s="1" t="s">
        <v>278</v>
      </c>
      <c r="AR52" s="1">
        <v>957.54508566275922</v>
      </c>
      <c r="AS52" s="1">
        <v>233.46010928961752</v>
      </c>
      <c r="AT52" s="1">
        <v>96.557496871088873</v>
      </c>
      <c r="AU52" s="1">
        <v>186.2195608782435</v>
      </c>
      <c r="AW52" s="1">
        <v>3.8377343070387613</v>
      </c>
      <c r="AX52" s="1">
        <v>0.1933762055501069</v>
      </c>
      <c r="AY52" s="1">
        <v>0.82281975013195574</v>
      </c>
      <c r="AZ52" s="1">
        <v>4.1972878177367114</v>
      </c>
      <c r="BA52" s="1">
        <v>7.46</v>
      </c>
    </row>
    <row r="53" spans="1:53" x14ac:dyDescent="0.3">
      <c r="A53" s="1" t="s">
        <v>190</v>
      </c>
      <c r="B53" s="1" t="s">
        <v>278</v>
      </c>
      <c r="C53" s="1">
        <v>75.099999999999994</v>
      </c>
      <c r="D53" s="1">
        <v>915.62531645569618</v>
      </c>
      <c r="E53" s="1">
        <v>30918.844366069814</v>
      </c>
      <c r="F53" s="1">
        <v>84095.192141906533</v>
      </c>
      <c r="G53" s="1">
        <v>14.7</v>
      </c>
      <c r="H53" s="1">
        <v>691.81633368384155</v>
      </c>
      <c r="I53" s="1">
        <v>44704.830373503675</v>
      </c>
      <c r="J53" s="1">
        <v>69382.078727789209</v>
      </c>
      <c r="K53" s="1">
        <v>2.7198685418589634</v>
      </c>
      <c r="L53" s="1">
        <v>1.5520040708824971</v>
      </c>
      <c r="N53" s="1" t="s">
        <v>188</v>
      </c>
      <c r="O53" s="1" t="s">
        <v>278</v>
      </c>
      <c r="P53" s="1">
        <v>952.6385964912281</v>
      </c>
      <c r="Q53" s="1">
        <v>109.08956043956044</v>
      </c>
      <c r="R53" s="1">
        <v>99.9</v>
      </c>
      <c r="S53" s="1">
        <v>1013.4967880085653</v>
      </c>
      <c r="T53" s="1">
        <v>1044.9007578491519</v>
      </c>
      <c r="U53" s="1">
        <v>212.81944444444443</v>
      </c>
      <c r="V53" s="1">
        <v>99.6</v>
      </c>
      <c r="W53" s="1">
        <v>824.41298342541438</v>
      </c>
      <c r="X53" s="1">
        <v>7.7075595714782192</v>
      </c>
      <c r="Y53" s="1">
        <v>3.3114766336595043</v>
      </c>
      <c r="Z53" s="1">
        <v>1.0638838188390549</v>
      </c>
      <c r="AA53" s="1">
        <v>0.7889868748132649</v>
      </c>
      <c r="AB53" s="1">
        <v>9.2905020785199621</v>
      </c>
      <c r="AC53" s="1">
        <v>3.873767200067209</v>
      </c>
      <c r="AD53" s="1">
        <v>8.7326284261547116</v>
      </c>
      <c r="AE53" s="1">
        <v>4.9097992929021039</v>
      </c>
      <c r="AH53" s="1" t="s">
        <v>189</v>
      </c>
      <c r="AI53" s="1" t="s">
        <v>278</v>
      </c>
      <c r="AJ53" s="1">
        <v>944.24665503199526</v>
      </c>
      <c r="AK53" s="1">
        <v>29335.953844451375</v>
      </c>
      <c r="AL53" s="1">
        <v>80526.107777437108</v>
      </c>
      <c r="AM53" s="1">
        <v>2.7384942089746227</v>
      </c>
      <c r="AP53" s="1" t="s">
        <v>186</v>
      </c>
      <c r="AQ53" s="1" t="s">
        <v>278</v>
      </c>
      <c r="AR53" s="1">
        <v>856.66591523895397</v>
      </c>
      <c r="AS53" s="1">
        <v>215.72896174863391</v>
      </c>
      <c r="AT53" s="1">
        <v>96.557496871088873</v>
      </c>
      <c r="AU53" s="1">
        <v>211.96167664670656</v>
      </c>
      <c r="AW53" s="1">
        <v>4.6896977400819733</v>
      </c>
      <c r="AX53" s="1">
        <v>0.24602703131410358</v>
      </c>
      <c r="AY53" s="1">
        <v>1.0135402184038793</v>
      </c>
      <c r="AZ53" s="1">
        <v>4.0637336758126423</v>
      </c>
      <c r="BA53" s="1">
        <v>7.61</v>
      </c>
    </row>
    <row r="54" spans="1:53" x14ac:dyDescent="0.3">
      <c r="A54" s="1" t="s">
        <v>191</v>
      </c>
      <c r="B54" s="1" t="s">
        <v>278</v>
      </c>
      <c r="C54" s="1">
        <v>65.7</v>
      </c>
      <c r="D54" s="1">
        <v>790.37468354430382</v>
      </c>
      <c r="E54" s="1">
        <v>29889.155633930186</v>
      </c>
      <c r="F54" s="1">
        <v>70206.141191426825</v>
      </c>
      <c r="G54" s="1">
        <v>23.8</v>
      </c>
      <c r="H54" s="1">
        <v>667.51699964949171</v>
      </c>
      <c r="I54" s="1">
        <v>38915.169626496325</v>
      </c>
      <c r="J54" s="1">
        <v>64655.254605544149</v>
      </c>
      <c r="K54" s="1">
        <v>2.3488833893898553</v>
      </c>
      <c r="L54" s="1">
        <v>1.6614409040510021</v>
      </c>
      <c r="N54" s="1" t="s">
        <v>189</v>
      </c>
      <c r="O54" s="1" t="s">
        <v>278</v>
      </c>
      <c r="P54" s="1">
        <v>851.3614035087719</v>
      </c>
      <c r="Q54" s="1">
        <v>97.010439560439565</v>
      </c>
      <c r="R54" s="1">
        <v>99.8</v>
      </c>
      <c r="S54" s="1">
        <v>793.00321199143468</v>
      </c>
      <c r="T54" s="1">
        <v>1095.0992421508481</v>
      </c>
      <c r="U54" s="1">
        <v>249.18055555555554</v>
      </c>
      <c r="V54" s="1">
        <v>99.6</v>
      </c>
      <c r="W54" s="1">
        <v>738.08701657458573</v>
      </c>
      <c r="X54" s="1">
        <v>8.9184805079321929</v>
      </c>
      <c r="Y54" s="1">
        <v>2.6269574462089866</v>
      </c>
      <c r="Z54" s="1">
        <v>0.93145309233326556</v>
      </c>
      <c r="AA54" s="1">
        <v>0.67399098471197327</v>
      </c>
      <c r="AB54" s="1">
        <v>8.1744110797207234</v>
      </c>
      <c r="AC54" s="1">
        <v>2.9620570310111018</v>
      </c>
      <c r="AD54" s="1">
        <v>8.7759771769548127</v>
      </c>
      <c r="AE54" s="1">
        <v>4.3948021534396675</v>
      </c>
      <c r="AH54" s="1" t="s">
        <v>190</v>
      </c>
      <c r="AI54" s="1" t="s">
        <v>278</v>
      </c>
      <c r="AJ54" s="1">
        <v>962.79453551912559</v>
      </c>
      <c r="AK54" s="1">
        <v>30982.540790752988</v>
      </c>
      <c r="AL54" s="1">
        <v>86632.360383956839</v>
      </c>
      <c r="AM54" s="1">
        <v>2.8029264113741013</v>
      </c>
      <c r="AP54" s="1" t="s">
        <v>187</v>
      </c>
      <c r="AQ54" s="1" t="s">
        <v>278</v>
      </c>
      <c r="AR54" s="1">
        <v>815.50721370604151</v>
      </c>
      <c r="AS54" s="1">
        <v>226.072131147541</v>
      </c>
      <c r="AT54" s="1">
        <v>96.65415102211098</v>
      </c>
      <c r="AU54" s="1">
        <v>233.8698602794411</v>
      </c>
      <c r="AW54" s="1">
        <v>4.6141943164759125</v>
      </c>
      <c r="AX54" s="1">
        <v>0.28515659279617311</v>
      </c>
      <c r="AY54" s="1">
        <v>1.0671348954710211</v>
      </c>
      <c r="AZ54" s="1">
        <v>3.6915009306331616</v>
      </c>
      <c r="BA54" s="1">
        <v>2.84</v>
      </c>
    </row>
    <row r="55" spans="1:53" x14ac:dyDescent="0.3">
      <c r="A55" s="1" t="s">
        <v>192</v>
      </c>
      <c r="B55" s="1" t="s">
        <v>278</v>
      </c>
      <c r="C55" s="1">
        <v>84.3</v>
      </c>
      <c r="D55" s="1">
        <v>853</v>
      </c>
      <c r="E55" s="1">
        <v>30404</v>
      </c>
      <c r="F55" s="1">
        <v>77150.666666666672</v>
      </c>
      <c r="G55" s="1">
        <v>10.1</v>
      </c>
      <c r="H55" s="1">
        <v>679.66666666666663</v>
      </c>
      <c r="I55" s="1">
        <v>41810</v>
      </c>
      <c r="J55" s="1">
        <v>67018.666666666672</v>
      </c>
      <c r="K55" s="1">
        <v>2.5375169933780644</v>
      </c>
      <c r="L55" s="1">
        <v>1.6029339073586861</v>
      </c>
      <c r="N55" s="1" t="s">
        <v>190</v>
      </c>
      <c r="O55" s="1" t="s">
        <v>278</v>
      </c>
      <c r="P55" s="1">
        <v>934.60240963855426</v>
      </c>
      <c r="Q55" s="1">
        <v>102.09583333333333</v>
      </c>
      <c r="R55" s="1">
        <v>99.3</v>
      </c>
      <c r="S55" s="1">
        <v>940.74339622641503</v>
      </c>
      <c r="T55" s="1">
        <v>1067.9792256846081</v>
      </c>
      <c r="U55" s="1">
        <v>187.61421319796955</v>
      </c>
      <c r="V55" s="1">
        <v>99.7</v>
      </c>
      <c r="W55" s="1">
        <v>813.62223756906087</v>
      </c>
      <c r="X55" s="1">
        <v>8.968292696786806</v>
      </c>
      <c r="Y55" s="1">
        <v>3.6874409560529431</v>
      </c>
      <c r="Z55" s="1">
        <v>1.0065706941524319</v>
      </c>
      <c r="AA55" s="1">
        <v>0.76183339338600298</v>
      </c>
      <c r="AB55" s="1">
        <v>9.2143172303121901</v>
      </c>
      <c r="AC55" s="1">
        <v>4.3366769697268666</v>
      </c>
      <c r="AD55" s="1">
        <v>9.1541679922153634</v>
      </c>
      <c r="AE55" s="1">
        <v>5.6924217386327864</v>
      </c>
      <c r="AH55" s="1" t="s">
        <v>191</v>
      </c>
      <c r="AI55" s="1" t="s">
        <v>278</v>
      </c>
      <c r="AJ55" s="1">
        <v>782.53879781420756</v>
      </c>
      <c r="AK55" s="1">
        <v>29448.125875913684</v>
      </c>
      <c r="AL55" s="1">
        <v>67216.306282709804</v>
      </c>
      <c r="AM55" s="1">
        <v>2.2880502647020466</v>
      </c>
      <c r="AP55" s="1" t="s">
        <v>188</v>
      </c>
      <c r="AQ55" s="1" t="s">
        <v>278</v>
      </c>
      <c r="AR55" s="1">
        <v>882.37404272470781</v>
      </c>
      <c r="AS55" s="1">
        <v>207.75413711583926</v>
      </c>
      <c r="AT55" s="1">
        <v>96.484750880724718</v>
      </c>
      <c r="AU55" s="1">
        <v>238.9234828496042</v>
      </c>
      <c r="AW55" s="1">
        <v>3.9441700208355255</v>
      </c>
      <c r="AX55" s="1">
        <v>0.27009989677293239</v>
      </c>
      <c r="AY55" s="1">
        <v>1.176613424119104</v>
      </c>
      <c r="AZ55" s="1">
        <v>4.3234982135040703</v>
      </c>
      <c r="BA55" s="1">
        <v>10.4</v>
      </c>
    </row>
    <row r="56" spans="1:53" x14ac:dyDescent="0.3">
      <c r="A56" s="1" t="s">
        <v>193</v>
      </c>
      <c r="B56" s="1" t="s">
        <v>278</v>
      </c>
      <c r="C56" s="1">
        <v>65</v>
      </c>
      <c r="D56" s="1">
        <v>837</v>
      </c>
      <c r="E56" s="1">
        <v>30891</v>
      </c>
      <c r="F56" s="1">
        <v>77207</v>
      </c>
      <c r="G56" s="1">
        <v>16.7</v>
      </c>
      <c r="H56" s="1">
        <v>650</v>
      </c>
      <c r="I56" s="1">
        <v>43064</v>
      </c>
      <c r="J56" s="1">
        <v>66360</v>
      </c>
      <c r="K56" s="1">
        <v>2.4993363762908292</v>
      </c>
      <c r="L56" s="1">
        <v>1.5409622886866059</v>
      </c>
      <c r="N56" s="1" t="s">
        <v>191</v>
      </c>
      <c r="O56" s="1" t="s">
        <v>278</v>
      </c>
      <c r="P56" s="1">
        <v>869.39759036144585</v>
      </c>
      <c r="Q56" s="1">
        <v>104.00416666666666</v>
      </c>
      <c r="R56" s="1">
        <v>99.9</v>
      </c>
      <c r="S56" s="1">
        <v>865.75660377358486</v>
      </c>
      <c r="T56" s="1">
        <v>1072.0207743153919</v>
      </c>
      <c r="U56" s="1">
        <v>274.38578680203045</v>
      </c>
      <c r="V56" s="1">
        <v>99.9</v>
      </c>
      <c r="W56" s="1">
        <v>748.87776243093924</v>
      </c>
      <c r="X56" s="1">
        <v>7.5994521073127252</v>
      </c>
      <c r="Y56" s="1">
        <v>2.4327681379907107</v>
      </c>
      <c r="Z56" s="1">
        <v>0.99581205810986051</v>
      </c>
      <c r="AA56" s="1">
        <v>0.69856646473029727</v>
      </c>
      <c r="AB56" s="1">
        <v>8.3242492250174429</v>
      </c>
      <c r="AC56" s="1">
        <v>2.7292877344672926</v>
      </c>
      <c r="AD56" s="1">
        <v>8.3592573088717206</v>
      </c>
      <c r="AE56" s="1">
        <v>3.9069836189760649</v>
      </c>
      <c r="AH56" s="1" t="s">
        <v>192</v>
      </c>
      <c r="AI56" s="1" t="s">
        <v>278</v>
      </c>
      <c r="AJ56" s="1">
        <v>872.66666666666663</v>
      </c>
      <c r="AK56" s="1">
        <v>30215.333333333332</v>
      </c>
      <c r="AL56" s="1">
        <v>76924.333333333328</v>
      </c>
      <c r="AM56" s="1">
        <v>2.5454883380380742</v>
      </c>
      <c r="AP56" s="1" t="s">
        <v>189</v>
      </c>
      <c r="AQ56" s="1" t="s">
        <v>278</v>
      </c>
      <c r="AR56" s="1">
        <v>907.62595727529219</v>
      </c>
      <c r="AS56" s="1">
        <v>242.91252955082743</v>
      </c>
      <c r="AT56" s="1">
        <v>96.581915785941973</v>
      </c>
      <c r="AU56" s="1">
        <v>218.40985048372909</v>
      </c>
      <c r="AW56" s="1">
        <v>3.9761369781786988</v>
      </c>
      <c r="AX56" s="1">
        <v>0.24004000035870082</v>
      </c>
      <c r="AY56" s="1">
        <v>0.91991340608461325</v>
      </c>
      <c r="AZ56" s="1">
        <v>3.8035508985478743</v>
      </c>
      <c r="BA56" s="1">
        <v>3.29</v>
      </c>
    </row>
    <row r="57" spans="1:53" x14ac:dyDescent="0.3">
      <c r="A57" s="1" t="s">
        <v>194</v>
      </c>
      <c r="B57" s="1" t="s">
        <v>278</v>
      </c>
      <c r="C57" s="1">
        <v>74.8</v>
      </c>
      <c r="D57" s="1">
        <v>892</v>
      </c>
      <c r="E57" s="1">
        <v>29944</v>
      </c>
      <c r="F57" s="1">
        <v>78348</v>
      </c>
      <c r="G57" s="1">
        <v>13.3</v>
      </c>
      <c r="H57" s="1">
        <v>692</v>
      </c>
      <c r="I57" s="1">
        <v>41531</v>
      </c>
      <c r="J57" s="1">
        <v>66198</v>
      </c>
      <c r="K57" s="1">
        <v>2.6164841036601656</v>
      </c>
      <c r="L57" s="1">
        <v>1.5939418747441669</v>
      </c>
      <c r="N57" s="1" t="s">
        <v>193</v>
      </c>
      <c r="O57" s="1" t="s">
        <v>278</v>
      </c>
      <c r="P57" s="1">
        <v>937.09727626459153</v>
      </c>
      <c r="Q57" s="1">
        <v>101.00940594059406</v>
      </c>
      <c r="R57" s="1">
        <v>96.7</v>
      </c>
      <c r="S57" s="1">
        <v>1023.4543726235742</v>
      </c>
      <c r="T57" s="1">
        <v>1087.1788990825689</v>
      </c>
      <c r="U57" s="1">
        <v>206.20975609756098</v>
      </c>
      <c r="V57" s="1">
        <v>95.3</v>
      </c>
      <c r="W57" s="1">
        <v>857.62918994413405</v>
      </c>
      <c r="X57" s="1">
        <v>8.4447581099691718</v>
      </c>
      <c r="Y57" s="1">
        <v>3.2959966566523939</v>
      </c>
      <c r="Z57" s="1">
        <v>1.0921538228167889</v>
      </c>
      <c r="AA57" s="1">
        <v>0.78885746464345141</v>
      </c>
      <c r="AB57" s="1">
        <v>10.132268011015638</v>
      </c>
      <c r="AC57" s="1">
        <v>4.1590136479205988</v>
      </c>
      <c r="AD57" s="1">
        <v>9.2773268740509156</v>
      </c>
      <c r="AE57" s="1">
        <v>5.2721991415779961</v>
      </c>
      <c r="AH57" s="1" t="s">
        <v>193</v>
      </c>
      <c r="AI57" s="1" t="s">
        <v>278</v>
      </c>
      <c r="AJ57" s="1">
        <v>893</v>
      </c>
      <c r="AK57" s="1">
        <v>31039</v>
      </c>
      <c r="AL57" s="1">
        <v>81675</v>
      </c>
      <c r="AM57" s="1">
        <v>2.6313669899159122</v>
      </c>
      <c r="AP57" s="1" t="s">
        <v>190</v>
      </c>
      <c r="AQ57" s="1" t="s">
        <v>278</v>
      </c>
      <c r="AR57" s="1">
        <v>934.57645178476298</v>
      </c>
      <c r="AS57" s="1">
        <v>203.26460481099659</v>
      </c>
      <c r="AT57" s="1">
        <v>96.290176322418148</v>
      </c>
      <c r="AU57" s="1">
        <v>233.26628352490422</v>
      </c>
      <c r="AW57" s="1">
        <v>4.7490236830508126</v>
      </c>
      <c r="AX57" s="1">
        <v>0.24891612687895867</v>
      </c>
      <c r="AY57" s="1">
        <v>1.1717708349904212</v>
      </c>
      <c r="AZ57" s="1">
        <v>4.6386946984666277</v>
      </c>
      <c r="BA57" s="1">
        <v>7.26</v>
      </c>
    </row>
    <row r="58" spans="1:53" x14ac:dyDescent="0.3">
      <c r="A58" s="1" t="s">
        <v>195</v>
      </c>
      <c r="B58" s="1" t="s">
        <v>278</v>
      </c>
      <c r="C58" s="1">
        <v>76.8</v>
      </c>
      <c r="D58" s="1">
        <v>830</v>
      </c>
      <c r="E58" s="1">
        <v>30377</v>
      </c>
      <c r="F58" s="1">
        <v>75897</v>
      </c>
      <c r="G58" s="1">
        <v>11.6</v>
      </c>
      <c r="H58" s="1">
        <v>697</v>
      </c>
      <c r="I58" s="1">
        <v>40835</v>
      </c>
      <c r="J58" s="1">
        <v>68498</v>
      </c>
      <c r="K58" s="1">
        <v>2.4985021562366265</v>
      </c>
      <c r="L58" s="1">
        <v>1.677433574139831</v>
      </c>
      <c r="N58" s="1" t="s">
        <v>194</v>
      </c>
      <c r="O58" s="1" t="s">
        <v>278</v>
      </c>
      <c r="P58" s="1">
        <v>905.50972762645915</v>
      </c>
      <c r="Q58" s="1">
        <v>102.02970297029704</v>
      </c>
      <c r="R58" s="1">
        <v>98.9</v>
      </c>
      <c r="S58" s="1">
        <v>827.69296577946773</v>
      </c>
      <c r="T58" s="1">
        <v>1111.7201834862385</v>
      </c>
      <c r="U58" s="1">
        <v>219.73170731707319</v>
      </c>
      <c r="V58" s="1">
        <v>98.3</v>
      </c>
      <c r="W58" s="1">
        <v>762.7007681564246</v>
      </c>
      <c r="X58" s="1">
        <v>8.203493449781659</v>
      </c>
      <c r="Y58" s="1">
        <v>2.958152958152958</v>
      </c>
      <c r="Z58" s="1">
        <v>0.91406303049778792</v>
      </c>
      <c r="AA58" s="1">
        <v>0.68605462011553531</v>
      </c>
      <c r="AB58" s="1">
        <v>8.1122745796920164</v>
      </c>
      <c r="AC58" s="1">
        <v>3.4710546669345552</v>
      </c>
      <c r="AD58" s="1">
        <v>8.8749619107493807</v>
      </c>
      <c r="AE58" s="1">
        <v>5.0594436144894859</v>
      </c>
      <c r="AH58" s="1" t="s">
        <v>194</v>
      </c>
      <c r="AI58" s="1" t="s">
        <v>278</v>
      </c>
      <c r="AJ58" s="1">
        <v>890</v>
      </c>
      <c r="AK58" s="1">
        <v>29447</v>
      </c>
      <c r="AL58" s="1">
        <v>76643</v>
      </c>
      <c r="AM58" s="1">
        <v>2.6027439127924747</v>
      </c>
      <c r="AP58" s="1" t="s">
        <v>191</v>
      </c>
      <c r="AQ58" s="1" t="s">
        <v>278</v>
      </c>
      <c r="AR58" s="1">
        <v>855.42354821523713</v>
      </c>
      <c r="AS58" s="1">
        <v>247.40206185567013</v>
      </c>
      <c r="AT58" s="1">
        <v>96.776490344248543</v>
      </c>
      <c r="AU58" s="1">
        <v>224.06704980842912</v>
      </c>
      <c r="AW58" s="1">
        <v>3.1712833159634113</v>
      </c>
      <c r="AX58" s="1">
        <v>0.26122377025267451</v>
      </c>
      <c r="AY58" s="1">
        <v>0.92475599521329621</v>
      </c>
      <c r="AZ58" s="1">
        <v>3.4883544135853168</v>
      </c>
      <c r="BA58" s="1">
        <v>8.1199999999999992</v>
      </c>
    </row>
    <row r="59" spans="1:53" x14ac:dyDescent="0.3">
      <c r="A59" s="1" t="s">
        <v>196</v>
      </c>
      <c r="B59" s="1" t="s">
        <v>278</v>
      </c>
      <c r="C59" s="1">
        <v>90.7</v>
      </c>
      <c r="D59" s="1">
        <v>1012.3756764454572</v>
      </c>
      <c r="E59" s="1">
        <v>25917.776462622565</v>
      </c>
      <c r="F59" s="1">
        <v>87800.01177658666</v>
      </c>
      <c r="G59" s="1">
        <v>2.37</v>
      </c>
      <c r="H59" s="1">
        <v>772.39332365747464</v>
      </c>
      <c r="I59" s="1">
        <v>38105.399748190117</v>
      </c>
      <c r="J59" s="1">
        <v>71658.224051017605</v>
      </c>
      <c r="K59" s="1">
        <v>3.387636740489981</v>
      </c>
      <c r="L59" s="1">
        <v>1.8805267632554135</v>
      </c>
      <c r="N59" s="1" t="s">
        <v>195</v>
      </c>
      <c r="O59" s="1" t="s">
        <v>278</v>
      </c>
      <c r="P59" s="1">
        <v>863.39299610894943</v>
      </c>
      <c r="Q59" s="1">
        <v>106.11089108910892</v>
      </c>
      <c r="R59" s="1">
        <v>97.9</v>
      </c>
      <c r="S59" s="1">
        <v>858.60266159695823</v>
      </c>
      <c r="T59" s="1">
        <v>1011.1009174311927</v>
      </c>
      <c r="U59" s="1">
        <v>267.05853658536586</v>
      </c>
      <c r="V59" s="1">
        <v>97</v>
      </c>
      <c r="W59" s="1">
        <v>723.42004189944134</v>
      </c>
      <c r="X59" s="1">
        <v>8.4063001530250432</v>
      </c>
      <c r="Y59" s="1">
        <v>2.5911922114453758</v>
      </c>
      <c r="Z59" s="1">
        <v>0.99445173341273352</v>
      </c>
      <c r="AA59" s="1">
        <v>0.71547758431212327</v>
      </c>
      <c r="AB59" s="1">
        <v>8.0915601856168387</v>
      </c>
      <c r="AC59" s="1">
        <v>2.7088444771290749</v>
      </c>
      <c r="AD59" s="1">
        <v>8.1367047929500131</v>
      </c>
      <c r="AE59" s="1">
        <v>3.7860647720129776</v>
      </c>
      <c r="AH59" s="1" t="s">
        <v>195</v>
      </c>
      <c r="AI59" s="1" t="s">
        <v>278</v>
      </c>
      <c r="AJ59" s="1">
        <v>835</v>
      </c>
      <c r="AK59" s="1">
        <v>30160</v>
      </c>
      <c r="AL59" s="1">
        <v>72455</v>
      </c>
      <c r="AM59" s="1">
        <v>2.4023541114058355</v>
      </c>
      <c r="AP59" s="1" t="s">
        <v>192</v>
      </c>
      <c r="AQ59" s="1" t="s">
        <v>278</v>
      </c>
      <c r="AR59" s="1">
        <v>895</v>
      </c>
      <c r="AS59" s="1">
        <v>225.33333333333334</v>
      </c>
      <c r="AT59" s="1">
        <v>96.533333333333346</v>
      </c>
      <c r="AU59" s="1">
        <v>228.66666666666666</v>
      </c>
      <c r="AW59" s="1">
        <v>3.9601534995071117</v>
      </c>
      <c r="AX59" s="1">
        <v>0.25506994856581661</v>
      </c>
      <c r="AY59" s="1">
        <v>1.0482634151018586</v>
      </c>
      <c r="AZ59" s="1">
        <v>4.0635245560259721</v>
      </c>
      <c r="BA59" s="1">
        <v>3.19</v>
      </c>
    </row>
    <row r="60" spans="1:53" x14ac:dyDescent="0.3">
      <c r="A60" s="1" t="s">
        <v>197</v>
      </c>
      <c r="B60" s="1" t="s">
        <v>278</v>
      </c>
      <c r="C60" s="1">
        <v>71</v>
      </c>
      <c r="D60" s="1">
        <v>777.68527485047002</v>
      </c>
      <c r="E60" s="1">
        <v>32491.573087243272</v>
      </c>
      <c r="F60" s="1">
        <v>72177.496216888059</v>
      </c>
      <c r="G60" s="1">
        <v>9.67</v>
      </c>
      <c r="H60" s="1">
        <v>648.83998548621196</v>
      </c>
      <c r="I60" s="1">
        <v>43609.659269751341</v>
      </c>
      <c r="J60" s="1">
        <v>66434.47879170868</v>
      </c>
      <c r="K60" s="1">
        <v>2.2214220291237958</v>
      </c>
      <c r="L60" s="1">
        <v>1.5233890817805393</v>
      </c>
      <c r="N60" s="1" t="s">
        <v>196</v>
      </c>
      <c r="O60" s="1" t="s">
        <v>278</v>
      </c>
      <c r="P60" s="1">
        <v>935.11139240506338</v>
      </c>
      <c r="Q60" s="1">
        <v>100.31936404402771</v>
      </c>
      <c r="R60" s="1">
        <v>97.1</v>
      </c>
      <c r="S60" s="1">
        <v>800.66984924623114</v>
      </c>
      <c r="T60" s="1">
        <v>1085.6834005130083</v>
      </c>
      <c r="U60" s="1">
        <v>269.78413284132841</v>
      </c>
      <c r="V60" s="1">
        <v>97</v>
      </c>
      <c r="W60" s="1">
        <v>708.50967351874237</v>
      </c>
      <c r="X60" s="1">
        <v>8.2735771693661597</v>
      </c>
      <c r="Y60" s="1">
        <v>2.5835470480020244</v>
      </c>
      <c r="Z60" s="1">
        <v>0.85622938160013773</v>
      </c>
      <c r="AA60" s="1">
        <v>0.65259326354622038</v>
      </c>
      <c r="AB60" s="1">
        <v>7.9812093794258585</v>
      </c>
      <c r="AC60" s="1">
        <v>2.626209577475215</v>
      </c>
      <c r="AD60" s="1">
        <v>9.3213449000201596</v>
      </c>
      <c r="AE60" s="1">
        <v>4.0242670652226433</v>
      </c>
      <c r="AH60" s="1" t="s">
        <v>196</v>
      </c>
      <c r="AI60" s="1" t="s">
        <v>278</v>
      </c>
      <c r="AJ60" s="1">
        <v>1000.4386391251519</v>
      </c>
      <c r="AK60" s="1">
        <v>28288.848810562438</v>
      </c>
      <c r="AL60" s="1">
        <v>84960.042538179376</v>
      </c>
      <c r="AM60" s="1">
        <v>2.9590351322716795</v>
      </c>
      <c r="AP60" s="1" t="s">
        <v>193</v>
      </c>
      <c r="AQ60" s="1" t="s">
        <v>278</v>
      </c>
      <c r="AR60" s="1">
        <v>935</v>
      </c>
      <c r="AS60" s="1">
        <v>188</v>
      </c>
      <c r="AT60" s="1">
        <v>93.6</v>
      </c>
      <c r="AU60" s="1">
        <v>255</v>
      </c>
      <c r="AW60" s="1">
        <v>4.75</v>
      </c>
      <c r="AX60" s="1">
        <v>0.27272727272727271</v>
      </c>
      <c r="AY60" s="1">
        <v>1.3563829787234043</v>
      </c>
      <c r="AZ60" s="1">
        <v>4.9734042553191493</v>
      </c>
      <c r="BA60" s="1">
        <v>13.3</v>
      </c>
    </row>
    <row r="61" spans="1:53" x14ac:dyDescent="0.3">
      <c r="A61" s="1" t="s">
        <v>198</v>
      </c>
      <c r="B61" s="1" t="s">
        <v>278</v>
      </c>
      <c r="C61" s="1">
        <v>74.599999999999994</v>
      </c>
      <c r="D61" s="1">
        <v>768.93904870407289</v>
      </c>
      <c r="E61" s="1">
        <v>32802.650450134162</v>
      </c>
      <c r="F61" s="1">
        <v>71474.492006525295</v>
      </c>
      <c r="G61" s="1">
        <v>10.8</v>
      </c>
      <c r="H61" s="1">
        <v>617.76669085631352</v>
      </c>
      <c r="I61" s="1">
        <v>43714.94098205855</v>
      </c>
      <c r="J61" s="1">
        <v>62963.29715727373</v>
      </c>
      <c r="K61" s="1">
        <v>2.178924295010221</v>
      </c>
      <c r="L61" s="1">
        <v>1.4403152730576732</v>
      </c>
      <c r="N61" s="1" t="s">
        <v>197</v>
      </c>
      <c r="O61" s="1" t="s">
        <v>278</v>
      </c>
      <c r="P61" s="1">
        <v>916.84303797468363</v>
      </c>
      <c r="Q61" s="1">
        <v>108.51127191194455</v>
      </c>
      <c r="R61" s="1">
        <v>98.2</v>
      </c>
      <c r="S61" s="1">
        <v>1064.836432160804</v>
      </c>
      <c r="T61" s="1">
        <v>1075.0971051667277</v>
      </c>
      <c r="U61" s="1">
        <v>202.01845018450186</v>
      </c>
      <c r="V61" s="1">
        <v>98</v>
      </c>
      <c r="W61" s="1">
        <v>921.06257557436516</v>
      </c>
      <c r="X61" s="1">
        <v>9.3296821482931893</v>
      </c>
      <c r="Y61" s="1">
        <v>3.8233801068766438</v>
      </c>
      <c r="Z61" s="1">
        <v>1.1614162818022149</v>
      </c>
      <c r="AA61" s="1">
        <v>0.85672500758108294</v>
      </c>
      <c r="AB61" s="1">
        <v>9.8131411916810318</v>
      </c>
      <c r="AC61" s="1">
        <v>4.5592992854522247</v>
      </c>
      <c r="AD61" s="1">
        <v>8.4492884639550585</v>
      </c>
      <c r="AE61" s="1">
        <v>5.3217768188244685</v>
      </c>
      <c r="AH61" s="1" t="s">
        <v>197</v>
      </c>
      <c r="AI61" s="1" t="s">
        <v>278</v>
      </c>
      <c r="AJ61" s="1">
        <v>765.04131227217499</v>
      </c>
      <c r="AK61" s="1">
        <v>34337.187739196183</v>
      </c>
      <c r="AL61" s="1">
        <v>69523.908458756065</v>
      </c>
      <c r="AM61" s="1">
        <v>1.9948954096596654</v>
      </c>
      <c r="AP61" s="1" t="s">
        <v>194</v>
      </c>
      <c r="AQ61" s="1" t="s">
        <v>278</v>
      </c>
      <c r="AR61" s="1">
        <v>877</v>
      </c>
      <c r="AS61" s="1">
        <v>225</v>
      </c>
      <c r="AT61" s="1">
        <v>98.9</v>
      </c>
      <c r="AU61" s="1">
        <v>233</v>
      </c>
      <c r="AW61" s="1">
        <v>3.9555555555555557</v>
      </c>
      <c r="AX61" s="1">
        <v>0.26567844925883694</v>
      </c>
      <c r="AY61" s="1">
        <v>1.0355555555555556</v>
      </c>
      <c r="AZ61" s="1">
        <v>3.8977777777777778</v>
      </c>
      <c r="BA61" s="1">
        <v>9.23</v>
      </c>
    </row>
    <row r="62" spans="1:53" x14ac:dyDescent="0.3">
      <c r="A62" s="1" t="s">
        <v>199</v>
      </c>
      <c r="B62" s="1" t="s">
        <v>278</v>
      </c>
      <c r="C62" s="1">
        <v>81.099999999999994</v>
      </c>
      <c r="D62" s="1">
        <v>872.31704410011923</v>
      </c>
      <c r="E62" s="1">
        <v>28882.126385321098</v>
      </c>
      <c r="F62" s="1">
        <v>78664.045796069302</v>
      </c>
      <c r="G62" s="1">
        <v>10.4</v>
      </c>
      <c r="H62" s="1">
        <v>697.96277833167164</v>
      </c>
      <c r="I62" s="1">
        <v>41759.305182139273</v>
      </c>
      <c r="J62" s="1">
        <v>68166.246575342477</v>
      </c>
      <c r="K62" s="1">
        <v>2.7236237646286705</v>
      </c>
      <c r="L62" s="1">
        <v>1.63236065059094</v>
      </c>
      <c r="N62" s="1" t="s">
        <v>198</v>
      </c>
      <c r="O62" s="1" t="s">
        <v>278</v>
      </c>
      <c r="P62" s="1">
        <v>854.04556962025322</v>
      </c>
      <c r="Q62" s="1">
        <v>100.31936404402771</v>
      </c>
      <c r="R62" s="1">
        <v>98.4</v>
      </c>
      <c r="S62" s="1">
        <v>844.2437185929648</v>
      </c>
      <c r="T62" s="1">
        <v>1049.2194943202637</v>
      </c>
      <c r="U62" s="1">
        <v>221.19741697416976</v>
      </c>
      <c r="V62" s="1">
        <v>98.1</v>
      </c>
      <c r="W62" s="1">
        <v>714.17775090689236</v>
      </c>
      <c r="X62" s="1">
        <v>7.7520953433193922</v>
      </c>
      <c r="Y62" s="1">
        <v>2.9333072436464303</v>
      </c>
      <c r="Z62" s="1">
        <v>0.98852303509794359</v>
      </c>
      <c r="AA62" s="1">
        <v>0.68067525886904345</v>
      </c>
      <c r="AB62" s="1">
        <v>8.4155609102789661</v>
      </c>
      <c r="AC62" s="1">
        <v>3.2286893792719566</v>
      </c>
      <c r="AD62" s="1">
        <v>8.5132673812149928</v>
      </c>
      <c r="AE62" s="1">
        <v>4.7433623261648936</v>
      </c>
      <c r="AH62" s="1" t="s">
        <v>198</v>
      </c>
      <c r="AI62" s="1" t="s">
        <v>278</v>
      </c>
      <c r="AJ62" s="1">
        <v>852.52004860267323</v>
      </c>
      <c r="AK62" s="1">
        <v>28019.963450241379</v>
      </c>
      <c r="AL62" s="1">
        <v>76289.049003064545</v>
      </c>
      <c r="AM62" s="1">
        <v>2.6825344721828759</v>
      </c>
      <c r="AP62" s="1" t="s">
        <v>195</v>
      </c>
      <c r="AQ62" s="1" t="s">
        <v>278</v>
      </c>
      <c r="AR62" s="1">
        <v>873</v>
      </c>
      <c r="AS62" s="1">
        <v>263</v>
      </c>
      <c r="AT62" s="1">
        <v>97.1</v>
      </c>
      <c r="AU62" s="1">
        <v>198</v>
      </c>
      <c r="AW62" s="1">
        <v>3.1749049429657794</v>
      </c>
      <c r="AX62" s="1">
        <v>0.22680412371134021</v>
      </c>
      <c r="AY62" s="1">
        <v>0.75285171102661597</v>
      </c>
      <c r="AZ62" s="1">
        <v>3.3193916349809887</v>
      </c>
      <c r="BA62" s="1">
        <v>8.2200000000000006</v>
      </c>
    </row>
    <row r="63" spans="1:53" x14ac:dyDescent="0.3">
      <c r="A63" s="1" t="s">
        <v>200</v>
      </c>
      <c r="B63" s="1" t="s">
        <v>278</v>
      </c>
      <c r="C63" s="1">
        <v>54</v>
      </c>
      <c r="D63" s="1">
        <v>833.68295589988077</v>
      </c>
      <c r="E63" s="1">
        <v>31925.873614678898</v>
      </c>
      <c r="F63" s="1">
        <v>75637.287537264041</v>
      </c>
      <c r="G63" s="1">
        <v>30.7</v>
      </c>
      <c r="H63" s="1">
        <v>661.37055500166161</v>
      </c>
      <c r="I63" s="1">
        <v>41860.69481786072</v>
      </c>
      <c r="J63" s="1">
        <v>65871.086757990881</v>
      </c>
      <c r="K63" s="1">
        <v>2.3691532595207505</v>
      </c>
      <c r="L63" s="1">
        <v>1.5735784378305551</v>
      </c>
      <c r="N63" s="1" t="s">
        <v>199</v>
      </c>
      <c r="O63" s="1" t="s">
        <v>278</v>
      </c>
      <c r="P63" s="1">
        <v>920.54761904761904</v>
      </c>
      <c r="Q63" s="1">
        <v>88.048663101604276</v>
      </c>
      <c r="R63" s="1">
        <v>98.8</v>
      </c>
      <c r="S63" s="1">
        <v>909.33249158249157</v>
      </c>
      <c r="T63" s="1">
        <v>1108.1810269799826</v>
      </c>
      <c r="U63" s="1">
        <v>236.04</v>
      </c>
      <c r="V63" s="1">
        <v>99.8</v>
      </c>
      <c r="W63" s="1">
        <v>807.34282907662089</v>
      </c>
      <c r="X63" s="1">
        <v>8.733114412160365</v>
      </c>
      <c r="Y63" s="1">
        <v>2.6172118744971766</v>
      </c>
      <c r="Z63" s="1">
        <v>0.98781689590731825</v>
      </c>
      <c r="AA63" s="1">
        <v>0.72852973424097811</v>
      </c>
      <c r="AB63" s="1">
        <v>10.327612703592807</v>
      </c>
      <c r="AC63" s="1">
        <v>3.4203644682114089</v>
      </c>
      <c r="AD63" s="1">
        <v>10.454986897249622</v>
      </c>
      <c r="AE63" s="1">
        <v>4.6948865742246344</v>
      </c>
      <c r="AH63" s="1" t="s">
        <v>199</v>
      </c>
      <c r="AI63" s="1" t="s">
        <v>278</v>
      </c>
      <c r="AJ63" s="1">
        <v>881.80985642219628</v>
      </c>
      <c r="AK63" s="1">
        <v>30359.027112714553</v>
      </c>
      <c r="AL63" s="1">
        <v>77395.898919175655</v>
      </c>
      <c r="AM63" s="1">
        <v>2.5489874553260625</v>
      </c>
      <c r="AP63" s="1" t="s">
        <v>196</v>
      </c>
      <c r="AQ63" s="1" t="s">
        <v>278</v>
      </c>
      <c r="AR63" s="1">
        <v>878.23342075683786</v>
      </c>
      <c r="AS63" s="1">
        <v>189.57164869029276</v>
      </c>
      <c r="AT63" s="1">
        <v>96.402573653911276</v>
      </c>
      <c r="AU63" s="1">
        <v>223.94902912621359</v>
      </c>
      <c r="AW63" s="1">
        <v>5.2292237413978313</v>
      </c>
      <c r="AX63" s="1">
        <v>0.25435886301749366</v>
      </c>
      <c r="AY63" s="1">
        <v>1.1859462177503528</v>
      </c>
      <c r="AZ63" s="1">
        <v>4.6408692034689123</v>
      </c>
      <c r="BA63" s="1">
        <v>4.33</v>
      </c>
    </row>
    <row r="64" spans="1:53" x14ac:dyDescent="0.3">
      <c r="A64" s="1" t="s">
        <v>158</v>
      </c>
      <c r="B64" s="1" t="s">
        <v>280</v>
      </c>
      <c r="C64" s="1">
        <v>76.599999999999994</v>
      </c>
      <c r="D64" s="1">
        <v>819.51320485367592</v>
      </c>
      <c r="E64" s="1">
        <v>31224.457552716158</v>
      </c>
      <c r="F64" s="1">
        <v>78880.760459851241</v>
      </c>
      <c r="G64" s="1">
        <v>10.9</v>
      </c>
      <c r="H64" s="1">
        <v>609.97365945437446</v>
      </c>
      <c r="I64" s="1">
        <v>42106.735484054305</v>
      </c>
      <c r="J64" s="1">
        <v>64771.79548021654</v>
      </c>
      <c r="K64" s="1">
        <v>2.5262491854879174</v>
      </c>
      <c r="L64" s="1">
        <v>1.5382763525979217</v>
      </c>
      <c r="N64" s="1" t="s">
        <v>200</v>
      </c>
      <c r="O64" s="1" t="s">
        <v>278</v>
      </c>
      <c r="P64" s="1">
        <v>883.45238095238096</v>
      </c>
      <c r="Q64" s="1">
        <v>118.0513368983957</v>
      </c>
      <c r="R64" s="1">
        <v>99.4</v>
      </c>
      <c r="S64" s="1">
        <v>897.16750841750832</v>
      </c>
      <c r="T64" s="1">
        <v>1031.8189730200174</v>
      </c>
      <c r="U64" s="1">
        <v>225.95999999999998</v>
      </c>
      <c r="V64" s="1">
        <v>99.8</v>
      </c>
      <c r="W64" s="1">
        <v>755.15717092337923</v>
      </c>
      <c r="X64" s="1">
        <v>7.3893025442897278</v>
      </c>
      <c r="Y64" s="1">
        <v>3.088877581570507</v>
      </c>
      <c r="Z64" s="1">
        <v>1.0155244671482373</v>
      </c>
      <c r="AA64" s="1">
        <v>0.73186982471655815</v>
      </c>
      <c r="AB64" s="1">
        <v>7.5998081172912215</v>
      </c>
      <c r="AC64" s="1">
        <v>3.3419949146901189</v>
      </c>
      <c r="AD64" s="1">
        <v>7.483628768327713</v>
      </c>
      <c r="AE64" s="1">
        <v>4.5663788857320657</v>
      </c>
      <c r="AH64" s="1" t="s">
        <v>200</v>
      </c>
      <c r="AI64" s="1" t="s">
        <v>278</v>
      </c>
      <c r="AJ64" s="1">
        <v>863.52347691113698</v>
      </c>
      <c r="AK64" s="1">
        <v>30071.639553952115</v>
      </c>
      <c r="AL64" s="1">
        <v>76452.767747491002</v>
      </c>
      <c r="AM64" s="1">
        <v>2.5419892207500854</v>
      </c>
      <c r="AP64" s="1" t="s">
        <v>197</v>
      </c>
      <c r="AQ64" s="1" t="s">
        <v>278</v>
      </c>
      <c r="AR64" s="1">
        <v>891.31135256650441</v>
      </c>
      <c r="AS64" s="1">
        <v>212.4869029275809</v>
      </c>
      <c r="AT64" s="1">
        <v>96.794852692177457</v>
      </c>
      <c r="AU64" s="1">
        <v>250.58980582524271</v>
      </c>
      <c r="AW64" s="1">
        <v>3.5675730600193969</v>
      </c>
      <c r="AX64" s="1">
        <v>0.28044106804608604</v>
      </c>
      <c r="AY64" s="1">
        <v>1.1839147478096042</v>
      </c>
      <c r="AZ64" s="1">
        <v>4.2020385014361619</v>
      </c>
      <c r="BA64" s="1">
        <v>13.2</v>
      </c>
    </row>
    <row r="65" spans="1:53" x14ac:dyDescent="0.3">
      <c r="A65" s="1" t="s">
        <v>159</v>
      </c>
      <c r="B65" s="1" t="s">
        <v>280</v>
      </c>
      <c r="C65" s="1">
        <v>82.7</v>
      </c>
      <c r="D65" s="1">
        <v>848.73804425410412</v>
      </c>
      <c r="E65" s="1">
        <v>25908.464607666381</v>
      </c>
      <c r="F65" s="1">
        <v>78688.120666843097</v>
      </c>
      <c r="G65" s="1">
        <v>7.41</v>
      </c>
      <c r="H65" s="1">
        <v>613.80997177798679</v>
      </c>
      <c r="I65" s="1">
        <v>42312.8760505545</v>
      </c>
      <c r="J65" s="1">
        <v>63215.190934774677</v>
      </c>
      <c r="K65" s="1">
        <v>3.0371587764239445</v>
      </c>
      <c r="L65" s="1">
        <v>1.493994188890553</v>
      </c>
      <c r="N65" s="1" t="s">
        <v>192</v>
      </c>
      <c r="O65" s="1" t="s">
        <v>278</v>
      </c>
      <c r="P65" s="1">
        <v>902</v>
      </c>
      <c r="Q65" s="1">
        <v>103.05</v>
      </c>
      <c r="R65" s="1">
        <v>99.9</v>
      </c>
      <c r="S65" s="1">
        <v>903.25</v>
      </c>
      <c r="T65" s="1">
        <v>1070</v>
      </c>
      <c r="U65" s="1">
        <v>230.99999999999997</v>
      </c>
      <c r="V65" s="1">
        <v>99.8</v>
      </c>
      <c r="W65" s="1">
        <v>781.24999999999989</v>
      </c>
      <c r="X65" s="1">
        <v>8.0900820562822009</v>
      </c>
      <c r="Y65" s="1">
        <v>2.863075995678189</v>
      </c>
      <c r="Z65" s="1">
        <v>1.0013858093126387</v>
      </c>
      <c r="AA65" s="1">
        <v>0.73014018691588778</v>
      </c>
      <c r="AB65" s="1">
        <v>8.7651625424551192</v>
      </c>
      <c r="AC65" s="1">
        <v>3.3820346320346322</v>
      </c>
      <c r="AD65" s="1">
        <v>8.7530325084910245</v>
      </c>
      <c r="AE65" s="1">
        <v>4.6320346320346326</v>
      </c>
      <c r="AH65" s="1" t="s">
        <v>158</v>
      </c>
      <c r="AI65" s="1" t="s">
        <v>280</v>
      </c>
      <c r="AJ65" s="1">
        <v>680.8717948717948</v>
      </c>
      <c r="AK65" s="1">
        <v>33562.157393017362</v>
      </c>
      <c r="AL65" s="1">
        <v>65908.540604958136</v>
      </c>
      <c r="AM65" s="1">
        <v>1.8912048245010677</v>
      </c>
      <c r="AP65" s="1" t="s">
        <v>198</v>
      </c>
      <c r="AQ65" s="1" t="s">
        <v>278</v>
      </c>
      <c r="AR65" s="1">
        <v>915.45522667665807</v>
      </c>
      <c r="AS65" s="1">
        <v>273.9414483821264</v>
      </c>
      <c r="AT65" s="1">
        <v>96.402573653911276</v>
      </c>
      <c r="AU65" s="1">
        <v>211.46116504854368</v>
      </c>
      <c r="AW65" s="1">
        <v>3.0836636971041078</v>
      </c>
      <c r="AX65" s="1">
        <v>0.2304099146338702</v>
      </c>
      <c r="AY65" s="1">
        <v>0.77492927974561909</v>
      </c>
      <c r="AZ65" s="1">
        <v>3.3476659631728416</v>
      </c>
      <c r="BA65" s="1">
        <v>7.56</v>
      </c>
    </row>
    <row r="66" spans="1:53" x14ac:dyDescent="0.3">
      <c r="A66" s="1" t="s">
        <v>160</v>
      </c>
      <c r="B66" s="1" t="s">
        <v>280</v>
      </c>
      <c r="C66" s="1">
        <v>74.8</v>
      </c>
      <c r="D66" s="1">
        <v>701.29641185647426</v>
      </c>
      <c r="E66" s="1">
        <v>30850.00795012006</v>
      </c>
      <c r="F66" s="1">
        <v>65691.884975337685</v>
      </c>
      <c r="G66" s="1">
        <v>7.02</v>
      </c>
      <c r="H66" s="1">
        <v>580.70021413276231</v>
      </c>
      <c r="I66" s="1">
        <v>43794.493133638505</v>
      </c>
      <c r="J66" s="1">
        <v>59654.077356866677</v>
      </c>
      <c r="K66" s="1">
        <v>2.1293960468843909</v>
      </c>
      <c r="L66" s="1">
        <v>1.3621364945321504</v>
      </c>
      <c r="N66" s="1" t="s">
        <v>158</v>
      </c>
      <c r="O66" s="1" t="s">
        <v>280</v>
      </c>
      <c r="P66" s="1">
        <v>885.43130051432775</v>
      </c>
      <c r="Q66" s="1">
        <v>107.08398576512455</v>
      </c>
      <c r="R66" s="1">
        <v>96.5</v>
      </c>
      <c r="S66" s="1">
        <v>1028.3305966064588</v>
      </c>
      <c r="T66" s="1">
        <v>1042.086956521739</v>
      </c>
      <c r="U66" s="1">
        <v>255.52592592592595</v>
      </c>
      <c r="V66" s="1">
        <v>82.5</v>
      </c>
      <c r="W66" s="1">
        <v>834.50529450694899</v>
      </c>
      <c r="X66" s="1">
        <v>7.6529949739746943</v>
      </c>
      <c r="Y66" s="1">
        <v>2.387130218759872</v>
      </c>
      <c r="Z66" s="1">
        <v>1.1613894787874834</v>
      </c>
      <c r="AA66" s="1">
        <v>0.80080197653787666</v>
      </c>
      <c r="AB66" s="1">
        <v>9.6030287746477292</v>
      </c>
      <c r="AC66" s="1">
        <v>3.265834147681995</v>
      </c>
      <c r="AD66" s="1">
        <v>8.2685687704640678</v>
      </c>
      <c r="AE66" s="1">
        <v>4.0782044042913599</v>
      </c>
      <c r="AH66" s="1" t="s">
        <v>159</v>
      </c>
      <c r="AI66" s="1" t="s">
        <v>280</v>
      </c>
      <c r="AJ66" s="1">
        <v>791.15384615384608</v>
      </c>
      <c r="AK66" s="1">
        <v>26342.064103241813</v>
      </c>
      <c r="AL66" s="1">
        <v>72837.274022248646</v>
      </c>
      <c r="AM66" s="1">
        <v>2.6628740348996942</v>
      </c>
      <c r="AP66" s="1" t="s">
        <v>199</v>
      </c>
      <c r="AQ66" s="1" t="s">
        <v>278</v>
      </c>
      <c r="AR66" s="1">
        <v>1078.3036509349956</v>
      </c>
      <c r="AS66" s="1">
        <v>263.45182012847965</v>
      </c>
      <c r="AT66" s="1">
        <v>96.484897139989968</v>
      </c>
      <c r="AU66" s="1">
        <v>212.8</v>
      </c>
      <c r="AW66" s="1">
        <v>3.330610515825021</v>
      </c>
      <c r="AX66" s="1">
        <v>0.18611070546970748</v>
      </c>
      <c r="AY66" s="1">
        <v>0.80109862604373616</v>
      </c>
      <c r="AZ66" s="1">
        <v>4.2135617189797925</v>
      </c>
      <c r="BA66" s="1">
        <v>6.45</v>
      </c>
    </row>
    <row r="67" spans="1:53" x14ac:dyDescent="0.3">
      <c r="A67" s="1" t="s">
        <v>161</v>
      </c>
      <c r="B67" s="1" t="s">
        <v>280</v>
      </c>
      <c r="C67" s="1">
        <v>71.5</v>
      </c>
      <c r="D67" s="1">
        <v>718.59594383775345</v>
      </c>
      <c r="E67" s="1">
        <v>37382.460017353056</v>
      </c>
      <c r="F67" s="1">
        <v>69305.128154742415</v>
      </c>
      <c r="G67" s="1">
        <v>13.6</v>
      </c>
      <c r="H67" s="1">
        <v>624.36188436830832</v>
      </c>
      <c r="I67" s="1">
        <v>45762.263010532864</v>
      </c>
      <c r="J67" s="1">
        <v>65094.549873469761</v>
      </c>
      <c r="K67" s="1">
        <v>1.8539477638060939</v>
      </c>
      <c r="L67" s="1">
        <v>1.422450412001856</v>
      </c>
      <c r="N67" s="1" t="s">
        <v>159</v>
      </c>
      <c r="O67" s="1" t="s">
        <v>280</v>
      </c>
      <c r="P67" s="1">
        <v>763.48567229977959</v>
      </c>
      <c r="Q67" s="1">
        <v>99.749466192170814</v>
      </c>
      <c r="R67" s="1">
        <v>96.3</v>
      </c>
      <c r="S67" s="1">
        <v>957.1384783798577</v>
      </c>
      <c r="T67" s="1">
        <v>1027.7725752508361</v>
      </c>
      <c r="U67" s="1">
        <v>276.05925925925931</v>
      </c>
      <c r="V67" s="1">
        <v>88.9</v>
      </c>
      <c r="W67" s="1">
        <v>923.4364659166115</v>
      </c>
      <c r="X67" s="1">
        <v>8.5086976066516566</v>
      </c>
      <c r="Y67" s="1">
        <v>2.2234717771285877</v>
      </c>
      <c r="Z67" s="1">
        <v>1.253643012706126</v>
      </c>
      <c r="AA67" s="1">
        <v>0.89848327164328101</v>
      </c>
      <c r="AB67" s="1">
        <v>9.595424566342011</v>
      </c>
      <c r="AC67" s="1">
        <v>3.3450660861527997</v>
      </c>
      <c r="AD67" s="1">
        <v>7.6540326624795956</v>
      </c>
      <c r="AE67" s="1">
        <v>3.7230143194929388</v>
      </c>
      <c r="AH67" s="1" t="s">
        <v>160</v>
      </c>
      <c r="AI67" s="1" t="s">
        <v>280</v>
      </c>
      <c r="AJ67" s="1">
        <v>506.39248826291072</v>
      </c>
      <c r="AK67" s="1">
        <v>39076.735405003135</v>
      </c>
      <c r="AL67" s="1">
        <v>52938.529779640485</v>
      </c>
      <c r="AM67" s="1">
        <v>1.3545291694354999</v>
      </c>
      <c r="AP67" s="1" t="s">
        <v>200</v>
      </c>
      <c r="AQ67" s="1" t="s">
        <v>278</v>
      </c>
      <c r="AR67" s="1">
        <v>711.69634906500448</v>
      </c>
      <c r="AS67" s="1">
        <v>187.214846538187</v>
      </c>
      <c r="AT67" s="1">
        <v>96.581769526676709</v>
      </c>
      <c r="AU67" s="1">
        <v>244.53333333333333</v>
      </c>
      <c r="AW67" s="1">
        <v>4.5896964831892024</v>
      </c>
      <c r="AX67" s="1">
        <v>0.32402919166192573</v>
      </c>
      <c r="AY67" s="1">
        <v>1.2954282041599809</v>
      </c>
      <c r="AZ67" s="1">
        <v>3.9134873930721517</v>
      </c>
      <c r="BA67" s="1">
        <v>11.9</v>
      </c>
    </row>
    <row r="68" spans="1:53" x14ac:dyDescent="0.3">
      <c r="A68" s="1" t="s">
        <v>162</v>
      </c>
      <c r="B68" s="1" t="s">
        <v>280</v>
      </c>
      <c r="C68" s="1">
        <v>85.4</v>
      </c>
      <c r="D68" s="1">
        <v>884.93759750390018</v>
      </c>
      <c r="E68" s="1">
        <v>27999.115317096795</v>
      </c>
      <c r="F68" s="1">
        <v>81804.468752791261</v>
      </c>
      <c r="G68" s="1">
        <v>3.31</v>
      </c>
      <c r="H68" s="1">
        <v>746.61456102783723</v>
      </c>
      <c r="I68" s="1">
        <v>40703.168155489388</v>
      </c>
      <c r="J68" s="1">
        <v>75313.030534253092</v>
      </c>
      <c r="K68" s="1">
        <v>2.9216804826272451</v>
      </c>
      <c r="L68" s="1">
        <v>1.850298980328785</v>
      </c>
      <c r="N68" s="1" t="s">
        <v>160</v>
      </c>
      <c r="O68" s="1" t="s">
        <v>280</v>
      </c>
      <c r="P68" s="1">
        <v>957.87610619469024</v>
      </c>
      <c r="Q68" s="1">
        <v>104.62977594339621</v>
      </c>
      <c r="R68" s="1">
        <v>100</v>
      </c>
      <c r="S68" s="1">
        <v>1435.7264918625679</v>
      </c>
      <c r="T68" s="1">
        <v>1111.906005221932</v>
      </c>
      <c r="U68" s="1">
        <v>231.96250000000001</v>
      </c>
      <c r="V68" s="1">
        <v>100</v>
      </c>
      <c r="W68" s="1">
        <v>1230.0531914893616</v>
      </c>
      <c r="X68" s="1">
        <v>6.7026465987642894</v>
      </c>
      <c r="Y68" s="1">
        <v>2.5034228124492635</v>
      </c>
      <c r="Z68" s="1">
        <v>1.4988645009282167</v>
      </c>
      <c r="AA68" s="1">
        <v>1.1062564512760662</v>
      </c>
      <c r="AB68" s="1">
        <v>13.721968521076478</v>
      </c>
      <c r="AC68" s="1">
        <v>5.3028105469175468</v>
      </c>
      <c r="AD68" s="1">
        <v>9.15490927470678</v>
      </c>
      <c r="AE68" s="1">
        <v>4.7934731054456297</v>
      </c>
      <c r="AH68" s="1" t="s">
        <v>161</v>
      </c>
      <c r="AI68" s="1" t="s">
        <v>280</v>
      </c>
      <c r="AJ68" s="1">
        <v>674.78028169014078</v>
      </c>
      <c r="AK68" s="1">
        <v>41025.846642036311</v>
      </c>
      <c r="AL68" s="1">
        <v>66156.790522030497</v>
      </c>
      <c r="AM68" s="1">
        <v>1.6123214658868967</v>
      </c>
      <c r="AP68" s="1" t="s">
        <v>158</v>
      </c>
      <c r="AQ68" s="1" t="s">
        <v>280</v>
      </c>
      <c r="AR68" s="1">
        <v>926.84822076978935</v>
      </c>
      <c r="AS68" s="1">
        <v>224.25000000000003</v>
      </c>
      <c r="AT68" s="1">
        <v>80.967660343270083</v>
      </c>
      <c r="AU68" s="1">
        <v>206.37166666666667</v>
      </c>
      <c r="AW68" s="1">
        <v>3.1033127305183106</v>
      </c>
      <c r="AX68" s="1">
        <v>0.22324491448405739</v>
      </c>
      <c r="AY68" s="1">
        <v>0.95134360659429629</v>
      </c>
      <c r="AZ68" s="1">
        <v>4.2309694958780764</v>
      </c>
      <c r="BA68" s="1">
        <v>8.2899999999999991</v>
      </c>
    </row>
    <row r="69" spans="1:53" x14ac:dyDescent="0.3">
      <c r="A69" s="1" t="s">
        <v>163</v>
      </c>
      <c r="B69" s="1" t="s">
        <v>280</v>
      </c>
      <c r="C69" s="1">
        <v>74.400000000000006</v>
      </c>
      <c r="D69" s="1">
        <v>1049.9485179407177</v>
      </c>
      <c r="E69" s="1">
        <v>28824.874190358965</v>
      </c>
      <c r="F69" s="1">
        <v>92438.613253143587</v>
      </c>
      <c r="G69" s="1">
        <v>12</v>
      </c>
      <c r="H69" s="1">
        <v>781.5438972162741</v>
      </c>
      <c r="I69" s="1">
        <v>46665.938254596091</v>
      </c>
      <c r="J69" s="1">
        <v>76050.39341271983</v>
      </c>
      <c r="K69" s="1">
        <v>3.2069043091976952</v>
      </c>
      <c r="L69" s="1">
        <v>1.6296767247625132</v>
      </c>
      <c r="N69" s="1" t="s">
        <v>161</v>
      </c>
      <c r="O69" s="1" t="s">
        <v>280</v>
      </c>
      <c r="P69" s="1">
        <v>856.76696165191743</v>
      </c>
      <c r="Q69" s="1">
        <v>110.82735849056603</v>
      </c>
      <c r="R69" s="1">
        <v>100</v>
      </c>
      <c r="S69" s="1">
        <v>1099.253616636528</v>
      </c>
      <c r="T69" s="1">
        <v>1030.8877284595301</v>
      </c>
      <c r="U69" s="1">
        <v>213.67500000000001</v>
      </c>
      <c r="V69" s="1">
        <v>100</v>
      </c>
      <c r="W69" s="1">
        <v>967.42021276595744</v>
      </c>
      <c r="X69" s="1">
        <v>6.4839219631759297</v>
      </c>
      <c r="Y69" s="1">
        <v>2.9220165408602234</v>
      </c>
      <c r="Z69" s="1">
        <v>1.2830252167019562</v>
      </c>
      <c r="AA69" s="1">
        <v>0.93843411465532423</v>
      </c>
      <c r="AB69" s="1">
        <v>9.9186124401773945</v>
      </c>
      <c r="AC69" s="1">
        <v>4.5275311232758035</v>
      </c>
      <c r="AD69" s="1">
        <v>7.7306449717905004</v>
      </c>
      <c r="AE69" s="1">
        <v>4.8245593937499942</v>
      </c>
      <c r="AH69" s="1" t="s">
        <v>162</v>
      </c>
      <c r="AI69" s="1" t="s">
        <v>280</v>
      </c>
      <c r="AJ69" s="1">
        <v>913.22723004694819</v>
      </c>
      <c r="AK69" s="1">
        <v>34355.311347340903</v>
      </c>
      <c r="AL69" s="1">
        <v>87965.157640548772</v>
      </c>
      <c r="AM69" s="1">
        <v>2.5600683288871289</v>
      </c>
      <c r="AP69" s="1" t="s">
        <v>159</v>
      </c>
      <c r="AQ69" s="1" t="s">
        <v>280</v>
      </c>
      <c r="AR69" s="1">
        <v>721.45969498910677</v>
      </c>
      <c r="AS69" s="1">
        <v>146.25000000000003</v>
      </c>
      <c r="AT69" s="1">
        <v>82.144896115627816</v>
      </c>
      <c r="AU69" s="1">
        <v>205.22833333333332</v>
      </c>
      <c r="AW69" s="1">
        <v>5.5291416959234683</v>
      </c>
      <c r="AX69" s="1">
        <v>0.28521040665688763</v>
      </c>
      <c r="AY69" s="1">
        <v>1.4506452741734266</v>
      </c>
      <c r="AZ69" s="1">
        <v>5.0498668176609289</v>
      </c>
      <c r="BA69" s="1">
        <v>4.04</v>
      </c>
    </row>
    <row r="70" spans="1:53" x14ac:dyDescent="0.3">
      <c r="A70" s="1" t="s">
        <v>201</v>
      </c>
      <c r="B70" s="1" t="s">
        <v>280</v>
      </c>
      <c r="C70" s="1">
        <v>77.599999999999994</v>
      </c>
      <c r="D70" s="1">
        <v>743.37044673539526</v>
      </c>
      <c r="E70" s="1">
        <v>31088.812772719248</v>
      </c>
      <c r="F70" s="1">
        <v>71208.251742406123</v>
      </c>
      <c r="G70" s="1">
        <v>11.6</v>
      </c>
      <c r="H70" s="1">
        <v>592.21769815418031</v>
      </c>
      <c r="I70" s="1">
        <v>45671.742847023459</v>
      </c>
      <c r="J70" s="1">
        <v>60979.888357705982</v>
      </c>
      <c r="K70" s="1">
        <v>2.2904783229577714</v>
      </c>
      <c r="L70" s="1">
        <v>1.3351776077816175</v>
      </c>
      <c r="N70" s="1" t="s">
        <v>162</v>
      </c>
      <c r="O70" s="1" t="s">
        <v>280</v>
      </c>
      <c r="P70" s="1">
        <v>814.19469026548677</v>
      </c>
      <c r="Q70" s="1">
        <v>90.533313679245282</v>
      </c>
      <c r="R70" s="1">
        <v>100</v>
      </c>
      <c r="S70" s="1">
        <v>805.24819168173599</v>
      </c>
      <c r="T70" s="1">
        <v>1064.4125326370756</v>
      </c>
      <c r="U70" s="1">
        <v>219.45000000000002</v>
      </c>
      <c r="V70" s="1">
        <v>100</v>
      </c>
      <c r="W70" s="1">
        <v>733.04521276595744</v>
      </c>
      <c r="X70" s="1">
        <v>9.7747178529130956</v>
      </c>
      <c r="Y70" s="1">
        <v>3.4022080703022883</v>
      </c>
      <c r="Z70" s="1">
        <v>0.98901184361588801</v>
      </c>
      <c r="AA70" s="1">
        <v>0.68868525152540472</v>
      </c>
      <c r="AB70" s="1">
        <v>8.8944959480295562</v>
      </c>
      <c r="AC70" s="1">
        <v>3.3403746309681357</v>
      </c>
      <c r="AD70" s="1">
        <v>8.9933159096565856</v>
      </c>
      <c r="AE70" s="1">
        <v>4.8503646964551175</v>
      </c>
      <c r="AH70" s="1" t="s">
        <v>163</v>
      </c>
      <c r="AI70" s="1" t="s">
        <v>280</v>
      </c>
      <c r="AJ70" s="1">
        <v>1057.0328638497651</v>
      </c>
      <c r="AK70" s="1">
        <v>31791.195932213632</v>
      </c>
      <c r="AL70" s="1">
        <v>91024.147288344626</v>
      </c>
      <c r="AM70" s="1">
        <v>2.8627571880090845</v>
      </c>
      <c r="AP70" s="1" t="s">
        <v>160</v>
      </c>
      <c r="AQ70" s="1" t="s">
        <v>280</v>
      </c>
      <c r="AR70" s="1">
        <v>1044.5623342175068</v>
      </c>
      <c r="AS70" s="1">
        <v>328.61111111111109</v>
      </c>
      <c r="AT70" s="1">
        <v>96.533333333333346</v>
      </c>
      <c r="AU70" s="1">
        <v>424.35256410256403</v>
      </c>
      <c r="AW70" s="1">
        <v>1.5757745594819443</v>
      </c>
      <c r="AX70" s="1">
        <v>0.40557571083036242</v>
      </c>
      <c r="AY70" s="1">
        <v>1.3339439941625846</v>
      </c>
      <c r="AZ70" s="1">
        <v>3.2520514825035445</v>
      </c>
      <c r="BA70" s="1">
        <v>10.7</v>
      </c>
    </row>
    <row r="71" spans="1:53" x14ac:dyDescent="0.3">
      <c r="A71" s="1" t="s">
        <v>202</v>
      </c>
      <c r="B71" s="1" t="s">
        <v>280</v>
      </c>
      <c r="C71" s="1">
        <v>77.900000000000006</v>
      </c>
      <c r="D71" s="1">
        <v>796.13333333333333</v>
      </c>
      <c r="E71" s="1">
        <v>26709.998738870534</v>
      </c>
      <c r="F71" s="1">
        <v>74227.080302570044</v>
      </c>
      <c r="G71" s="1">
        <v>7.05</v>
      </c>
      <c r="H71" s="1">
        <v>597.75244299674273</v>
      </c>
      <c r="I71" s="1">
        <v>37156.617879330312</v>
      </c>
      <c r="J71" s="1">
        <v>60830.868575466273</v>
      </c>
      <c r="K71" s="1">
        <v>2.7789997681485787</v>
      </c>
      <c r="L71" s="1">
        <v>1.6371476212668323</v>
      </c>
      <c r="N71" s="1" t="s">
        <v>163</v>
      </c>
      <c r="O71" s="1" t="s">
        <v>280</v>
      </c>
      <c r="P71" s="1">
        <v>840.80235988200593</v>
      </c>
      <c r="Q71" s="1">
        <v>96.730896226415084</v>
      </c>
      <c r="R71" s="1">
        <v>100</v>
      </c>
      <c r="S71" s="1">
        <v>841.18218806509947</v>
      </c>
      <c r="T71" s="1">
        <v>1137.0496083550913</v>
      </c>
      <c r="U71" s="1">
        <v>272.38749999999999</v>
      </c>
      <c r="V71" s="1">
        <v>100</v>
      </c>
      <c r="W71" s="1">
        <v>684.84042553191489</v>
      </c>
      <c r="X71" s="1">
        <v>10.854324304854314</v>
      </c>
      <c r="Y71" s="1">
        <v>2.8692355457437442</v>
      </c>
      <c r="Z71" s="1">
        <v>1.0004517449060761</v>
      </c>
      <c r="AA71" s="1">
        <v>0.60229599526676481</v>
      </c>
      <c r="AB71" s="1">
        <v>8.6961066306691688</v>
      </c>
      <c r="AC71" s="1">
        <v>2.5142138517072734</v>
      </c>
      <c r="AD71" s="1">
        <v>8.6921799826393134</v>
      </c>
      <c r="AE71" s="1">
        <v>4.17438248214434</v>
      </c>
      <c r="AH71" s="1" t="s">
        <v>201</v>
      </c>
      <c r="AI71" s="1" t="s">
        <v>280</v>
      </c>
      <c r="AJ71" s="1">
        <v>747.51460090850094</v>
      </c>
      <c r="AK71" s="1">
        <v>29817.674296708257</v>
      </c>
      <c r="AL71" s="1">
        <v>68346.235176025293</v>
      </c>
      <c r="AM71" s="1">
        <v>2.2265538227078618</v>
      </c>
      <c r="AP71" s="1" t="s">
        <v>161</v>
      </c>
      <c r="AQ71" s="1" t="s">
        <v>280</v>
      </c>
      <c r="AR71" s="1">
        <v>816.65782493368704</v>
      </c>
      <c r="AS71" s="1">
        <v>268.52222222222224</v>
      </c>
      <c r="AT71" s="1">
        <v>96.533333333333346</v>
      </c>
      <c r="AU71" s="1">
        <v>325.95993589743586</v>
      </c>
      <c r="AW71" s="1">
        <v>2.5696337294152318</v>
      </c>
      <c r="AX71" s="1">
        <v>0.3984772806582802</v>
      </c>
      <c r="AY71" s="1">
        <v>1.25394070432101</v>
      </c>
      <c r="AZ71" s="1">
        <v>3.1114669301766269</v>
      </c>
      <c r="BA71" s="1">
        <v>6.61</v>
      </c>
    </row>
    <row r="72" spans="1:53" x14ac:dyDescent="0.3">
      <c r="A72" s="1" t="s">
        <v>203</v>
      </c>
      <c r="B72" s="1" t="s">
        <v>280</v>
      </c>
      <c r="C72" s="1">
        <v>68</v>
      </c>
      <c r="D72" s="1">
        <v>803.16838487972507</v>
      </c>
      <c r="E72" s="1">
        <v>30716.115115897799</v>
      </c>
      <c r="F72" s="1">
        <v>74591.094978638692</v>
      </c>
      <c r="G72" s="1">
        <v>19.600000000000001</v>
      </c>
      <c r="H72" s="1">
        <v>553.47448425624327</v>
      </c>
      <c r="I72" s="1">
        <v>51585.424296667843</v>
      </c>
      <c r="J72" s="1">
        <v>56961.32156330836</v>
      </c>
      <c r="K72" s="1">
        <v>2.4284026380677428</v>
      </c>
      <c r="L72" s="1">
        <v>1.1042134932480874</v>
      </c>
      <c r="N72" s="1" t="s">
        <v>201</v>
      </c>
      <c r="O72" s="1" t="s">
        <v>280</v>
      </c>
      <c r="P72" s="1">
        <v>852.04682575416484</v>
      </c>
      <c r="Q72" s="1">
        <v>86.252095808383217</v>
      </c>
      <c r="R72" s="1">
        <v>100</v>
      </c>
      <c r="S72" s="1">
        <v>940.00369913686802</v>
      </c>
      <c r="T72" s="1">
        <v>1133.8304552590266</v>
      </c>
      <c r="U72" s="1">
        <v>297.12267657992567</v>
      </c>
      <c r="V72" s="1">
        <v>99.9</v>
      </c>
      <c r="W72" s="1">
        <v>832.11411850768104</v>
      </c>
      <c r="X72" s="1">
        <v>8.618578363438953</v>
      </c>
      <c r="Y72" s="1">
        <v>1.9931756975636776</v>
      </c>
      <c r="Z72" s="1">
        <v>1.1032300933752681</v>
      </c>
      <c r="AA72" s="1">
        <v>0.73389642573816938</v>
      </c>
      <c r="AB72" s="1">
        <v>10.898328792208954</v>
      </c>
      <c r="AC72" s="1">
        <v>2.8005742546676449</v>
      </c>
      <c r="AD72" s="1">
        <v>9.878563735391003</v>
      </c>
      <c r="AE72" s="1">
        <v>3.8160347379410724</v>
      </c>
      <c r="AH72" s="1" t="s">
        <v>202</v>
      </c>
      <c r="AI72" s="1" t="s">
        <v>280</v>
      </c>
      <c r="AJ72" s="1">
        <v>857.37659528444738</v>
      </c>
      <c r="AK72" s="1">
        <v>26438.565639832235</v>
      </c>
      <c r="AL72" s="1">
        <v>75733.077052937209</v>
      </c>
      <c r="AM72" s="1">
        <v>2.7825314427353871</v>
      </c>
      <c r="AP72" s="1" t="s">
        <v>162</v>
      </c>
      <c r="AQ72" s="1" t="s">
        <v>280</v>
      </c>
      <c r="AR72" s="1">
        <v>814.28381962864728</v>
      </c>
      <c r="AS72" s="1">
        <v>244.11111111111111</v>
      </c>
      <c r="AT72" s="1">
        <v>96.533333333333346</v>
      </c>
      <c r="AU72" s="1">
        <v>246.25641025641022</v>
      </c>
      <c r="AW72" s="1">
        <v>3.8254310510948435</v>
      </c>
      <c r="AX72" s="1">
        <v>0.30191953095545637</v>
      </c>
      <c r="AY72" s="1">
        <v>1.0420606730006641</v>
      </c>
      <c r="AZ72" s="1">
        <v>3.4126641649873295</v>
      </c>
      <c r="BA72" s="1">
        <v>1.95</v>
      </c>
    </row>
    <row r="73" spans="1:53" x14ac:dyDescent="0.3">
      <c r="A73" s="1" t="s">
        <v>204</v>
      </c>
      <c r="B73" s="1" t="s">
        <v>280</v>
      </c>
      <c r="C73" s="1">
        <v>62.2</v>
      </c>
      <c r="D73" s="1">
        <v>919.24673539518903</v>
      </c>
      <c r="E73" s="1">
        <v>25579.635886700129</v>
      </c>
      <c r="F73" s="1">
        <v>81853.437091329019</v>
      </c>
      <c r="G73" s="1">
        <v>14.8</v>
      </c>
      <c r="H73" s="1">
        <v>620.99837133550488</v>
      </c>
      <c r="I73" s="1">
        <v>42978.248250643745</v>
      </c>
      <c r="J73" s="1">
        <v>62635.994870996677</v>
      </c>
      <c r="K73" s="1">
        <v>3.199945357075543</v>
      </c>
      <c r="L73" s="1">
        <v>1.4573882701247252</v>
      </c>
      <c r="N73" s="1" t="s">
        <v>202</v>
      </c>
      <c r="O73" s="1" t="s">
        <v>280</v>
      </c>
      <c r="P73" s="1">
        <v>865.04277352543897</v>
      </c>
      <c r="Q73" s="1">
        <v>81.04131736526945</v>
      </c>
      <c r="R73" s="1">
        <v>99.9</v>
      </c>
      <c r="S73" s="1">
        <v>735.07398273736123</v>
      </c>
      <c r="T73" s="1">
        <v>1077.5588697017267</v>
      </c>
      <c r="U73" s="1">
        <v>206.09665427509293</v>
      </c>
      <c r="V73" s="1">
        <v>99.9</v>
      </c>
      <c r="W73" s="1">
        <v>698.38149231894658</v>
      </c>
      <c r="X73" s="1">
        <v>9.8237955553585206</v>
      </c>
      <c r="Y73" s="1">
        <v>2.9003500571090153</v>
      </c>
      <c r="Z73" s="1">
        <v>0.84975449218725174</v>
      </c>
      <c r="AA73" s="1">
        <v>0.6481144668339669</v>
      </c>
      <c r="AB73" s="1">
        <v>9.0703607324673108</v>
      </c>
      <c r="AC73" s="1">
        <v>3.3886114977236046</v>
      </c>
      <c r="AD73" s="1">
        <v>10.674095654522963</v>
      </c>
      <c r="AE73" s="1">
        <v>5.2284151506090275</v>
      </c>
      <c r="AH73" s="1" t="s">
        <v>203</v>
      </c>
      <c r="AI73" s="1" t="s">
        <v>280</v>
      </c>
      <c r="AJ73" s="1">
        <v>960.44300237940729</v>
      </c>
      <c r="AK73" s="1">
        <v>32680.342646278983</v>
      </c>
      <c r="AL73" s="1">
        <v>82303.413018095089</v>
      </c>
      <c r="AM73" s="1">
        <v>2.4463782766149316</v>
      </c>
      <c r="AP73" s="1" t="s">
        <v>163</v>
      </c>
      <c r="AQ73" s="1" t="s">
        <v>280</v>
      </c>
      <c r="AR73" s="1">
        <v>781.04774535809031</v>
      </c>
      <c r="AS73" s="1">
        <v>277.9111111111111</v>
      </c>
      <c r="AT73" s="1">
        <v>96.533333333333346</v>
      </c>
      <c r="AU73" s="1">
        <v>261.09775641025635</v>
      </c>
      <c r="AW73" s="1">
        <v>3.8893018761813276</v>
      </c>
      <c r="AX73" s="1">
        <v>0.33373751343979141</v>
      </c>
      <c r="AY73" s="1">
        <v>0.97048815392421284</v>
      </c>
      <c r="AZ73" s="1">
        <v>2.8752589696735495</v>
      </c>
      <c r="BA73" s="1">
        <v>4.38</v>
      </c>
    </row>
    <row r="74" spans="1:53" x14ac:dyDescent="0.3">
      <c r="A74" s="1" t="s">
        <v>205</v>
      </c>
      <c r="B74" s="1" t="s">
        <v>280</v>
      </c>
      <c r="C74" s="1">
        <v>68.2</v>
      </c>
      <c r="D74" s="1">
        <v>979.04467353951895</v>
      </c>
      <c r="E74" s="1">
        <v>26138.682371932304</v>
      </c>
      <c r="F74" s="1">
        <v>86806.031286827521</v>
      </c>
      <c r="G74" s="1">
        <v>11.8</v>
      </c>
      <c r="H74" s="1">
        <v>774.86427795874056</v>
      </c>
      <c r="I74" s="1">
        <v>37975.472254396125</v>
      </c>
      <c r="J74" s="1">
        <v>76328.925928396551</v>
      </c>
      <c r="K74" s="1">
        <v>3.3209796137252798</v>
      </c>
      <c r="L74" s="1">
        <v>2.0099533039924355</v>
      </c>
      <c r="N74" s="1" t="s">
        <v>203</v>
      </c>
      <c r="O74" s="1" t="s">
        <v>280</v>
      </c>
      <c r="P74" s="1">
        <v>872.3529941467807</v>
      </c>
      <c r="Q74" s="1">
        <v>89.817365269461064</v>
      </c>
      <c r="R74" s="1">
        <v>99.9</v>
      </c>
      <c r="S74" s="1">
        <v>835.31134401972872</v>
      </c>
      <c r="T74" s="1">
        <v>1232.0957613814755</v>
      </c>
      <c r="U74" s="1">
        <v>312.57992565055764</v>
      </c>
      <c r="V74" s="1">
        <v>100</v>
      </c>
      <c r="W74" s="1">
        <v>738.386978785662</v>
      </c>
      <c r="X74" s="1">
        <v>8.9422394263084843</v>
      </c>
      <c r="Y74" s="1">
        <v>1.7706654805305342</v>
      </c>
      <c r="Z74" s="1">
        <v>0.95753823237199842</v>
      </c>
      <c r="AA74" s="1">
        <v>0.59929349806199539</v>
      </c>
      <c r="AB74" s="1">
        <v>9.3001096337407727</v>
      </c>
      <c r="AC74" s="1">
        <v>2.3622341621871352</v>
      </c>
      <c r="AD74" s="1">
        <v>9.712520418848122</v>
      </c>
      <c r="AE74" s="1">
        <v>3.9416982994578862</v>
      </c>
      <c r="AH74" s="1" t="s">
        <v>204</v>
      </c>
      <c r="AI74" s="1" t="s">
        <v>280</v>
      </c>
      <c r="AJ74" s="1">
        <v>940.05624053644817</v>
      </c>
      <c r="AK74" s="1">
        <v>29817.674296708257</v>
      </c>
      <c r="AL74" s="1">
        <v>80904.919305231495</v>
      </c>
      <c r="AM74" s="1">
        <v>2.6356851535565498</v>
      </c>
      <c r="AP74" s="1" t="s">
        <v>201</v>
      </c>
      <c r="AQ74" s="1" t="s">
        <v>280</v>
      </c>
      <c r="AR74" s="1">
        <v>883.36687631027246</v>
      </c>
      <c r="AS74" s="1">
        <v>212.96747967479675</v>
      </c>
      <c r="AT74" s="1">
        <v>96.484994157903543</v>
      </c>
      <c r="AU74" s="1">
        <v>237.03660322108345</v>
      </c>
      <c r="AW74" s="1">
        <v>3.5686895322085777</v>
      </c>
      <c r="AX74" s="1">
        <v>0.2631238701734257</v>
      </c>
      <c r="AY74" s="1">
        <v>1.1488800025419954</v>
      </c>
      <c r="AZ74" s="1">
        <v>4.2270136107153018</v>
      </c>
      <c r="BA74" s="1">
        <v>6.11</v>
      </c>
    </row>
    <row r="75" spans="1:53" x14ac:dyDescent="0.3">
      <c r="A75" s="1" t="s">
        <v>206</v>
      </c>
      <c r="B75" s="1" t="s">
        <v>280</v>
      </c>
      <c r="C75" s="1">
        <v>79.2</v>
      </c>
      <c r="D75" s="1">
        <v>683.45552977571538</v>
      </c>
      <c r="E75" s="1">
        <v>33801.121578982704</v>
      </c>
      <c r="F75" s="1">
        <v>64293.804929863203</v>
      </c>
      <c r="G75" s="1">
        <v>10.9</v>
      </c>
      <c r="H75" s="1">
        <v>558.64805903111971</v>
      </c>
      <c r="I75" s="1">
        <v>42441.469163014488</v>
      </c>
      <c r="J75" s="1">
        <v>57725.956682447402</v>
      </c>
      <c r="K75" s="1">
        <v>1.9021204601045141</v>
      </c>
      <c r="L75" s="1">
        <v>1.3601309714497947</v>
      </c>
      <c r="N75" s="1" t="s">
        <v>204</v>
      </c>
      <c r="O75" s="1" t="s">
        <v>280</v>
      </c>
      <c r="P75" s="1">
        <v>880.47546150382709</v>
      </c>
      <c r="Q75" s="1">
        <v>93.382634730538896</v>
      </c>
      <c r="R75" s="1">
        <v>99.9</v>
      </c>
      <c r="S75" s="1">
        <v>815.26387176325522</v>
      </c>
      <c r="T75" s="1">
        <v>1197.6609105180532</v>
      </c>
      <c r="U75" s="1">
        <v>370.97397769516726</v>
      </c>
      <c r="V75" s="1">
        <v>99.9</v>
      </c>
      <c r="W75" s="1">
        <v>750.96013167520118</v>
      </c>
      <c r="X75" s="1">
        <v>9.8438723435864688</v>
      </c>
      <c r="Y75" s="1">
        <v>1.6739674712326722</v>
      </c>
      <c r="Z75" s="1">
        <v>0.9259359373523115</v>
      </c>
      <c r="AA75" s="1">
        <v>0.62702232750534559</v>
      </c>
      <c r="AB75" s="1">
        <v>8.7303584238734242</v>
      </c>
      <c r="AC75" s="1">
        <v>2.0242932842375052</v>
      </c>
      <c r="AD75" s="1">
        <v>9.4286851516290042</v>
      </c>
      <c r="AE75" s="1">
        <v>3.2284229690692272</v>
      </c>
      <c r="AH75" s="1" t="s">
        <v>205</v>
      </c>
      <c r="AI75" s="1" t="s">
        <v>280</v>
      </c>
      <c r="AJ75" s="1">
        <v>1037.4596582305862</v>
      </c>
      <c r="AK75" s="1">
        <v>23848.418867808763</v>
      </c>
      <c r="AL75" s="1">
        <v>87715.516681702691</v>
      </c>
      <c r="AM75" s="1">
        <v>3.5728040887397245</v>
      </c>
      <c r="AP75" s="1" t="s">
        <v>202</v>
      </c>
      <c r="AQ75" s="1" t="s">
        <v>280</v>
      </c>
      <c r="AR75" s="1">
        <v>990.691823899371</v>
      </c>
      <c r="AS75" s="1">
        <v>203.34959349593495</v>
      </c>
      <c r="AT75" s="1">
        <v>96.194959105324671</v>
      </c>
      <c r="AU75" s="1">
        <v>211.25719863347976</v>
      </c>
      <c r="AW75" s="1">
        <v>4.286775043629131</v>
      </c>
      <c r="AX75" s="1">
        <v>0.20910233453977384</v>
      </c>
      <c r="AY75" s="1">
        <v>1.0723603665504262</v>
      </c>
      <c r="AZ75" s="1">
        <v>4.9647924450179719</v>
      </c>
      <c r="BA75" s="1">
        <v>11.6</v>
      </c>
    </row>
    <row r="76" spans="1:53" x14ac:dyDescent="0.3">
      <c r="A76" s="1" t="s">
        <v>207</v>
      </c>
      <c r="B76" s="1" t="s">
        <v>280</v>
      </c>
      <c r="C76" s="1">
        <v>71.900000000000006</v>
      </c>
      <c r="D76" s="1">
        <v>860.25676720804324</v>
      </c>
      <c r="E76" s="1">
        <v>28052.617629288161</v>
      </c>
      <c r="F76" s="1">
        <v>75891.886522882807</v>
      </c>
      <c r="G76" s="1">
        <v>14.4</v>
      </c>
      <c r="H76" s="1">
        <v>667.23772858517805</v>
      </c>
      <c r="I76" s="1">
        <v>38694.967280461758</v>
      </c>
      <c r="J76" s="1">
        <v>64403.761107404243</v>
      </c>
      <c r="K76" s="1">
        <v>2.7053406397144326</v>
      </c>
      <c r="L76" s="1">
        <v>1.6643963190511242</v>
      </c>
      <c r="N76" s="1" t="s">
        <v>205</v>
      </c>
      <c r="O76" s="1" t="s">
        <v>280</v>
      </c>
      <c r="P76" s="1">
        <v>913.77757766771731</v>
      </c>
      <c r="Q76" s="1">
        <v>105.72395209580836</v>
      </c>
      <c r="R76" s="1">
        <v>99.9</v>
      </c>
      <c r="S76" s="1">
        <v>782.96516646115901</v>
      </c>
      <c r="T76" s="1">
        <v>1100.2354788069074</v>
      </c>
      <c r="U76" s="1">
        <v>224.98884758364312</v>
      </c>
      <c r="V76" s="1">
        <v>100</v>
      </c>
      <c r="W76" s="1">
        <v>642.37381126554499</v>
      </c>
      <c r="X76" s="1">
        <v>9.2603866402222312</v>
      </c>
      <c r="Y76" s="1">
        <v>3.4440119422838178</v>
      </c>
      <c r="Z76" s="1">
        <v>0.85684436300085443</v>
      </c>
      <c r="AA76" s="1">
        <v>0.58385120607284324</v>
      </c>
      <c r="AB76" s="1">
        <v>7.4057500778217813</v>
      </c>
      <c r="AC76" s="1">
        <v>2.8551362352604275</v>
      </c>
      <c r="AD76" s="1">
        <v>8.6430516411232983</v>
      </c>
      <c r="AE76" s="1">
        <v>4.8901778493615229</v>
      </c>
      <c r="AH76" s="1" t="s">
        <v>206</v>
      </c>
      <c r="AI76" s="1" t="s">
        <v>280</v>
      </c>
      <c r="AJ76" s="1">
        <v>629.93388018891369</v>
      </c>
      <c r="AK76" s="1">
        <v>33588.717738112799</v>
      </c>
      <c r="AL76" s="1">
        <v>58846.657513994447</v>
      </c>
      <c r="AM76" s="1">
        <v>1.720801592502375</v>
      </c>
      <c r="AP76" s="1" t="s">
        <v>203</v>
      </c>
      <c r="AQ76" s="1" t="s">
        <v>280</v>
      </c>
      <c r="AR76" s="1">
        <v>881.1153039832285</v>
      </c>
      <c r="AS76" s="1">
        <v>159.3821138211382</v>
      </c>
      <c r="AT76" s="1">
        <v>95.808245701886179</v>
      </c>
      <c r="AU76" s="1">
        <v>194.85212298682285</v>
      </c>
      <c r="AW76" s="1">
        <v>6.1268097193507769</v>
      </c>
      <c r="AX76" s="1">
        <v>0.21684945813118875</v>
      </c>
      <c r="AY76" s="1">
        <v>1.2619382552760741</v>
      </c>
      <c r="AZ76" s="1">
        <v>5.6337683967265066</v>
      </c>
      <c r="BA76" s="1">
        <v>6.31</v>
      </c>
    </row>
    <row r="77" spans="1:53" x14ac:dyDescent="0.3">
      <c r="A77" s="1" t="s">
        <v>208</v>
      </c>
      <c r="B77" s="1" t="s">
        <v>280</v>
      </c>
      <c r="C77" s="1">
        <v>73.8</v>
      </c>
      <c r="D77" s="1">
        <v>799.56380510440829</v>
      </c>
      <c r="E77" s="1">
        <v>27317.130261597333</v>
      </c>
      <c r="F77" s="1">
        <v>73162.243411425225</v>
      </c>
      <c r="G77" s="1">
        <v>14.3</v>
      </c>
      <c r="H77" s="1">
        <v>620.13859480269491</v>
      </c>
      <c r="I77" s="1">
        <v>42856.711236138151</v>
      </c>
      <c r="J77" s="1">
        <v>62397.864497611721</v>
      </c>
      <c r="K77" s="1">
        <v>2.6782550989361193</v>
      </c>
      <c r="L77" s="1">
        <v>1.455964834861053</v>
      </c>
      <c r="N77" s="1" t="s">
        <v>206</v>
      </c>
      <c r="O77" s="1" t="s">
        <v>280</v>
      </c>
      <c r="P77" s="1">
        <v>935</v>
      </c>
      <c r="Q77" s="1">
        <v>97.7</v>
      </c>
      <c r="R77" s="1">
        <v>100</v>
      </c>
      <c r="S77" s="1">
        <v>950</v>
      </c>
      <c r="T77" s="1">
        <v>1018</v>
      </c>
      <c r="U77" s="1">
        <v>208</v>
      </c>
      <c r="V77" s="1">
        <v>99.8</v>
      </c>
      <c r="W77" s="1">
        <v>750</v>
      </c>
      <c r="X77" s="1">
        <v>6.9954506630062987</v>
      </c>
      <c r="Y77" s="1">
        <v>2.6858079761111524</v>
      </c>
      <c r="Z77" s="1">
        <v>1.0160427807486632</v>
      </c>
      <c r="AA77" s="1">
        <v>0.73673870333988212</v>
      </c>
      <c r="AB77" s="1">
        <v>9.7236438075742058</v>
      </c>
      <c r="AC77" s="1">
        <v>3.6057692307692308</v>
      </c>
      <c r="AD77" s="1">
        <v>9.5701125895598764</v>
      </c>
      <c r="AE77" s="1">
        <v>4.8942307692307692</v>
      </c>
      <c r="AH77" s="1" t="s">
        <v>207</v>
      </c>
      <c r="AI77" s="1" t="s">
        <v>280</v>
      </c>
      <c r="AJ77" s="1">
        <v>869.41287596321149</v>
      </c>
      <c r="AK77" s="1">
        <v>27883.506546688302</v>
      </c>
      <c r="AL77" s="1">
        <v>75091.804644432341</v>
      </c>
      <c r="AM77" s="1">
        <v>2.6451333874886358</v>
      </c>
      <c r="AP77" s="1" t="s">
        <v>204</v>
      </c>
      <c r="AQ77" s="1" t="s">
        <v>280</v>
      </c>
      <c r="AR77" s="1">
        <v>944.15932914046118</v>
      </c>
      <c r="AS77" s="1">
        <v>256.9349593495935</v>
      </c>
      <c r="AT77" s="1">
        <v>96.581672508763162</v>
      </c>
      <c r="AU77" s="1">
        <v>204.22645192776966</v>
      </c>
      <c r="AW77" s="1">
        <v>3.7199149920485621</v>
      </c>
      <c r="AX77" s="1">
        <v>0.21210585031887949</v>
      </c>
      <c r="AY77" s="1">
        <v>0.8204674177493706</v>
      </c>
      <c r="AZ77" s="1">
        <v>3.7447938607325644</v>
      </c>
      <c r="BA77" s="1">
        <v>21.2</v>
      </c>
    </row>
    <row r="78" spans="1:53" x14ac:dyDescent="0.3">
      <c r="A78" s="1" t="s">
        <v>209</v>
      </c>
      <c r="B78" s="1" t="s">
        <v>280</v>
      </c>
      <c r="C78" s="1">
        <v>82.9</v>
      </c>
      <c r="D78" s="1">
        <v>510.53002481389575</v>
      </c>
      <c r="E78" s="1">
        <v>37428.687597776632</v>
      </c>
      <c r="F78" s="1">
        <v>52159.932754246031</v>
      </c>
      <c r="G78" s="1">
        <v>11.1</v>
      </c>
      <c r="H78" s="1">
        <v>434.85182889026657</v>
      </c>
      <c r="I78" s="1">
        <v>47405.386723967713</v>
      </c>
      <c r="J78" s="1">
        <v>47918.216217454028</v>
      </c>
      <c r="K78" s="1">
        <v>1.39358166427787</v>
      </c>
      <c r="L78" s="1">
        <v>1.0108179582306209</v>
      </c>
      <c r="N78" s="1" t="s">
        <v>207</v>
      </c>
      <c r="O78" s="1" t="s">
        <v>280</v>
      </c>
      <c r="P78" s="1">
        <v>884</v>
      </c>
      <c r="Q78" s="1">
        <v>95.1</v>
      </c>
      <c r="R78" s="1">
        <v>99.9</v>
      </c>
      <c r="S78" s="1">
        <v>1016</v>
      </c>
      <c r="T78" s="1">
        <v>1042</v>
      </c>
      <c r="U78" s="1">
        <v>220</v>
      </c>
      <c r="V78" s="1">
        <v>99.7</v>
      </c>
      <c r="W78" s="1">
        <v>871</v>
      </c>
      <c r="X78" s="1">
        <v>9.0458124837859444</v>
      </c>
      <c r="Y78" s="1">
        <v>3.0328987662962636</v>
      </c>
      <c r="Z78" s="1">
        <v>1.1493212669683257</v>
      </c>
      <c r="AA78" s="1">
        <v>0.83589251439539347</v>
      </c>
      <c r="AB78" s="1">
        <v>10.683491062039959</v>
      </c>
      <c r="AC78" s="1">
        <v>3.959090909090909</v>
      </c>
      <c r="AD78" s="1">
        <v>9.2954784437434288</v>
      </c>
      <c r="AE78" s="1">
        <v>4.7363636363636363</v>
      </c>
      <c r="AH78" s="1" t="s">
        <v>208</v>
      </c>
      <c r="AI78" s="1" t="s">
        <v>280</v>
      </c>
      <c r="AJ78" s="1">
        <v>817.35222470792939</v>
      </c>
      <c r="AK78" s="1">
        <v>29403.945329202928</v>
      </c>
      <c r="AL78" s="1">
        <v>72922.752351448275</v>
      </c>
      <c r="AM78" s="1">
        <v>2.4359023228634658</v>
      </c>
      <c r="AP78" s="1" t="s">
        <v>205</v>
      </c>
      <c r="AQ78" s="1" t="s">
        <v>280</v>
      </c>
      <c r="AR78" s="1">
        <v>828.57861635220127</v>
      </c>
      <c r="AS78" s="1">
        <v>171.7479674796748</v>
      </c>
      <c r="AT78" s="1">
        <v>96.581672508763162</v>
      </c>
      <c r="AU78" s="1">
        <v>190.16495851634946</v>
      </c>
      <c r="AW78" s="1">
        <v>6.1416065428239257</v>
      </c>
      <c r="AX78" s="1">
        <v>0.22505191659279727</v>
      </c>
      <c r="AY78" s="1">
        <v>1.1429084228677657</v>
      </c>
      <c r="AZ78" s="1">
        <v>4.9164082859174334</v>
      </c>
      <c r="BA78" s="1">
        <v>15.8</v>
      </c>
    </row>
    <row r="79" spans="1:53" x14ac:dyDescent="0.3">
      <c r="A79" s="1" t="s">
        <v>210</v>
      </c>
      <c r="B79" s="1" t="s">
        <v>280</v>
      </c>
      <c r="C79" s="1">
        <v>84</v>
      </c>
      <c r="D79" s="1">
        <v>891.99428571428575</v>
      </c>
      <c r="E79" s="1">
        <v>28708.587115695391</v>
      </c>
      <c r="F79" s="1">
        <v>79612.556360538641</v>
      </c>
      <c r="G79" s="1">
        <v>9.58</v>
      </c>
      <c r="H79" s="1">
        <v>767.44649446494464</v>
      </c>
      <c r="I79" s="1">
        <v>41807.215173010954</v>
      </c>
      <c r="J79" s="1">
        <v>75079.231820161905</v>
      </c>
      <c r="K79" s="1">
        <v>2.7731269407198842</v>
      </c>
      <c r="L79" s="1">
        <v>1.7958438874596463</v>
      </c>
      <c r="N79" s="1" t="s">
        <v>208</v>
      </c>
      <c r="O79" s="1" t="s">
        <v>280</v>
      </c>
      <c r="P79" s="1">
        <v>826</v>
      </c>
      <c r="Q79" s="1">
        <v>93.8</v>
      </c>
      <c r="R79" s="1">
        <v>99.9</v>
      </c>
      <c r="S79" s="1">
        <v>752</v>
      </c>
      <c r="T79" s="1">
        <v>980</v>
      </c>
      <c r="U79" s="1">
        <v>236</v>
      </c>
      <c r="V79" s="1">
        <v>99.6</v>
      </c>
      <c r="W79" s="1">
        <v>684</v>
      </c>
      <c r="X79" s="1">
        <v>8.5241343827762073</v>
      </c>
      <c r="Y79" s="1">
        <v>2.6277059101809108</v>
      </c>
      <c r="Z79" s="1">
        <v>0.91041162227602901</v>
      </c>
      <c r="AA79" s="1">
        <v>0.69795918367346943</v>
      </c>
      <c r="AB79" s="1">
        <v>8.0170575692963748</v>
      </c>
      <c r="AC79" s="1">
        <v>2.8983050847457625</v>
      </c>
      <c r="AD79" s="1">
        <v>8.8059701492537314</v>
      </c>
      <c r="AE79" s="1">
        <v>4.1525423728813555</v>
      </c>
      <c r="AH79" s="1" t="s">
        <v>209</v>
      </c>
      <c r="AI79" s="1" t="s">
        <v>280</v>
      </c>
      <c r="AJ79" s="1">
        <v>490.26217228464412</v>
      </c>
      <c r="AK79" s="1">
        <v>35405.394733625668</v>
      </c>
      <c r="AL79" s="1">
        <v>50972.465651502251</v>
      </c>
      <c r="AM79" s="1">
        <v>1.3447167278297074</v>
      </c>
      <c r="AP79" s="1" t="s">
        <v>206</v>
      </c>
      <c r="AQ79" s="1" t="s">
        <v>280</v>
      </c>
      <c r="AR79" s="1">
        <v>895</v>
      </c>
      <c r="AS79" s="1">
        <v>208.41969330104925</v>
      </c>
      <c r="AT79" s="1">
        <v>96.775271512113619</v>
      </c>
      <c r="AU79" s="1">
        <v>240.22143546829739</v>
      </c>
      <c r="AW79" s="1">
        <v>2.9421783627687876</v>
      </c>
      <c r="AX79" s="1">
        <v>0.26595598290228534</v>
      </c>
      <c r="AY79" s="1">
        <v>1.1229406261116062</v>
      </c>
      <c r="AZ79" s="1">
        <v>4.2433214194788489</v>
      </c>
      <c r="BA79" s="1">
        <v>4.7699999999999996</v>
      </c>
    </row>
    <row r="80" spans="1:53" x14ac:dyDescent="0.3">
      <c r="A80" s="1" t="s">
        <v>211</v>
      </c>
      <c r="B80" s="1" t="s">
        <v>280</v>
      </c>
      <c r="C80" s="1">
        <v>70.3</v>
      </c>
      <c r="D80" s="1">
        <v>996.79142857142858</v>
      </c>
      <c r="E80" s="1">
        <v>30875.318715958743</v>
      </c>
      <c r="F80" s="1">
        <v>87924.373512149003</v>
      </c>
      <c r="G80" s="1">
        <v>18</v>
      </c>
      <c r="H80" s="1">
        <v>754.90651906519065</v>
      </c>
      <c r="I80" s="1">
        <v>42113.546141805702</v>
      </c>
      <c r="J80" s="1">
        <v>72239.987975050142</v>
      </c>
      <c r="K80" s="1">
        <v>2.8477235918119579</v>
      </c>
      <c r="L80" s="1">
        <v>1.7153622668535675</v>
      </c>
      <c r="N80" s="1" t="s">
        <v>209</v>
      </c>
      <c r="O80" s="1" t="s">
        <v>280</v>
      </c>
      <c r="P80" s="1">
        <v>826.62610514307437</v>
      </c>
      <c r="Q80" s="1">
        <v>91.775582424063671</v>
      </c>
      <c r="R80" s="1">
        <v>100</v>
      </c>
      <c r="S80" s="1">
        <v>827.4500219683656</v>
      </c>
      <c r="T80" s="1">
        <v>907.01754385964921</v>
      </c>
      <c r="U80" s="1">
        <v>116.92052980132451</v>
      </c>
      <c r="V80" s="1">
        <v>99.9</v>
      </c>
      <c r="W80" s="1">
        <v>733.54007633587787</v>
      </c>
      <c r="X80" s="1">
        <v>5.5628088793259911</v>
      </c>
      <c r="Y80" s="1">
        <v>3.7192085053769612</v>
      </c>
      <c r="Z80" s="1">
        <v>1.0009967224845249</v>
      </c>
      <c r="AA80" s="1">
        <v>0.80873857545735073</v>
      </c>
      <c r="AB80" s="1">
        <v>9.0160149367944218</v>
      </c>
      <c r="AC80" s="1">
        <v>6.2738346942349228</v>
      </c>
      <c r="AD80" s="1">
        <v>9.0070374200788734</v>
      </c>
      <c r="AE80" s="1">
        <v>7.7575558834781662</v>
      </c>
      <c r="AH80" s="1" t="s">
        <v>210</v>
      </c>
      <c r="AI80" s="1" t="s">
        <v>280</v>
      </c>
      <c r="AJ80" s="1">
        <v>1038.6713205351948</v>
      </c>
      <c r="AK80" s="1">
        <v>28703.092421757894</v>
      </c>
      <c r="AL80" s="1">
        <v>90402.629280851077</v>
      </c>
      <c r="AM80" s="1">
        <v>3.1421557251280823</v>
      </c>
      <c r="AP80" s="1" t="s">
        <v>207</v>
      </c>
      <c r="AQ80" s="1" t="s">
        <v>280</v>
      </c>
      <c r="AR80" s="1">
        <v>997.51494023904377</v>
      </c>
      <c r="AS80" s="1">
        <v>261.88861985472158</v>
      </c>
      <c r="AT80" s="1">
        <v>96.775271512113619</v>
      </c>
      <c r="AU80" s="1">
        <v>276.43128419697456</v>
      </c>
      <c r="AW80" s="1">
        <v>3.2316344089957307</v>
      </c>
      <c r="AX80" s="1">
        <v>0.27459259691889082</v>
      </c>
      <c r="AY80" s="1">
        <v>1.02838173178355</v>
      </c>
      <c r="AZ80" s="1">
        <v>3.7637817217122951</v>
      </c>
      <c r="BA80" s="1">
        <v>9.31</v>
      </c>
    </row>
    <row r="81" spans="1:53" x14ac:dyDescent="0.3">
      <c r="A81" s="1" t="s">
        <v>212</v>
      </c>
      <c r="B81" s="1" t="s">
        <v>280</v>
      </c>
      <c r="C81" s="1">
        <v>79.400000000000006</v>
      </c>
      <c r="D81" s="1">
        <v>826.19142857142867</v>
      </c>
      <c r="E81" s="1">
        <v>30281.469265606611</v>
      </c>
      <c r="F81" s="1">
        <v>76038.203652903801</v>
      </c>
      <c r="G81" s="1">
        <v>11.8</v>
      </c>
      <c r="H81" s="1">
        <v>664.61869618696187</v>
      </c>
      <c r="I81" s="1">
        <v>47110.918173643717</v>
      </c>
      <c r="J81" s="1">
        <v>66723.192815666902</v>
      </c>
      <c r="K81" s="1">
        <v>2.5110473664917978</v>
      </c>
      <c r="L81" s="1">
        <v>1.4162999873985751</v>
      </c>
      <c r="N81" s="1" t="s">
        <v>210</v>
      </c>
      <c r="O81" s="1" t="s">
        <v>280</v>
      </c>
      <c r="P81" s="1">
        <v>890.13157894736844</v>
      </c>
      <c r="Q81" s="1">
        <v>97.010439560439565</v>
      </c>
      <c r="R81" s="1">
        <v>99.9</v>
      </c>
      <c r="S81" s="1">
        <v>994.15524625267665</v>
      </c>
      <c r="T81" s="1">
        <v>1023.2767953807289</v>
      </c>
      <c r="U81" s="1">
        <v>193.56944444444443</v>
      </c>
      <c r="V81" s="1">
        <v>99.8</v>
      </c>
      <c r="W81" s="1">
        <v>958.218232044199</v>
      </c>
      <c r="X81" s="1">
        <v>9.1948277912765697</v>
      </c>
      <c r="Y81" s="1">
        <v>3.9647088757606386</v>
      </c>
      <c r="Z81" s="1">
        <v>1.116863247822667</v>
      </c>
      <c r="AA81" s="1">
        <v>0.93642134402908683</v>
      </c>
      <c r="AB81" s="1">
        <v>10.247920231649882</v>
      </c>
      <c r="AC81" s="1">
        <v>4.9502556294168283</v>
      </c>
      <c r="AD81" s="1">
        <v>9.1756266952362129</v>
      </c>
      <c r="AE81" s="1">
        <v>5.2863549736250617</v>
      </c>
      <c r="AH81" s="1" t="s">
        <v>211</v>
      </c>
      <c r="AI81" s="1" t="s">
        <v>280</v>
      </c>
      <c r="AJ81" s="1">
        <v>953.38452588714358</v>
      </c>
      <c r="AK81" s="1">
        <v>29549.947332240143</v>
      </c>
      <c r="AL81" s="1">
        <v>83890.908598932248</v>
      </c>
      <c r="AM81" s="1">
        <v>2.8322626128190365</v>
      </c>
      <c r="AP81" s="1" t="s">
        <v>208</v>
      </c>
      <c r="AQ81" s="1" t="s">
        <v>280</v>
      </c>
      <c r="AR81" s="1">
        <v>842.40537848605572</v>
      </c>
      <c r="AS81" s="1">
        <v>231.33494753833739</v>
      </c>
      <c r="AT81" s="1">
        <v>96.097844611528828</v>
      </c>
      <c r="AU81" s="1">
        <v>210.48814504881452</v>
      </c>
      <c r="AW81" s="1">
        <v>3.4393849432538453</v>
      </c>
      <c r="AX81" s="1">
        <v>0.24758683717999083</v>
      </c>
      <c r="AY81" s="1">
        <v>0.88648253448096725</v>
      </c>
      <c r="AZ81" s="1">
        <v>3.5983344903820313</v>
      </c>
      <c r="BA81" s="1">
        <v>6.5</v>
      </c>
    </row>
    <row r="82" spans="1:53" x14ac:dyDescent="0.3">
      <c r="A82" s="1" t="s">
        <v>213</v>
      </c>
      <c r="B82" s="1" t="s">
        <v>280</v>
      </c>
      <c r="C82" s="1">
        <v>81.7</v>
      </c>
      <c r="D82" s="1">
        <v>1284.3742857142859</v>
      </c>
      <c r="E82" s="1">
        <v>27417.161702212561</v>
      </c>
      <c r="F82" s="1">
        <v>103462.67804584496</v>
      </c>
      <c r="G82" s="1">
        <v>7.67</v>
      </c>
      <c r="H82" s="1">
        <v>993.16605166051659</v>
      </c>
      <c r="I82" s="1">
        <v>42011.203749958368</v>
      </c>
      <c r="J82" s="1">
        <v>89787.477393381501</v>
      </c>
      <c r="K82" s="1">
        <v>3.7736465637686902</v>
      </c>
      <c r="L82" s="1">
        <v>2.1372269627830049</v>
      </c>
      <c r="N82" s="1" t="s">
        <v>211</v>
      </c>
      <c r="O82" s="1" t="s">
        <v>280</v>
      </c>
      <c r="P82" s="1">
        <v>904.37368421052633</v>
      </c>
      <c r="Q82" s="1">
        <v>106.63598901098902</v>
      </c>
      <c r="R82" s="1">
        <v>99.8</v>
      </c>
      <c r="S82" s="1">
        <v>874.23768736616705</v>
      </c>
      <c r="T82" s="1">
        <v>1132.9411764705881</v>
      </c>
      <c r="U82" s="1">
        <v>211.75</v>
      </c>
      <c r="V82" s="1">
        <v>99.7</v>
      </c>
      <c r="W82" s="1">
        <v>694.92403314917135</v>
      </c>
      <c r="X82" s="1">
        <v>9.3476080431786261</v>
      </c>
      <c r="Y82" s="1">
        <v>3.5650839153019631</v>
      </c>
      <c r="Z82" s="1">
        <v>0.966677494745254</v>
      </c>
      <c r="AA82" s="1">
        <v>0.61338050693332891</v>
      </c>
      <c r="AB82" s="1">
        <v>8.1983361853199046</v>
      </c>
      <c r="AC82" s="1">
        <v>3.2818136158166298</v>
      </c>
      <c r="AD82" s="1">
        <v>8.4809424341469661</v>
      </c>
      <c r="AE82" s="1">
        <v>5.3503715535801089</v>
      </c>
      <c r="AH82" s="1" t="s">
        <v>212</v>
      </c>
      <c r="AI82" s="1" t="s">
        <v>280</v>
      </c>
      <c r="AJ82" s="1">
        <v>904.64921465968575</v>
      </c>
      <c r="AK82" s="1">
        <v>36152.740715404296</v>
      </c>
      <c r="AL82" s="1">
        <v>82489.282622555096</v>
      </c>
      <c r="AM82" s="1">
        <v>2.2763111872257973</v>
      </c>
      <c r="AP82" s="1" t="s">
        <v>209</v>
      </c>
      <c r="AQ82" s="1" t="s">
        <v>280</v>
      </c>
      <c r="AR82" s="1">
        <v>865.13976555455361</v>
      </c>
      <c r="AS82" s="1">
        <v>196.52021857923498</v>
      </c>
      <c r="AT82" s="1">
        <v>96.170880267000427</v>
      </c>
      <c r="AU82" s="1">
        <v>184.57644710578839</v>
      </c>
      <c r="AW82" s="1">
        <v>2.5449593742639314</v>
      </c>
      <c r="AX82" s="1">
        <v>0.21214215451413801</v>
      </c>
      <c r="AY82" s="1">
        <v>0.96886024802136483</v>
      </c>
      <c r="AZ82" s="1">
        <v>4.5050668480111362</v>
      </c>
      <c r="BA82" s="1">
        <v>2.46</v>
      </c>
    </row>
    <row r="83" spans="1:53" x14ac:dyDescent="0.3">
      <c r="A83" s="1" t="s">
        <v>214</v>
      </c>
      <c r="B83" s="1" t="s">
        <v>280</v>
      </c>
      <c r="C83" s="1">
        <v>65.900000000000006</v>
      </c>
      <c r="D83" s="1">
        <v>921.24</v>
      </c>
      <c r="E83" s="1">
        <v>28639.436107176349</v>
      </c>
      <c r="F83" s="1">
        <v>81759.700421248432</v>
      </c>
      <c r="G83" s="1">
        <v>18.7</v>
      </c>
      <c r="H83" s="1">
        <v>852.71832718327187</v>
      </c>
      <c r="I83" s="1">
        <v>39053.717487594498</v>
      </c>
      <c r="J83" s="1">
        <v>81899.191781674395</v>
      </c>
      <c r="K83" s="1">
        <v>2.8547943512324054</v>
      </c>
      <c r="L83" s="1">
        <v>2.0970908033963696</v>
      </c>
      <c r="N83" s="1" t="s">
        <v>212</v>
      </c>
      <c r="O83" s="1" t="s">
        <v>280</v>
      </c>
      <c r="P83" s="1">
        <v>909.91228070175441</v>
      </c>
      <c r="Q83" s="1">
        <v>92.103296703296706</v>
      </c>
      <c r="R83" s="1">
        <v>100</v>
      </c>
      <c r="S83" s="1">
        <v>804.60813704496786</v>
      </c>
      <c r="T83" s="1">
        <v>1130.6243233489715</v>
      </c>
      <c r="U83" s="1">
        <v>235.27777777777777</v>
      </c>
      <c r="V83" s="1">
        <v>99.5</v>
      </c>
      <c r="W83" s="1">
        <v>729.45441988950279</v>
      </c>
      <c r="X83" s="1">
        <v>8.9702698833130512</v>
      </c>
      <c r="Y83" s="1">
        <v>2.8248256272409242</v>
      </c>
      <c r="Z83" s="1">
        <v>0.88427000504315367</v>
      </c>
      <c r="AA83" s="1">
        <v>0.64517842472097064</v>
      </c>
      <c r="AB83" s="1">
        <v>8.7359320007507186</v>
      </c>
      <c r="AC83" s="1">
        <v>3.1003965898491264</v>
      </c>
      <c r="AD83" s="1">
        <v>9.8792585419929431</v>
      </c>
      <c r="AE83" s="1">
        <v>4.8054870886142833</v>
      </c>
      <c r="AH83" s="1" t="s">
        <v>213</v>
      </c>
      <c r="AI83" s="1" t="s">
        <v>280</v>
      </c>
      <c r="AJ83" s="1">
        <v>1111.7742873763816</v>
      </c>
      <c r="AK83" s="1">
        <v>30496.503754078516</v>
      </c>
      <c r="AL83" s="1">
        <v>93965.095304143004</v>
      </c>
      <c r="AM83" s="1">
        <v>3.0739148868786685</v>
      </c>
      <c r="AP83" s="1" t="s">
        <v>210</v>
      </c>
      <c r="AQ83" s="1" t="s">
        <v>280</v>
      </c>
      <c r="AR83" s="1">
        <v>800.84643288996369</v>
      </c>
      <c r="AS83" s="1">
        <v>163.00709219858157</v>
      </c>
      <c r="AT83" s="1">
        <v>96.387585975507491</v>
      </c>
      <c r="AU83" s="1">
        <v>282.3641160949868</v>
      </c>
      <c r="AW83" s="1">
        <v>6.5177461054066521</v>
      </c>
      <c r="AX83" s="1">
        <v>0.35170501710015173</v>
      </c>
      <c r="AY83" s="1">
        <v>1.7722608616410747</v>
      </c>
      <c r="AZ83" s="1">
        <v>5.0012087939383809</v>
      </c>
      <c r="BA83" s="1">
        <v>3.13</v>
      </c>
    </row>
    <row r="84" spans="1:53" x14ac:dyDescent="0.3">
      <c r="A84" s="1" t="s">
        <v>215</v>
      </c>
      <c r="B84" s="1" t="s">
        <v>280</v>
      </c>
      <c r="C84" s="1">
        <v>50.6</v>
      </c>
      <c r="D84" s="1">
        <v>830.68523206751058</v>
      </c>
      <c r="E84" s="1">
        <v>34987.420871767048</v>
      </c>
      <c r="F84" s="1">
        <v>79309.193452913023</v>
      </c>
      <c r="G84" s="1">
        <v>39.9</v>
      </c>
      <c r="H84" s="1">
        <v>676.09323519102691</v>
      </c>
      <c r="I84" s="1">
        <v>47979.86231226346</v>
      </c>
      <c r="J84" s="1">
        <v>68710.111289781678</v>
      </c>
      <c r="K84" s="1">
        <v>2.2667916490212412</v>
      </c>
      <c r="L84" s="1">
        <v>1.4320614520025341</v>
      </c>
      <c r="N84" s="1" t="s">
        <v>213</v>
      </c>
      <c r="O84" s="1" t="s">
        <v>280</v>
      </c>
      <c r="P84" s="1">
        <v>861.64736842105265</v>
      </c>
      <c r="Q84" s="1">
        <v>99.275274725274741</v>
      </c>
      <c r="R84" s="1">
        <v>99.9</v>
      </c>
      <c r="S84" s="1">
        <v>793.00321199143468</v>
      </c>
      <c r="T84" s="1">
        <v>997.79141104294467</v>
      </c>
      <c r="U84" s="1">
        <v>201.05555555555554</v>
      </c>
      <c r="V84" s="1">
        <v>99.7</v>
      </c>
      <c r="W84" s="1">
        <v>789.88259668508294</v>
      </c>
      <c r="X84" s="1">
        <v>12.937504220144895</v>
      </c>
      <c r="Y84" s="1">
        <v>4.9397593064076544</v>
      </c>
      <c r="Z84" s="1">
        <v>0.92033381758548549</v>
      </c>
      <c r="AA84" s="1">
        <v>0.79163098413470567</v>
      </c>
      <c r="AB84" s="1">
        <v>7.9879226140236712</v>
      </c>
      <c r="AC84" s="1">
        <v>3.9286782924375503</v>
      </c>
      <c r="AD84" s="1">
        <v>8.6793753107759848</v>
      </c>
      <c r="AE84" s="1">
        <v>4.96276468603841</v>
      </c>
      <c r="AH84" s="1" t="s">
        <v>214</v>
      </c>
      <c r="AI84" s="1" t="s">
        <v>280</v>
      </c>
      <c r="AJ84" s="1">
        <v>1105.6823734729494</v>
      </c>
      <c r="AK84" s="1">
        <v>26756.481206133954</v>
      </c>
      <c r="AL84" s="1">
        <v>94877.050666978132</v>
      </c>
      <c r="AM84" s="1">
        <v>3.5375901040339324</v>
      </c>
      <c r="AP84" s="1" t="s">
        <v>211</v>
      </c>
      <c r="AQ84" s="1" t="s">
        <v>280</v>
      </c>
      <c r="AR84" s="1">
        <v>877.32365981459088</v>
      </c>
      <c r="AS84" s="1">
        <v>196.56737588652484</v>
      </c>
      <c r="AT84" s="1">
        <v>96.776245596376455</v>
      </c>
      <c r="AU84" s="1">
        <v>206.34300791556726</v>
      </c>
      <c r="AW84" s="1">
        <v>4.9611511375250412</v>
      </c>
      <c r="AX84" s="1">
        <v>0.23461091885887522</v>
      </c>
      <c r="AY84" s="1">
        <v>1.0739967322890565</v>
      </c>
      <c r="AZ84" s="1">
        <v>4.5433965365104028</v>
      </c>
      <c r="BA84" s="1">
        <v>7.68</v>
      </c>
    </row>
    <row r="85" spans="1:53" x14ac:dyDescent="0.3">
      <c r="A85" s="1" t="s">
        <v>216</v>
      </c>
      <c r="B85" s="1" t="s">
        <v>280</v>
      </c>
      <c r="C85" s="1">
        <v>78.7</v>
      </c>
      <c r="D85" s="1">
        <v>813.40928270042195</v>
      </c>
      <c r="E85" s="1">
        <v>30473.424941219029</v>
      </c>
      <c r="F85" s="1">
        <v>74253.091571817349</v>
      </c>
      <c r="G85" s="1">
        <v>12.4</v>
      </c>
      <c r="H85" s="1">
        <v>623.20644935155974</v>
      </c>
      <c r="I85" s="1">
        <v>43206.220437381191</v>
      </c>
      <c r="J85" s="1">
        <v>63101.546018178546</v>
      </c>
      <c r="K85" s="1">
        <v>2.4366506789127262</v>
      </c>
      <c r="L85" s="1">
        <v>1.4604736396610221</v>
      </c>
      <c r="N85" s="1" t="s">
        <v>214</v>
      </c>
      <c r="O85" s="1" t="s">
        <v>280</v>
      </c>
      <c r="P85" s="1">
        <v>913.07719298245615</v>
      </c>
      <c r="Q85" s="1">
        <v>109.08956043956044</v>
      </c>
      <c r="R85" s="1">
        <v>99.9</v>
      </c>
      <c r="S85" s="1">
        <v>653.74411134903642</v>
      </c>
      <c r="T85" s="1">
        <v>1068.8415734391915</v>
      </c>
      <c r="U85" s="1">
        <v>179.66666666666666</v>
      </c>
      <c r="V85" s="1">
        <v>99.7</v>
      </c>
      <c r="W85" s="1">
        <v>638.81215469613267</v>
      </c>
      <c r="X85" s="1">
        <v>8.4448044000543963</v>
      </c>
      <c r="Y85" s="1">
        <v>4.7461131383113466</v>
      </c>
      <c r="Z85" s="1">
        <v>0.71597901729826408</v>
      </c>
      <c r="AA85" s="1">
        <v>0.59766776533648369</v>
      </c>
      <c r="AB85" s="1">
        <v>5.9927284399613496</v>
      </c>
      <c r="AC85" s="1">
        <v>3.5555407497001821</v>
      </c>
      <c r="AD85" s="1">
        <v>8.3699777440054302</v>
      </c>
      <c r="AE85" s="1">
        <v>5.9490254551346471</v>
      </c>
      <c r="AH85" s="1" t="s">
        <v>215</v>
      </c>
      <c r="AI85" s="1" t="s">
        <v>280</v>
      </c>
      <c r="AJ85" s="1">
        <v>1077.2426229508196</v>
      </c>
      <c r="AK85" s="1">
        <v>32995.187539462117</v>
      </c>
      <c r="AL85" s="1">
        <v>94607.650679782106</v>
      </c>
      <c r="AM85" s="1">
        <v>2.874247985214379</v>
      </c>
      <c r="AP85" s="1" t="s">
        <v>212</v>
      </c>
      <c r="AQ85" s="1" t="s">
        <v>280</v>
      </c>
      <c r="AR85" s="1">
        <v>911.23337363966141</v>
      </c>
      <c r="AS85" s="1">
        <v>182.18439716312056</v>
      </c>
      <c r="AT85" s="1">
        <v>96.484750880724718</v>
      </c>
      <c r="AU85" s="1">
        <v>252.1970096745822</v>
      </c>
      <c r="AW85" s="1">
        <v>5.0791943334153702</v>
      </c>
      <c r="AX85" s="1">
        <v>0.27607597876804035</v>
      </c>
      <c r="AY85" s="1">
        <v>1.4162939364396623</v>
      </c>
      <c r="AZ85" s="1">
        <v>5.0915578005998574</v>
      </c>
      <c r="BA85" s="1">
        <v>3.87</v>
      </c>
    </row>
    <row r="86" spans="1:53" x14ac:dyDescent="0.3">
      <c r="A86" s="1" t="s">
        <v>217</v>
      </c>
      <c r="B86" s="1" t="s">
        <v>280</v>
      </c>
      <c r="C86" s="1">
        <v>86.2</v>
      </c>
      <c r="D86" s="1">
        <v>1281.2995780590718</v>
      </c>
      <c r="E86" s="1">
        <v>29034.060318321579</v>
      </c>
      <c r="F86" s="1">
        <v>103787.43890908371</v>
      </c>
      <c r="G86" s="1">
        <v>7.67</v>
      </c>
      <c r="H86" s="1">
        <v>917.6572029442691</v>
      </c>
      <c r="I86" s="1">
        <v>41656.773757128423</v>
      </c>
      <c r="J86" s="1">
        <v>86840.553485079115</v>
      </c>
      <c r="K86" s="1">
        <v>3.5746787659454555</v>
      </c>
      <c r="L86" s="1">
        <v>2.0846682460669128</v>
      </c>
      <c r="N86" s="1" t="s">
        <v>215</v>
      </c>
      <c r="O86" s="1" t="s">
        <v>280</v>
      </c>
      <c r="P86" s="1">
        <v>1001.877223178428</v>
      </c>
      <c r="Q86" s="1">
        <v>108.77499999999999</v>
      </c>
      <c r="R86" s="1">
        <v>99.3</v>
      </c>
      <c r="S86" s="1">
        <v>1492.9188679245283</v>
      </c>
      <c r="T86" s="1">
        <v>1249.8489140698773</v>
      </c>
      <c r="U86" s="1">
        <v>432.68527918781729</v>
      </c>
      <c r="V86" s="1">
        <v>100</v>
      </c>
      <c r="W86" s="1">
        <v>1178.3494475138123</v>
      </c>
      <c r="X86" s="1">
        <v>7.6367293226155883</v>
      </c>
      <c r="Y86" s="1">
        <v>1.5625519695518753</v>
      </c>
      <c r="Z86" s="1">
        <v>1.4901215771612055</v>
      </c>
      <c r="AA86" s="1">
        <v>0.9427935122788228</v>
      </c>
      <c r="AB86" s="1">
        <v>13.724834455752962</v>
      </c>
      <c r="AC86" s="1">
        <v>2.723340737927721</v>
      </c>
      <c r="AD86" s="1">
        <v>9.2105467541110375</v>
      </c>
      <c r="AE86" s="1">
        <v>2.888586633721252</v>
      </c>
      <c r="AH86" s="1" t="s">
        <v>216</v>
      </c>
      <c r="AI86" s="1" t="s">
        <v>280</v>
      </c>
      <c r="AJ86" s="1">
        <v>828.31803278688517</v>
      </c>
      <c r="AK86" s="1">
        <v>34467.10225868554</v>
      </c>
      <c r="AL86" s="1">
        <v>73200.292517303751</v>
      </c>
      <c r="AM86" s="1">
        <v>2.1289066696241012</v>
      </c>
      <c r="AP86" s="1" t="s">
        <v>213</v>
      </c>
      <c r="AQ86" s="1" t="s">
        <v>280</v>
      </c>
      <c r="AR86" s="1">
        <v>858.56509471987101</v>
      </c>
      <c r="AS86" s="1">
        <v>201.36170212765958</v>
      </c>
      <c r="AT86" s="1">
        <v>97.067740312028207</v>
      </c>
      <c r="AU86" s="1">
        <v>230.47669305189092</v>
      </c>
      <c r="AW86" s="1">
        <v>5.647621084212858</v>
      </c>
      <c r="AX86" s="1">
        <v>0.26777627190764619</v>
      </c>
      <c r="AY86" s="1">
        <v>1.1710482331600671</v>
      </c>
      <c r="AZ86" s="1">
        <v>4.340388412757334</v>
      </c>
      <c r="BA86" s="1">
        <v>7.3</v>
      </c>
    </row>
    <row r="87" spans="1:53" x14ac:dyDescent="0.3">
      <c r="A87" s="1" t="s">
        <v>220</v>
      </c>
      <c r="B87" s="1" t="s">
        <v>280</v>
      </c>
      <c r="C87" s="1">
        <v>77.7</v>
      </c>
      <c r="D87" s="1">
        <v>895</v>
      </c>
      <c r="E87" s="1">
        <v>34914</v>
      </c>
      <c r="F87" s="1">
        <v>82680</v>
      </c>
      <c r="G87" s="1">
        <v>12.6</v>
      </c>
      <c r="H87" s="1">
        <v>681</v>
      </c>
      <c r="I87" s="1">
        <v>43588</v>
      </c>
      <c r="J87" s="1">
        <v>69678</v>
      </c>
      <c r="K87" s="1">
        <v>2.3681044853067537</v>
      </c>
      <c r="L87" s="1">
        <v>1.5985592364871066</v>
      </c>
      <c r="N87" s="1" t="s">
        <v>216</v>
      </c>
      <c r="O87" s="1" t="s">
        <v>280</v>
      </c>
      <c r="P87" s="1">
        <v>917.00745840504874</v>
      </c>
      <c r="Q87" s="1">
        <v>94.462499999999991</v>
      </c>
      <c r="R87" s="1">
        <v>98.9</v>
      </c>
      <c r="S87" s="1">
        <v>1024.8194968553457</v>
      </c>
      <c r="T87" s="1">
        <v>1218.526912181303</v>
      </c>
      <c r="U87" s="1">
        <v>344.74111675126903</v>
      </c>
      <c r="V87" s="1">
        <v>99.7</v>
      </c>
      <c r="W87" s="1">
        <v>891.31560773480669</v>
      </c>
      <c r="X87" s="1">
        <v>8.6109226698469978</v>
      </c>
      <c r="Y87" s="1">
        <v>1.8077520175848465</v>
      </c>
      <c r="Z87" s="1">
        <v>1.1175694237403635</v>
      </c>
      <c r="AA87" s="1">
        <v>0.73146977619004694</v>
      </c>
      <c r="AB87" s="1">
        <v>10.848955901604825</v>
      </c>
      <c r="AC87" s="1">
        <v>2.585463596957283</v>
      </c>
      <c r="AD87" s="1">
        <v>9.7076348646822694</v>
      </c>
      <c r="AE87" s="1">
        <v>3.5346143902540965</v>
      </c>
      <c r="AH87" s="1" t="s">
        <v>217</v>
      </c>
      <c r="AI87" s="1" t="s">
        <v>280</v>
      </c>
      <c r="AJ87" s="1">
        <v>1298.9857923497266</v>
      </c>
      <c r="AK87" s="1">
        <v>28884.921865981818</v>
      </c>
      <c r="AL87" s="1">
        <v>102823.59885821825</v>
      </c>
      <c r="AM87" s="1">
        <v>3.5683724836620865</v>
      </c>
      <c r="AP87" s="1" t="s">
        <v>214</v>
      </c>
      <c r="AQ87" s="1" t="s">
        <v>280</v>
      </c>
      <c r="AR87" s="1">
        <v>852.07174526400638</v>
      </c>
      <c r="AS87" s="1">
        <v>186.97872340425533</v>
      </c>
      <c r="AT87" s="1">
        <v>96.679080691159214</v>
      </c>
      <c r="AU87" s="1">
        <v>208.75637642919963</v>
      </c>
      <c r="AW87" s="1">
        <v>6.048727154893518</v>
      </c>
      <c r="AX87" s="1">
        <v>0.24438913290106939</v>
      </c>
      <c r="AY87" s="1">
        <v>1.1422790256599609</v>
      </c>
      <c r="AZ87" s="1">
        <v>4.6389128646754854</v>
      </c>
      <c r="BA87" s="1">
        <v>9.82</v>
      </c>
    </row>
    <row r="88" spans="1:53" x14ac:dyDescent="0.3">
      <c r="A88" s="1" t="s">
        <v>221</v>
      </c>
      <c r="B88" s="1" t="s">
        <v>280</v>
      </c>
      <c r="C88" s="1">
        <v>61.4</v>
      </c>
      <c r="D88" s="1">
        <v>715</v>
      </c>
      <c r="E88" s="1">
        <v>32800</v>
      </c>
      <c r="F88" s="1">
        <v>67174</v>
      </c>
      <c r="G88" s="1">
        <v>28.7</v>
      </c>
      <c r="H88" s="1">
        <v>500</v>
      </c>
      <c r="I88" s="1">
        <v>45199</v>
      </c>
      <c r="J88" s="1">
        <v>48725</v>
      </c>
      <c r="K88" s="1">
        <v>2.0479878048780487</v>
      </c>
      <c r="L88" s="1">
        <v>1.0780105754552092</v>
      </c>
      <c r="N88" s="1" t="s">
        <v>217</v>
      </c>
      <c r="O88" s="1" t="s">
        <v>280</v>
      </c>
      <c r="P88" s="1">
        <v>936.67240390131963</v>
      </c>
      <c r="Q88" s="1">
        <v>112.59166666666665</v>
      </c>
      <c r="R88" s="1">
        <v>99.6</v>
      </c>
      <c r="S88" s="1">
        <v>856.66729559748421</v>
      </c>
      <c r="T88" s="1">
        <v>1083.1350330500472</v>
      </c>
      <c r="U88" s="1">
        <v>229.82741116751271</v>
      </c>
      <c r="V88" s="1">
        <v>99.8</v>
      </c>
      <c r="W88" s="1">
        <v>744.56146408839788</v>
      </c>
      <c r="X88" s="1">
        <v>11.380056943756097</v>
      </c>
      <c r="Y88" s="1">
        <v>3.992810075537172</v>
      </c>
      <c r="Z88" s="1">
        <v>0.91458581680146933</v>
      </c>
      <c r="AA88" s="1">
        <v>0.68741333385898773</v>
      </c>
      <c r="AB88" s="1">
        <v>7.6086207883722983</v>
      </c>
      <c r="AC88" s="1">
        <v>3.2396547492140289</v>
      </c>
      <c r="AD88" s="1">
        <v>8.3191983175307804</v>
      </c>
      <c r="AE88" s="1">
        <v>4.7128191870054614</v>
      </c>
      <c r="AH88" s="1" t="s">
        <v>218</v>
      </c>
      <c r="AI88" s="1" t="s">
        <v>280</v>
      </c>
      <c r="AJ88" s="1">
        <v>616.58186397984878</v>
      </c>
      <c r="AK88" s="1">
        <v>36378.231719718337</v>
      </c>
      <c r="AL88" s="1">
        <v>48645.109999671899</v>
      </c>
      <c r="AM88" s="1">
        <v>1.3370029487997852</v>
      </c>
      <c r="AP88" s="1" t="s">
        <v>215</v>
      </c>
      <c r="AQ88" s="1" t="s">
        <v>280</v>
      </c>
      <c r="AR88" s="1">
        <v>1000.378263185935</v>
      </c>
      <c r="AS88" s="1">
        <v>271.79381443298973</v>
      </c>
      <c r="AT88" s="1">
        <v>96.387439126784216</v>
      </c>
      <c r="AU88" s="1">
        <v>328.544061302682</v>
      </c>
      <c r="AW88" s="1">
        <v>3.9738039638436193</v>
      </c>
      <c r="AX88" s="1">
        <v>0.32752561707512118</v>
      </c>
      <c r="AY88" s="1">
        <v>1.2342596371934738</v>
      </c>
      <c r="AZ88" s="1">
        <v>3.7133628958268416</v>
      </c>
      <c r="BA88" s="1">
        <v>6.95</v>
      </c>
    </row>
    <row r="89" spans="1:53" x14ac:dyDescent="0.3">
      <c r="A89" s="1" t="s">
        <v>222</v>
      </c>
      <c r="B89" s="1" t="s">
        <v>280</v>
      </c>
      <c r="C89" s="1">
        <v>80.3</v>
      </c>
      <c r="D89" s="1">
        <v>760</v>
      </c>
      <c r="E89" s="1">
        <v>34580</v>
      </c>
      <c r="F89" s="1">
        <v>71926</v>
      </c>
      <c r="G89" s="1">
        <v>12</v>
      </c>
      <c r="H89" s="1">
        <v>634</v>
      </c>
      <c r="I89" s="1">
        <v>41631</v>
      </c>
      <c r="J89" s="1">
        <v>63048</v>
      </c>
      <c r="K89" s="1">
        <v>2.0799884326200115</v>
      </c>
      <c r="L89" s="1">
        <v>1.5144483678028393</v>
      </c>
      <c r="N89" s="1" t="s">
        <v>220</v>
      </c>
      <c r="O89" s="1" t="s">
        <v>280</v>
      </c>
      <c r="P89" s="1">
        <v>1034.1997405966279</v>
      </c>
      <c r="Q89" s="1">
        <v>115.29356435643565</v>
      </c>
      <c r="R89" s="1">
        <v>97.9</v>
      </c>
      <c r="S89" s="1">
        <v>865.47148288973381</v>
      </c>
      <c r="T89" s="1">
        <v>1187.7981651376147</v>
      </c>
      <c r="U89" s="1">
        <v>270.43902439024396</v>
      </c>
      <c r="V89" s="1">
        <v>96.9</v>
      </c>
      <c r="W89" s="1">
        <v>697.23289106145251</v>
      </c>
      <c r="X89" s="1">
        <v>7.7627923552876208</v>
      </c>
      <c r="Y89" s="1">
        <v>2.5181277056277049</v>
      </c>
      <c r="Z89" s="1">
        <v>0.83685138268401127</v>
      </c>
      <c r="AA89" s="1">
        <v>0.58699610045337391</v>
      </c>
      <c r="AB89" s="1">
        <v>7.5066764369786219</v>
      </c>
      <c r="AC89" s="1">
        <v>2.5781519240187181</v>
      </c>
      <c r="AD89" s="1">
        <v>8.9701428381496573</v>
      </c>
      <c r="AE89" s="1">
        <v>4.3921108198631122</v>
      </c>
      <c r="AH89" s="1" t="s">
        <v>220</v>
      </c>
      <c r="AI89" s="1" t="s">
        <v>280</v>
      </c>
      <c r="AJ89" s="1">
        <v>1010</v>
      </c>
      <c r="AK89" s="1">
        <v>29730</v>
      </c>
      <c r="AL89" s="1">
        <v>86404</v>
      </c>
      <c r="AM89" s="1">
        <v>2.9062899428187015</v>
      </c>
      <c r="AP89" s="1" t="s">
        <v>216</v>
      </c>
      <c r="AQ89" s="1" t="s">
        <v>280</v>
      </c>
      <c r="AR89" s="1">
        <v>1223.532232285562</v>
      </c>
      <c r="AS89" s="1">
        <v>394.91408934707908</v>
      </c>
      <c r="AT89" s="1">
        <v>97.165541561712857</v>
      </c>
      <c r="AU89" s="1">
        <v>264.14942528735634</v>
      </c>
      <c r="AW89" s="1">
        <v>2.1029404103012128</v>
      </c>
      <c r="AX89" s="1">
        <v>0.21530303611745041</v>
      </c>
      <c r="AY89" s="1">
        <v>0.68296667971479819</v>
      </c>
      <c r="AZ89" s="1">
        <v>3.1257590851537205</v>
      </c>
      <c r="BA89" s="1">
        <v>6.7</v>
      </c>
    </row>
    <row r="90" spans="1:53" x14ac:dyDescent="0.3">
      <c r="A90" s="1" t="s">
        <v>223</v>
      </c>
      <c r="B90" s="1" t="s">
        <v>280</v>
      </c>
      <c r="C90" s="1">
        <v>59.9</v>
      </c>
      <c r="D90" s="1">
        <v>760</v>
      </c>
      <c r="E90" s="1">
        <v>31565</v>
      </c>
      <c r="F90" s="1">
        <v>67668</v>
      </c>
      <c r="G90" s="1">
        <v>25.6</v>
      </c>
      <c r="H90" s="1">
        <v>617</v>
      </c>
      <c r="I90" s="1">
        <v>44656</v>
      </c>
      <c r="J90" s="1">
        <v>60490</v>
      </c>
      <c r="K90" s="1">
        <v>2.1437668303500712</v>
      </c>
      <c r="L90" s="1">
        <v>1.3545772124686493</v>
      </c>
      <c r="N90" s="1" t="s">
        <v>221</v>
      </c>
      <c r="O90" s="1" t="s">
        <v>280</v>
      </c>
      <c r="P90" s="1">
        <v>941.7769130998704</v>
      </c>
      <c r="Q90" s="1">
        <v>107.13118811881188</v>
      </c>
      <c r="R90" s="1">
        <v>98.1</v>
      </c>
      <c r="S90" s="1">
        <v>896.38117870722431</v>
      </c>
      <c r="T90" s="1">
        <v>1236.880733944954</v>
      </c>
      <c r="U90" s="1">
        <v>488.48048780487812</v>
      </c>
      <c r="V90" s="1">
        <v>97.8</v>
      </c>
      <c r="W90" s="1">
        <v>625.21822625698326</v>
      </c>
      <c r="X90" s="1">
        <v>6.6740602111781158</v>
      </c>
      <c r="Y90" s="1">
        <v>1.023582338461231</v>
      </c>
      <c r="Z90" s="1">
        <v>0.95179778378382041</v>
      </c>
      <c r="AA90" s="1">
        <v>0.50547980019293259</v>
      </c>
      <c r="AB90" s="1">
        <v>8.3671356067955607</v>
      </c>
      <c r="AC90" s="1">
        <v>1.2799246681614118</v>
      </c>
      <c r="AD90" s="1">
        <v>8.7908752776587331</v>
      </c>
      <c r="AE90" s="1">
        <v>2.5320985480980398</v>
      </c>
      <c r="AH90" s="1" t="s">
        <v>221</v>
      </c>
      <c r="AI90" s="1" t="s">
        <v>280</v>
      </c>
      <c r="AJ90" s="1">
        <v>895</v>
      </c>
      <c r="AK90" s="1">
        <v>26956</v>
      </c>
      <c r="AL90" s="1">
        <v>41431</v>
      </c>
      <c r="AM90" s="1">
        <v>1.536986199732898</v>
      </c>
      <c r="AP90" s="1" t="s">
        <v>217</v>
      </c>
      <c r="AQ90" s="1" t="s">
        <v>280</v>
      </c>
      <c r="AR90" s="1">
        <v>919.31806073521579</v>
      </c>
      <c r="AS90" s="1">
        <v>247.40206185567013</v>
      </c>
      <c r="AT90" s="1">
        <v>96.971015952980707</v>
      </c>
      <c r="AU90" s="1">
        <v>216.18199233716476</v>
      </c>
      <c r="AW90" s="1">
        <v>5.2642143526412752</v>
      </c>
      <c r="AX90" s="1">
        <v>0.2345144574493421</v>
      </c>
      <c r="AY90" s="1">
        <v>0.8922132622439134</v>
      </c>
      <c r="AZ90" s="1">
        <v>3.7489115436970399</v>
      </c>
      <c r="BA90" s="1">
        <v>3.57</v>
      </c>
    </row>
    <row r="91" spans="1:53" x14ac:dyDescent="0.3">
      <c r="A91" s="1" t="s">
        <v>224</v>
      </c>
      <c r="B91" s="1" t="s">
        <v>280</v>
      </c>
      <c r="C91" s="1">
        <v>85.1</v>
      </c>
      <c r="D91" s="1">
        <v>946.87405641636872</v>
      </c>
      <c r="E91" s="1">
        <v>28951.302458715592</v>
      </c>
      <c r="F91" s="1">
        <v>83434.970532548643</v>
      </c>
      <c r="G91" s="1">
        <v>5.01</v>
      </c>
      <c r="H91" s="1">
        <v>753.52874709205719</v>
      </c>
      <c r="I91" s="1">
        <v>43717.668037324052</v>
      </c>
      <c r="J91" s="1">
        <v>73720.53333333334</v>
      </c>
      <c r="K91" s="1">
        <v>2.8819073218390252</v>
      </c>
      <c r="L91" s="1">
        <v>1.686286955433997</v>
      </c>
      <c r="N91" s="1" t="s">
        <v>222</v>
      </c>
      <c r="O91" s="1" t="s">
        <v>280</v>
      </c>
      <c r="P91" s="1">
        <v>958.15564202334633</v>
      </c>
      <c r="Q91" s="1">
        <v>102.02970297029704</v>
      </c>
      <c r="R91" s="1">
        <v>96.9</v>
      </c>
      <c r="S91" s="1">
        <v>1020.0199619771863</v>
      </c>
      <c r="T91" s="1">
        <v>1126.4449541284405</v>
      </c>
      <c r="U91" s="1">
        <v>258.60731707317075</v>
      </c>
      <c r="V91" s="1">
        <v>95.9</v>
      </c>
      <c r="W91" s="1">
        <v>723.42004189944134</v>
      </c>
      <c r="X91" s="1">
        <v>7.4488112566715179</v>
      </c>
      <c r="Y91" s="1">
        <v>2.4515934319855885</v>
      </c>
      <c r="Z91" s="1">
        <v>1.0645660446388443</v>
      </c>
      <c r="AA91" s="1">
        <v>0.64221517371807135</v>
      </c>
      <c r="AB91" s="1">
        <v>9.9972844405333152</v>
      </c>
      <c r="AC91" s="1">
        <v>2.7973688064470186</v>
      </c>
      <c r="AD91" s="1">
        <v>9.3909480683510882</v>
      </c>
      <c r="AE91" s="1">
        <v>4.3558123833353193</v>
      </c>
      <c r="AH91" s="1" t="s">
        <v>222</v>
      </c>
      <c r="AI91" s="1" t="s">
        <v>280</v>
      </c>
      <c r="AJ91" s="1">
        <v>828</v>
      </c>
      <c r="AK91" s="1">
        <v>29944</v>
      </c>
      <c r="AL91" s="1">
        <v>68165</v>
      </c>
      <c r="AM91" s="1">
        <v>2.2764159764894472</v>
      </c>
      <c r="AP91" s="1" t="s">
        <v>219</v>
      </c>
      <c r="AQ91" s="1" t="s">
        <v>280</v>
      </c>
      <c r="AR91" s="1" t="s">
        <v>103</v>
      </c>
      <c r="AS91" s="1" t="s">
        <v>103</v>
      </c>
      <c r="AT91" s="1">
        <v>96.533333333333346</v>
      </c>
      <c r="AU91" s="1">
        <v>257.94715447154471</v>
      </c>
      <c r="AW91" s="1" t="s">
        <v>103</v>
      </c>
      <c r="AX91" s="1">
        <v>0.17817210173623002</v>
      </c>
      <c r="AY91" s="1">
        <v>0.51880095510259006</v>
      </c>
      <c r="AZ91" s="1">
        <v>2.8790739372722256</v>
      </c>
      <c r="BA91" s="1">
        <v>8.8000000000000007</v>
      </c>
    </row>
    <row r="92" spans="1:53" x14ac:dyDescent="0.3">
      <c r="A92" s="1" t="s">
        <v>225</v>
      </c>
      <c r="B92" s="1" t="s">
        <v>280</v>
      </c>
      <c r="C92" s="1">
        <v>69.400000000000006</v>
      </c>
      <c r="D92" s="1">
        <v>696.76916964640441</v>
      </c>
      <c r="E92" s="1">
        <v>40192.414385321099</v>
      </c>
      <c r="F92" s="1">
        <v>64033.790534635249</v>
      </c>
      <c r="G92" s="1">
        <v>15.1</v>
      </c>
      <c r="H92" s="1">
        <v>534.65304087736786</v>
      </c>
      <c r="I92" s="1">
        <v>53567.891559913536</v>
      </c>
      <c r="J92" s="1">
        <v>54980.344773765057</v>
      </c>
      <c r="K92" s="1">
        <v>1.5931809898442277</v>
      </c>
      <c r="L92" s="1">
        <v>1.0263675342209755</v>
      </c>
      <c r="N92" s="1" t="s">
        <v>223</v>
      </c>
      <c r="O92" s="1" t="s">
        <v>280</v>
      </c>
      <c r="P92" s="1">
        <v>955.8158236057069</v>
      </c>
      <c r="Q92" s="1">
        <v>118.35445544554456</v>
      </c>
      <c r="R92" s="1">
        <v>98.5</v>
      </c>
      <c r="S92" s="1">
        <v>786.48003802281369</v>
      </c>
      <c r="T92" s="1">
        <v>1362.0412844036698</v>
      </c>
      <c r="U92" s="1">
        <v>449.60487804878051</v>
      </c>
      <c r="V92" s="1">
        <v>98.6</v>
      </c>
      <c r="W92" s="1">
        <v>720.14664804469271</v>
      </c>
      <c r="X92" s="1">
        <v>6.4213890143719983</v>
      </c>
      <c r="Y92" s="1">
        <v>1.3723160715641918</v>
      </c>
      <c r="Z92" s="1">
        <v>0.82283638604758269</v>
      </c>
      <c r="AA92" s="1">
        <v>0.52872600580531448</v>
      </c>
      <c r="AB92" s="1">
        <v>6.6451240476086415</v>
      </c>
      <c r="AC92" s="1">
        <v>1.6017322836220638</v>
      </c>
      <c r="AD92" s="1">
        <v>8.0758753019271197</v>
      </c>
      <c r="AE92" s="1">
        <v>3.0294183869061428</v>
      </c>
      <c r="AH92" s="1" t="s">
        <v>223</v>
      </c>
      <c r="AI92" s="1" t="s">
        <v>280</v>
      </c>
      <c r="AJ92" s="1">
        <v>996</v>
      </c>
      <c r="AK92" s="1">
        <v>22079</v>
      </c>
      <c r="AL92" s="1">
        <v>77966</v>
      </c>
      <c r="AM92" s="1">
        <v>3.5312287694189046</v>
      </c>
      <c r="AP92" s="1" t="s">
        <v>220</v>
      </c>
      <c r="AQ92" s="1" t="s">
        <v>280</v>
      </c>
      <c r="AR92" s="1">
        <v>812</v>
      </c>
      <c r="AS92" s="1">
        <v>195</v>
      </c>
      <c r="AT92" s="1">
        <v>95.5</v>
      </c>
      <c r="AU92" s="1">
        <v>216</v>
      </c>
      <c r="AW92" s="1">
        <v>5.1794871794871797</v>
      </c>
      <c r="AX92" s="1">
        <v>0.26600985221674878</v>
      </c>
      <c r="AY92" s="1">
        <v>1.1076923076923078</v>
      </c>
      <c r="AZ92" s="1">
        <v>4.1641025641025644</v>
      </c>
      <c r="BA92" s="1">
        <v>5.0999999999999996</v>
      </c>
    </row>
    <row r="93" spans="1:53" x14ac:dyDescent="0.3">
      <c r="N93" s="1" t="s">
        <v>224</v>
      </c>
      <c r="O93" s="1" t="s">
        <v>280</v>
      </c>
      <c r="P93" s="1">
        <v>815.11904761904759</v>
      </c>
      <c r="Q93" s="1">
        <v>81.803208556149713</v>
      </c>
      <c r="R93" s="1">
        <v>99.6</v>
      </c>
      <c r="S93" s="1">
        <v>906.29124579124573</v>
      </c>
      <c r="T93" s="1">
        <v>923.79460400348137</v>
      </c>
      <c r="U93" s="1">
        <v>100.8</v>
      </c>
      <c r="V93" s="1">
        <v>99.8</v>
      </c>
      <c r="W93" s="1">
        <v>853.38899803536344</v>
      </c>
      <c r="X93" s="1">
        <v>11.575023438920914</v>
      </c>
      <c r="Y93" s="1">
        <v>7.4754836021037425</v>
      </c>
      <c r="Z93" s="1">
        <v>1.1118513896080713</v>
      </c>
      <c r="AA93" s="1">
        <v>0.92378651524592303</v>
      </c>
      <c r="AB93" s="1">
        <v>11.078920518981446</v>
      </c>
      <c r="AC93" s="1">
        <v>8.4661606947952723</v>
      </c>
      <c r="AD93" s="1">
        <v>9.9643896860054078</v>
      </c>
      <c r="AE93" s="1">
        <v>9.1646290079710457</v>
      </c>
      <c r="AH93" s="1" t="s">
        <v>224</v>
      </c>
      <c r="AI93" s="1" t="s">
        <v>280</v>
      </c>
      <c r="AJ93" s="1">
        <v>895.35532272668479</v>
      </c>
      <c r="AK93" s="1">
        <v>34444.389909259866</v>
      </c>
      <c r="AL93" s="1">
        <v>78158.447282903973</v>
      </c>
      <c r="AM93" s="1">
        <v>2.2687937942484759</v>
      </c>
      <c r="AP93" s="1" t="s">
        <v>221</v>
      </c>
      <c r="AQ93" s="1" t="s">
        <v>280</v>
      </c>
      <c r="AR93" s="1">
        <v>803</v>
      </c>
      <c r="AS93" s="1">
        <v>190</v>
      </c>
      <c r="AT93" s="1">
        <v>94.1</v>
      </c>
      <c r="AU93" s="1">
        <v>261</v>
      </c>
      <c r="AW93" s="1">
        <v>4.7105263157894735</v>
      </c>
      <c r="AX93" s="1">
        <v>0.32503113325031135</v>
      </c>
      <c r="AY93" s="1">
        <v>1.3736842105263158</v>
      </c>
      <c r="AZ93" s="1">
        <v>4.2263157894736842</v>
      </c>
      <c r="BA93" s="1">
        <v>6.51</v>
      </c>
    </row>
    <row r="94" spans="1:53" x14ac:dyDescent="0.3">
      <c r="N94" s="1" t="s">
        <v>225</v>
      </c>
      <c r="O94" s="1" t="s">
        <v>280</v>
      </c>
      <c r="P94" s="1">
        <v>875.64285714285711</v>
      </c>
      <c r="Q94" s="1">
        <v>91.232620320855602</v>
      </c>
      <c r="R94" s="1">
        <v>99.3</v>
      </c>
      <c r="S94" s="1">
        <v>976.23989898989896</v>
      </c>
      <c r="T94" s="1">
        <v>991.77545691906005</v>
      </c>
      <c r="U94" s="1">
        <v>152.04</v>
      </c>
      <c r="V94" s="1">
        <v>99.8</v>
      </c>
      <c r="W94" s="1">
        <v>862.59823182711204</v>
      </c>
      <c r="X94" s="1">
        <v>7.6372811303231227</v>
      </c>
      <c r="Y94" s="1">
        <v>3.5165288139790047</v>
      </c>
      <c r="Z94" s="1">
        <v>1.114883643515669</v>
      </c>
      <c r="AA94" s="1">
        <v>0.86975154084450157</v>
      </c>
      <c r="AB94" s="1">
        <v>10.700557493104606</v>
      </c>
      <c r="AC94" s="1">
        <v>5.673495342193581</v>
      </c>
      <c r="AD94" s="1">
        <v>9.5979141458758122</v>
      </c>
      <c r="AE94" s="1">
        <v>6.5231219213303087</v>
      </c>
      <c r="AH94" s="1" t="s">
        <v>225</v>
      </c>
      <c r="AI94" s="1" t="s">
        <v>280</v>
      </c>
      <c r="AJ94" s="1">
        <v>681.33695511576764</v>
      </c>
      <c r="AK94" s="1">
        <v>41319.394008964686</v>
      </c>
      <c r="AL94" s="1">
        <v>59850.189412500382</v>
      </c>
      <c r="AM94" s="1">
        <v>1.4482688342522583</v>
      </c>
      <c r="AP94" s="1" t="s">
        <v>222</v>
      </c>
      <c r="AQ94" s="1" t="s">
        <v>280</v>
      </c>
      <c r="AR94" s="1">
        <v>810</v>
      </c>
      <c r="AS94" s="1">
        <v>188</v>
      </c>
      <c r="AT94" s="1">
        <v>95.8</v>
      </c>
      <c r="AU94" s="1">
        <v>240</v>
      </c>
      <c r="AW94" s="1">
        <v>4.4042553191489358</v>
      </c>
      <c r="AX94" s="1">
        <v>0.29629629629629628</v>
      </c>
      <c r="AY94" s="1">
        <v>1.2765957446808511</v>
      </c>
      <c r="AZ94" s="1">
        <v>4.3085106382978724</v>
      </c>
      <c r="BA94" s="1">
        <v>4.6100000000000003</v>
      </c>
    </row>
    <row r="95" spans="1:53" x14ac:dyDescent="0.3">
      <c r="N95" s="1" t="s">
        <v>219</v>
      </c>
      <c r="O95" s="1" t="s">
        <v>280</v>
      </c>
      <c r="P95" s="1">
        <v>1019.8825256975038</v>
      </c>
      <c r="Q95" s="1">
        <v>111.4054054054054</v>
      </c>
      <c r="R95" s="1">
        <v>99.8</v>
      </c>
      <c r="S95" s="1">
        <v>1044.2451219512195</v>
      </c>
      <c r="T95" s="1">
        <v>1296.5064935064934</v>
      </c>
      <c r="U95" s="1">
        <v>419.07079646017695</v>
      </c>
      <c r="V95" s="1">
        <v>99.9</v>
      </c>
      <c r="W95" s="1">
        <v>710.60505319148933</v>
      </c>
      <c r="X95" s="1" t="s">
        <v>103</v>
      </c>
      <c r="Y95" s="1" t="s">
        <v>103</v>
      </c>
      <c r="Z95" s="1">
        <v>1.0238876494496796</v>
      </c>
      <c r="AA95" s="1">
        <v>0.54809216671920225</v>
      </c>
      <c r="AB95" s="1">
        <v>9.3733793091206028</v>
      </c>
      <c r="AC95" s="1">
        <v>1.6956682717904825</v>
      </c>
      <c r="AD95" s="1">
        <v>9.1546951603123823</v>
      </c>
      <c r="AE95" s="1">
        <v>3.0937648351015472</v>
      </c>
      <c r="AH95" s="1" t="s">
        <v>276</v>
      </c>
      <c r="AI95" s="1" t="s">
        <v>280</v>
      </c>
      <c r="AJ95" s="1">
        <v>645.74287376381608</v>
      </c>
      <c r="AK95" s="1">
        <v>30868.56061352944</v>
      </c>
      <c r="AL95" s="1">
        <v>65045.328563989504</v>
      </c>
      <c r="AM95" s="1">
        <v>2.1022050028850821</v>
      </c>
      <c r="AP95" s="1" t="s">
        <v>223</v>
      </c>
      <c r="AQ95" s="1" t="s">
        <v>280</v>
      </c>
      <c r="AR95" s="1">
        <v>826</v>
      </c>
      <c r="AS95" s="1">
        <v>216</v>
      </c>
      <c r="AT95" s="1">
        <v>98.7</v>
      </c>
      <c r="AU95" s="1">
        <v>222</v>
      </c>
      <c r="AW95" s="1">
        <v>4.6111111111111107</v>
      </c>
      <c r="AX95" s="1">
        <v>0.26876513317191281</v>
      </c>
      <c r="AY95" s="1">
        <v>1.0277777777777777</v>
      </c>
      <c r="AZ95" s="1">
        <v>3.824074074074074</v>
      </c>
      <c r="BA95" s="1">
        <v>11.1</v>
      </c>
    </row>
    <row r="96" spans="1:53" x14ac:dyDescent="0.3">
      <c r="AP96" s="1" t="s">
        <v>224</v>
      </c>
      <c r="AQ96" s="1" t="s">
        <v>280</v>
      </c>
      <c r="AR96" s="1">
        <v>697.35084594835268</v>
      </c>
      <c r="AS96" s="1">
        <v>129.31334760885082</v>
      </c>
      <c r="AT96" s="1">
        <v>96.67864191336345</v>
      </c>
      <c r="AU96" s="1">
        <v>278.13333333333333</v>
      </c>
      <c r="AW96" s="1">
        <v>6.8897294565441518</v>
      </c>
      <c r="AX96" s="1">
        <v>0.3761339337401165</v>
      </c>
      <c r="AY96" s="1">
        <v>2.1331689455080554</v>
      </c>
      <c r="AZ96" s="1">
        <v>5.5515910228309551</v>
      </c>
      <c r="BA96" s="1">
        <v>7.96</v>
      </c>
    </row>
    <row r="97" spans="1:53" x14ac:dyDescent="0.3">
      <c r="AP97" s="1" t="s">
        <v>225</v>
      </c>
      <c r="AQ97" s="1" t="s">
        <v>280</v>
      </c>
      <c r="AR97" s="1">
        <v>758.71772039180769</v>
      </c>
      <c r="AS97" s="1">
        <v>128.34832262669522</v>
      </c>
      <c r="AT97" s="1">
        <v>96.581769526676709</v>
      </c>
      <c r="AU97" s="1">
        <v>306.13333333333333</v>
      </c>
      <c r="AW97" s="1">
        <v>5.282285268731461</v>
      </c>
      <c r="AX97" s="1">
        <v>0.38051449080499344</v>
      </c>
      <c r="AY97" s="1">
        <v>2.3655710120848275</v>
      </c>
      <c r="AZ97" s="1">
        <v>6.0855455518839898</v>
      </c>
      <c r="BA97" s="1">
        <v>11.6</v>
      </c>
    </row>
    <row r="98" spans="1:53" x14ac:dyDescent="0.3">
      <c r="A98" s="1" t="s">
        <v>256</v>
      </c>
      <c r="AP98" s="1" t="s">
        <v>276</v>
      </c>
      <c r="AQ98" s="1" t="s">
        <v>280</v>
      </c>
      <c r="AR98" s="1">
        <v>704.16767432486904</v>
      </c>
      <c r="AS98" s="1">
        <v>137.59716312056739</v>
      </c>
      <c r="AT98" s="1">
        <v>84.63063244422078</v>
      </c>
      <c r="AU98" s="1">
        <v>123.08179419525065</v>
      </c>
      <c r="AW98" s="1">
        <v>4.8003835744194827</v>
      </c>
      <c r="AX98" s="1">
        <v>0.17435565554539362</v>
      </c>
      <c r="AY98" s="1">
        <v>0.91518518540922111</v>
      </c>
      <c r="AZ98" s="1">
        <v>5.2095336226904996</v>
      </c>
      <c r="BA98" s="1">
        <v>4.62</v>
      </c>
    </row>
    <row r="99" spans="1:53" ht="27.6" customHeight="1" x14ac:dyDescent="0.3">
      <c r="A99" s="1" t="s">
        <v>104</v>
      </c>
      <c r="C99" s="1" t="s">
        <v>230</v>
      </c>
      <c r="D99" s="1" t="s">
        <v>231</v>
      </c>
      <c r="E99" s="1" t="s">
        <v>232</v>
      </c>
      <c r="F99" s="1" t="s">
        <v>233</v>
      </c>
      <c r="G99" s="1" t="s">
        <v>234</v>
      </c>
      <c r="H99" s="1" t="s">
        <v>235</v>
      </c>
      <c r="I99" s="1" t="s">
        <v>236</v>
      </c>
      <c r="J99" s="1" t="s">
        <v>237</v>
      </c>
      <c r="K99" s="1" t="s">
        <v>238</v>
      </c>
      <c r="L99" s="1" t="s">
        <v>239</v>
      </c>
      <c r="N99" s="1" t="s">
        <v>104</v>
      </c>
      <c r="P99" s="1" t="s">
        <v>240</v>
      </c>
      <c r="Q99" s="1" t="s">
        <v>241</v>
      </c>
      <c r="R99" s="1" t="s">
        <v>242</v>
      </c>
      <c r="S99" s="1" t="s">
        <v>243</v>
      </c>
      <c r="T99" s="1" t="s">
        <v>244</v>
      </c>
      <c r="U99" s="1" t="s">
        <v>245</v>
      </c>
      <c r="V99" s="1" t="s">
        <v>246</v>
      </c>
      <c r="W99" s="1" t="s">
        <v>247</v>
      </c>
      <c r="X99" s="1" t="s">
        <v>248</v>
      </c>
      <c r="Y99" s="1" t="s">
        <v>249</v>
      </c>
      <c r="Z99" s="1" t="s">
        <v>250</v>
      </c>
      <c r="AA99" s="1" t="s">
        <v>251</v>
      </c>
      <c r="AB99" s="1" t="s">
        <v>252</v>
      </c>
      <c r="AC99" s="1" t="s">
        <v>253</v>
      </c>
      <c r="AD99" s="1" t="s">
        <v>254</v>
      </c>
      <c r="AE99" s="1" t="s">
        <v>255</v>
      </c>
    </row>
    <row r="100" spans="1:53" x14ac:dyDescent="0.3">
      <c r="A100" s="1" t="s">
        <v>154</v>
      </c>
      <c r="B100" s="1" t="s">
        <v>277</v>
      </c>
      <c r="C100" s="1">
        <v>65.8</v>
      </c>
      <c r="D100" s="1">
        <v>2020.7956403269754</v>
      </c>
      <c r="E100" s="1">
        <v>13281.830044353024</v>
      </c>
      <c r="F100" s="1">
        <v>136484.8404280364</v>
      </c>
      <c r="G100" s="1">
        <v>8.26</v>
      </c>
      <c r="H100" s="1">
        <v>1338.2247191011238</v>
      </c>
      <c r="I100" s="1">
        <v>26580.612951992422</v>
      </c>
      <c r="J100" s="1">
        <v>100283.39600225727</v>
      </c>
      <c r="K100" s="1">
        <v>10.27605683646472</v>
      </c>
      <c r="L100" s="1">
        <v>3.7728022368551235</v>
      </c>
      <c r="N100" s="1" t="s">
        <v>153</v>
      </c>
      <c r="O100" s="1" t="s">
        <v>277</v>
      </c>
      <c r="P100" s="1">
        <v>1087.836231884058</v>
      </c>
      <c r="Q100" s="1">
        <v>104.18547341115436</v>
      </c>
      <c r="R100" s="1">
        <v>100</v>
      </c>
      <c r="S100" s="1">
        <v>1111.9199999999998</v>
      </c>
      <c r="T100" s="1">
        <v>1244.6739130434783</v>
      </c>
      <c r="U100" s="1">
        <v>208.92857142857144</v>
      </c>
      <c r="V100" s="1">
        <v>100</v>
      </c>
      <c r="W100" s="1">
        <v>913.44097693351421</v>
      </c>
      <c r="X100" s="1">
        <v>11.954215934375503</v>
      </c>
      <c r="Y100" s="1">
        <v>4.3466441876429389</v>
      </c>
      <c r="Z100" s="1">
        <v>1.0221391487156393</v>
      </c>
      <c r="AA100" s="1">
        <v>0.73387974742715312</v>
      </c>
      <c r="AB100" s="1">
        <v>10.672505135259623</v>
      </c>
      <c r="AC100" s="1">
        <v>4.3720251887416062</v>
      </c>
      <c r="AD100" s="1">
        <v>10.44134269651062</v>
      </c>
      <c r="AE100" s="1">
        <v>5.9574136008918614</v>
      </c>
    </row>
    <row r="101" spans="1:53" x14ac:dyDescent="0.3">
      <c r="A101" s="1" t="s">
        <v>155</v>
      </c>
      <c r="B101" s="1" t="s">
        <v>277</v>
      </c>
      <c r="C101" s="1">
        <v>75.8</v>
      </c>
      <c r="D101" s="1">
        <v>2140.0787163184982</v>
      </c>
      <c r="E101" s="1">
        <v>11844.434016841293</v>
      </c>
      <c r="F101" s="1">
        <v>146549.80629213483</v>
      </c>
      <c r="G101" s="1">
        <v>4.3099999999999996</v>
      </c>
      <c r="H101" s="1">
        <v>1494.9105285060343</v>
      </c>
      <c r="I101" s="1">
        <v>27562.805083581075</v>
      </c>
      <c r="J101" s="1">
        <v>104538.06575286863</v>
      </c>
      <c r="K101" s="1">
        <v>12.372883844323797</v>
      </c>
      <c r="L101" s="1">
        <v>3.7927223094989357</v>
      </c>
      <c r="N101" s="1" t="s">
        <v>154</v>
      </c>
      <c r="O101" s="1" t="s">
        <v>277</v>
      </c>
      <c r="P101" s="1">
        <v>976.64855072463774</v>
      </c>
      <c r="Q101" s="1">
        <v>80.104280155642044</v>
      </c>
      <c r="R101" s="1">
        <v>100</v>
      </c>
      <c r="S101" s="1">
        <v>970.28257142857137</v>
      </c>
      <c r="T101" s="1">
        <v>1038.171195652174</v>
      </c>
      <c r="U101" s="1">
        <v>171.42857142857144</v>
      </c>
      <c r="V101" s="1">
        <v>100</v>
      </c>
      <c r="W101" s="1">
        <v>979.50746268656712</v>
      </c>
      <c r="X101" s="1">
        <v>25.227061979716737</v>
      </c>
      <c r="Y101" s="1">
        <v>7.8063108614232215</v>
      </c>
      <c r="Z101" s="1">
        <v>0.99348181155714299</v>
      </c>
      <c r="AA101" s="1">
        <v>0.94349319918401842</v>
      </c>
      <c r="AB101" s="1">
        <v>12.112743158584276</v>
      </c>
      <c r="AC101" s="1">
        <v>5.7137935323383076</v>
      </c>
      <c r="AD101" s="1">
        <v>12.192214308985944</v>
      </c>
      <c r="AE101" s="1">
        <v>6.0559986413043481</v>
      </c>
    </row>
    <row r="102" spans="1:53" x14ac:dyDescent="0.3">
      <c r="A102" s="1" t="s">
        <v>164</v>
      </c>
      <c r="B102" s="1" t="s">
        <v>277</v>
      </c>
      <c r="C102" s="1">
        <v>84</v>
      </c>
      <c r="D102" s="1">
        <v>2218.5235051839227</v>
      </c>
      <c r="E102" s="1">
        <v>10060.815494044049</v>
      </c>
      <c r="F102" s="1">
        <v>142473.34138435943</v>
      </c>
      <c r="G102" s="1">
        <v>1.96</v>
      </c>
      <c r="H102" s="1">
        <v>1238.2303747534518</v>
      </c>
      <c r="I102" s="1">
        <v>22603.441687033301</v>
      </c>
      <c r="J102" s="1">
        <v>85221.707892316001</v>
      </c>
      <c r="K102" s="1">
        <v>14.161212027862247</v>
      </c>
      <c r="L102" s="1">
        <v>3.7702978631437496</v>
      </c>
      <c r="N102" s="1" t="s">
        <v>155</v>
      </c>
      <c r="O102" s="1" t="s">
        <v>277</v>
      </c>
      <c r="P102" s="1">
        <v>937.5826086956522</v>
      </c>
      <c r="Q102" s="1">
        <v>73.740856031128416</v>
      </c>
      <c r="R102" s="1">
        <v>100</v>
      </c>
      <c r="S102" s="1">
        <v>881.59371428571421</v>
      </c>
      <c r="T102" s="1">
        <v>1140.008152173913</v>
      </c>
      <c r="U102" s="1">
        <v>208.92857142857144</v>
      </c>
      <c r="V102" s="1">
        <v>100</v>
      </c>
      <c r="W102" s="1">
        <v>889.02510176390774</v>
      </c>
      <c r="X102" s="1">
        <v>29.02161476692244</v>
      </c>
      <c r="Y102" s="1">
        <v>7.1551273159263173</v>
      </c>
      <c r="Z102" s="1">
        <v>0.94028377458085666</v>
      </c>
      <c r="AA102" s="1">
        <v>0.77984100382843868</v>
      </c>
      <c r="AB102" s="1">
        <v>11.95529536453394</v>
      </c>
      <c r="AC102" s="1">
        <v>4.2551628802375072</v>
      </c>
      <c r="AD102" s="1">
        <v>12.714560952477525</v>
      </c>
      <c r="AE102" s="1">
        <v>5.4564492753623179</v>
      </c>
    </row>
    <row r="103" spans="1:53" x14ac:dyDescent="0.3">
      <c r="A103" s="1" t="s">
        <v>64</v>
      </c>
      <c r="B103" s="1" t="s">
        <v>277</v>
      </c>
      <c r="C103" s="1">
        <v>82.7</v>
      </c>
      <c r="D103" s="1">
        <v>1845.7710627400766</v>
      </c>
      <c r="E103" s="1">
        <v>11953.224988855631</v>
      </c>
      <c r="F103" s="1">
        <v>123461.64292885043</v>
      </c>
      <c r="G103" s="1">
        <v>6.18</v>
      </c>
      <c r="H103" s="1">
        <v>1265.0150970524803</v>
      </c>
      <c r="I103" s="1">
        <v>22053.351196931999</v>
      </c>
      <c r="J103" s="1">
        <v>88534.301737158588</v>
      </c>
      <c r="K103" s="1">
        <v>10.328730785537594</v>
      </c>
      <c r="L103" s="1">
        <v>4.014550938157428</v>
      </c>
      <c r="N103" s="1" t="s">
        <v>164</v>
      </c>
      <c r="O103" s="1" t="s">
        <v>277</v>
      </c>
      <c r="P103" s="1">
        <v>1098.0107263831387</v>
      </c>
      <c r="Q103" s="1">
        <v>81.366766467065872</v>
      </c>
      <c r="R103" s="1">
        <v>100</v>
      </c>
      <c r="S103" s="1">
        <v>1339.2265625</v>
      </c>
      <c r="T103" s="1">
        <v>1497.5960637300843</v>
      </c>
      <c r="U103" s="1">
        <v>226.74418604651163</v>
      </c>
      <c r="V103" s="1">
        <v>99.9</v>
      </c>
      <c r="W103" s="1">
        <v>1173.3150074294206</v>
      </c>
      <c r="X103" s="1">
        <v>27.265720410333564</v>
      </c>
      <c r="Y103" s="1">
        <v>5.4609134476306078</v>
      </c>
      <c r="Z103" s="1">
        <v>1.2196844077392843</v>
      </c>
      <c r="AA103" s="1">
        <v>0.78346560587707992</v>
      </c>
      <c r="AB103" s="1">
        <v>16.459134615384613</v>
      </c>
      <c r="AC103" s="1">
        <v>5.1746200327656497</v>
      </c>
      <c r="AD103" s="1">
        <v>13.494584755651696</v>
      </c>
      <c r="AE103" s="1">
        <v>6.604782640040372</v>
      </c>
    </row>
    <row r="104" spans="1:53" x14ac:dyDescent="0.3">
      <c r="A104" s="1" t="s">
        <v>65</v>
      </c>
      <c r="B104" s="1" t="s">
        <v>277</v>
      </c>
      <c r="C104" s="1">
        <v>78.900000000000006</v>
      </c>
      <c r="D104" s="1">
        <v>1983.7587708066578</v>
      </c>
      <c r="E104" s="1">
        <v>12153.057504935361</v>
      </c>
      <c r="F104" s="1">
        <v>132246.61716496915</v>
      </c>
      <c r="G104" s="1">
        <v>7.79</v>
      </c>
      <c r="H104" s="1">
        <v>1347.8763479511142</v>
      </c>
      <c r="I104" s="1">
        <v>24640.639403412515</v>
      </c>
      <c r="J104" s="1">
        <v>92068.154019647365</v>
      </c>
      <c r="K104" s="1">
        <v>10.881756883916969</v>
      </c>
      <c r="L104" s="1">
        <v>3.7364352650238746</v>
      </c>
      <c r="N104" s="1" t="s">
        <v>64</v>
      </c>
      <c r="O104" s="1" t="s">
        <v>277</v>
      </c>
      <c r="P104" s="1">
        <v>900.46878318114261</v>
      </c>
      <c r="Q104" s="1">
        <v>70.92946058091286</v>
      </c>
      <c r="R104" s="1">
        <v>100</v>
      </c>
      <c r="S104" s="1">
        <v>962.08468176914778</v>
      </c>
      <c r="T104" s="1">
        <v>1193.9403789004457</v>
      </c>
      <c r="U104" s="1">
        <v>158.73015873015871</v>
      </c>
      <c r="V104" s="1">
        <v>99.6</v>
      </c>
      <c r="W104" s="1">
        <v>1059.5138888888889</v>
      </c>
      <c r="X104" s="1">
        <v>26.022629350670321</v>
      </c>
      <c r="Y104" s="1">
        <v>7.9695951114306274</v>
      </c>
      <c r="Z104" s="1">
        <v>1.0684264682339468</v>
      </c>
      <c r="AA104" s="1">
        <v>0.88740937789929153</v>
      </c>
      <c r="AB104" s="1">
        <v>13.563964449886781</v>
      </c>
      <c r="AC104" s="1">
        <v>6.6749375000000013</v>
      </c>
      <c r="AD104" s="1">
        <v>12.695271834951175</v>
      </c>
      <c r="AE104" s="1">
        <v>7.521824387072809</v>
      </c>
    </row>
    <row r="105" spans="1:53" x14ac:dyDescent="0.3">
      <c r="A105" s="1" t="s">
        <v>66</v>
      </c>
      <c r="B105" s="1" t="s">
        <v>277</v>
      </c>
      <c r="C105" s="1">
        <v>84.8</v>
      </c>
      <c r="D105" s="1">
        <v>1910</v>
      </c>
      <c r="E105" s="1">
        <v>15384</v>
      </c>
      <c r="F105" s="1">
        <v>126704</v>
      </c>
      <c r="G105" s="1">
        <v>3.68</v>
      </c>
      <c r="H105" s="1">
        <v>1353</v>
      </c>
      <c r="I105" s="1">
        <v>31414</v>
      </c>
      <c r="J105" s="1">
        <v>92766</v>
      </c>
      <c r="K105" s="1">
        <v>8.2360894435777432</v>
      </c>
      <c r="L105" s="1">
        <v>2.9530145794868532</v>
      </c>
      <c r="N105" s="1" t="s">
        <v>65</v>
      </c>
      <c r="O105" s="1" t="s">
        <v>277</v>
      </c>
      <c r="P105" s="1">
        <v>903.77123593119575</v>
      </c>
      <c r="Q105" s="1">
        <v>70.92946058091286</v>
      </c>
      <c r="R105" s="1">
        <v>100</v>
      </c>
      <c r="S105" s="1">
        <v>1105.7726537216829</v>
      </c>
      <c r="T105" s="1">
        <v>1112.8405151064883</v>
      </c>
      <c r="U105" s="1">
        <v>149.80158730158729</v>
      </c>
      <c r="V105" s="1">
        <v>99.5</v>
      </c>
      <c r="W105" s="1">
        <v>1213.2870370370372</v>
      </c>
      <c r="X105" s="1">
        <v>27.968050998268666</v>
      </c>
      <c r="Y105" s="1">
        <v>8.9977440975809486</v>
      </c>
      <c r="Z105" s="1">
        <v>1.2235094565521949</v>
      </c>
      <c r="AA105" s="1">
        <v>1.0902613811835715</v>
      </c>
      <c r="AB105" s="1">
        <v>15.589751348246496</v>
      </c>
      <c r="AC105" s="1">
        <v>8.0992935982339969</v>
      </c>
      <c r="AD105" s="1">
        <v>12.741831511607476</v>
      </c>
      <c r="AE105" s="1">
        <v>7.4287631736909949</v>
      </c>
    </row>
    <row r="106" spans="1:53" x14ac:dyDescent="0.3">
      <c r="A106" s="1" t="s">
        <v>67</v>
      </c>
      <c r="B106" s="1" t="s">
        <v>277</v>
      </c>
      <c r="C106" s="1">
        <v>77.5</v>
      </c>
      <c r="D106" s="1">
        <v>1990.1884798308965</v>
      </c>
      <c r="E106" s="1">
        <v>16310.092366933126</v>
      </c>
      <c r="F106" s="1">
        <v>136772.92240986877</v>
      </c>
      <c r="G106" s="1">
        <v>3.61</v>
      </c>
      <c r="H106" s="1">
        <v>1173.3228665484935</v>
      </c>
      <c r="I106" s="1">
        <v>33776.589785831959</v>
      </c>
      <c r="J106" s="1">
        <v>96565.687639163589</v>
      </c>
      <c r="K106" s="1">
        <v>8.3857846622107708</v>
      </c>
      <c r="L106" s="1">
        <v>2.8589531462903741</v>
      </c>
      <c r="N106" s="1" t="s">
        <v>66</v>
      </c>
      <c r="O106" s="1" t="s">
        <v>277</v>
      </c>
      <c r="P106" s="1">
        <v>1133.6296501328609</v>
      </c>
      <c r="Q106" s="1">
        <v>110.59636363636363</v>
      </c>
      <c r="R106" s="1">
        <v>97.9</v>
      </c>
      <c r="S106" s="1">
        <v>1088.4005400540054</v>
      </c>
      <c r="T106" s="1">
        <v>1362.1952091526634</v>
      </c>
      <c r="U106" s="1">
        <v>294.29849077697037</v>
      </c>
      <c r="V106" s="1">
        <v>96.1</v>
      </c>
      <c r="W106" s="1">
        <v>979.58108108108104</v>
      </c>
      <c r="X106" s="1">
        <v>17.270007233510885</v>
      </c>
      <c r="Y106" s="1">
        <v>4.5973732193732193</v>
      </c>
      <c r="Z106" s="1">
        <v>0.96010239316380386</v>
      </c>
      <c r="AA106" s="1">
        <v>0.71911945842946934</v>
      </c>
      <c r="AB106" s="1">
        <v>9.841196439628181</v>
      </c>
      <c r="AC106" s="1">
        <v>3.3285290675290673</v>
      </c>
      <c r="AD106" s="1">
        <v>10.250153014616188</v>
      </c>
      <c r="AE106" s="1">
        <v>4.628617719229088</v>
      </c>
    </row>
    <row r="107" spans="1:53" x14ac:dyDescent="0.3">
      <c r="A107" s="1" t="s">
        <v>68</v>
      </c>
      <c r="B107" s="1" t="s">
        <v>277</v>
      </c>
      <c r="C107" s="1">
        <v>82.9</v>
      </c>
      <c r="D107" s="1">
        <v>1941.1992249427512</v>
      </c>
      <c r="E107" s="1">
        <v>15354.140305127707</v>
      </c>
      <c r="F107" s="1">
        <v>131176.45846516988</v>
      </c>
      <c r="G107" s="1">
        <v>3.07</v>
      </c>
      <c r="H107" s="1">
        <v>1395.145100025323</v>
      </c>
      <c r="I107" s="1">
        <v>34430.521691378359</v>
      </c>
      <c r="J107" s="1">
        <v>97993.732424442205</v>
      </c>
      <c r="K107" s="1">
        <v>8.5433932384584157</v>
      </c>
      <c r="L107" s="1">
        <v>2.8461297596016535</v>
      </c>
      <c r="N107" s="1" t="s">
        <v>67</v>
      </c>
      <c r="O107" s="1" t="s">
        <v>277</v>
      </c>
      <c r="P107" s="1">
        <v>1018.3663917525773</v>
      </c>
      <c r="Q107" s="1">
        <v>118.76835879743717</v>
      </c>
      <c r="R107" s="1">
        <v>98.1</v>
      </c>
      <c r="S107" s="1">
        <v>732.20240295748613</v>
      </c>
      <c r="T107" s="1">
        <v>1246.1482084690551</v>
      </c>
      <c r="U107" s="1">
        <v>220.88100686498856</v>
      </c>
      <c r="V107" s="1">
        <v>97.1</v>
      </c>
      <c r="W107" s="1">
        <v>704.95459132189717</v>
      </c>
      <c r="X107" s="1">
        <v>16.756891313327145</v>
      </c>
      <c r="Y107" s="1">
        <v>5.312013392195718</v>
      </c>
      <c r="Z107" s="1">
        <v>0.71899702198281334</v>
      </c>
      <c r="AA107" s="1">
        <v>0.5657068609743966</v>
      </c>
      <c r="AB107" s="1">
        <v>6.1649618667062516</v>
      </c>
      <c r="AC107" s="1">
        <v>3.1915582119416634</v>
      </c>
      <c r="AD107" s="1">
        <v>8.5743913788472081</v>
      </c>
      <c r="AE107" s="1">
        <v>5.6417173488834713</v>
      </c>
    </row>
    <row r="108" spans="1:53" x14ac:dyDescent="0.3">
      <c r="A108" s="1" t="s">
        <v>165</v>
      </c>
      <c r="B108" s="1" t="s">
        <v>277</v>
      </c>
      <c r="C108" s="1">
        <v>97.9</v>
      </c>
      <c r="D108" s="1">
        <v>1153.0683735816117</v>
      </c>
      <c r="E108" s="1">
        <v>22508.079487514708</v>
      </c>
      <c r="F108" s="1">
        <v>91954.878953523861</v>
      </c>
      <c r="G108" s="1">
        <v>3.7</v>
      </c>
      <c r="H108" s="1">
        <v>856.79679396511085</v>
      </c>
      <c r="I108" s="1">
        <v>37632.137212375041</v>
      </c>
      <c r="J108" s="1">
        <v>66361.085405647944</v>
      </c>
      <c r="K108" s="1">
        <v>4.0854164836467488</v>
      </c>
      <c r="L108" s="1">
        <v>1.7634152700693706</v>
      </c>
      <c r="N108" s="1" t="s">
        <v>68</v>
      </c>
      <c r="O108" s="1" t="s">
        <v>277</v>
      </c>
      <c r="P108" s="1">
        <v>959.36783505154642</v>
      </c>
      <c r="Q108" s="1">
        <v>89.467422375554463</v>
      </c>
      <c r="R108" s="1">
        <v>97.8</v>
      </c>
      <c r="S108" s="1">
        <v>1053.3438077634009</v>
      </c>
      <c r="T108" s="1">
        <v>1181.297638436482</v>
      </c>
      <c r="U108" s="1">
        <v>185.35469107551486</v>
      </c>
      <c r="V108" s="1">
        <v>97.4</v>
      </c>
      <c r="W108" s="1">
        <v>1028.5928355196772</v>
      </c>
      <c r="X108" s="1">
        <v>21.697274531887629</v>
      </c>
      <c r="Y108" s="1">
        <v>7.5268939347045212</v>
      </c>
      <c r="Z108" s="1">
        <v>1.0979561428665212</v>
      </c>
      <c r="AA108" s="1">
        <v>0.87073130602468762</v>
      </c>
      <c r="AB108" s="1">
        <v>11.773490056993195</v>
      </c>
      <c r="AC108" s="1">
        <v>5.5493218410135672</v>
      </c>
      <c r="AD108" s="1">
        <v>10.723096849984563</v>
      </c>
      <c r="AE108" s="1">
        <v>6.3731736789721314</v>
      </c>
    </row>
    <row r="109" spans="1:53" x14ac:dyDescent="0.3">
      <c r="A109" s="1" t="s">
        <v>166</v>
      </c>
      <c r="B109" s="1" t="s">
        <v>277</v>
      </c>
      <c r="C109" s="1">
        <v>94.4</v>
      </c>
      <c r="D109" s="1">
        <v>1845.3589370575112</v>
      </c>
      <c r="E109" s="1">
        <v>12540.954896064844</v>
      </c>
      <c r="F109" s="1">
        <v>131226.89565747994</v>
      </c>
      <c r="G109" s="1">
        <v>1.86</v>
      </c>
      <c r="H109" s="1">
        <v>1088.6572371522866</v>
      </c>
      <c r="I109" s="1">
        <v>29071.757485104579</v>
      </c>
      <c r="J109" s="1">
        <v>89232.792765190141</v>
      </c>
      <c r="K109" s="1">
        <v>10.463867922741425</v>
      </c>
      <c r="L109" s="1">
        <v>3.0693979478505939</v>
      </c>
      <c r="N109" s="1" t="s">
        <v>165</v>
      </c>
      <c r="O109" s="1" t="s">
        <v>277</v>
      </c>
      <c r="P109" s="1">
        <v>1103.2908902691513</v>
      </c>
      <c r="Q109" s="1">
        <v>129.31803278688525</v>
      </c>
      <c r="R109" s="1">
        <v>98</v>
      </c>
      <c r="S109" s="1">
        <v>1483.9345920431558</v>
      </c>
      <c r="T109" s="1">
        <v>1622.2361647361647</v>
      </c>
      <c r="U109" s="1">
        <v>526.53061224489795</v>
      </c>
      <c r="V109" s="1">
        <v>93.7</v>
      </c>
      <c r="W109" s="1">
        <v>1164.277050310131</v>
      </c>
      <c r="X109" s="1">
        <v>8.9165319695347982</v>
      </c>
      <c r="Y109" s="1">
        <v>1.6272497249724973</v>
      </c>
      <c r="Z109" s="1">
        <v>1.3450075634007503</v>
      </c>
      <c r="AA109" s="1">
        <v>0.71769886260641047</v>
      </c>
      <c r="AB109" s="1">
        <v>11.47507861095184</v>
      </c>
      <c r="AC109" s="1">
        <v>2.2112238552401715</v>
      </c>
      <c r="AD109" s="1">
        <v>8.5316089836238298</v>
      </c>
      <c r="AE109" s="1">
        <v>3.0809911655841886</v>
      </c>
    </row>
    <row r="110" spans="1:53" x14ac:dyDescent="0.3">
      <c r="A110" s="1" t="s">
        <v>167</v>
      </c>
      <c r="B110" s="1" t="s">
        <v>277</v>
      </c>
      <c r="C110" s="1">
        <v>96.7</v>
      </c>
      <c r="D110" s="1">
        <v>1849.8543303268352</v>
      </c>
      <c r="E110" s="1">
        <v>12958.592495751078</v>
      </c>
      <c r="F110" s="1">
        <v>124017.47593138751</v>
      </c>
      <c r="G110" s="1">
        <v>1.6</v>
      </c>
      <c r="H110" s="1">
        <v>1258.024045261669</v>
      </c>
      <c r="I110" s="1">
        <v>27708.396978535638</v>
      </c>
      <c r="J110" s="1">
        <v>88578.395021422155</v>
      </c>
      <c r="K110" s="1">
        <v>9.5702890550845652</v>
      </c>
      <c r="L110" s="1">
        <v>3.1968069134435879</v>
      </c>
      <c r="N110" s="1" t="s">
        <v>166</v>
      </c>
      <c r="O110" s="1" t="s">
        <v>277</v>
      </c>
      <c r="P110" s="1">
        <v>1152.6599378881988</v>
      </c>
      <c r="Q110" s="1">
        <v>107.87016393442623</v>
      </c>
      <c r="R110" s="1">
        <v>98.8</v>
      </c>
      <c r="S110" s="1">
        <v>1171.5273095077546</v>
      </c>
      <c r="T110" s="1">
        <v>1498.3075933075932</v>
      </c>
      <c r="U110" s="1">
        <v>296.93877551020404</v>
      </c>
      <c r="V110" s="1">
        <v>98.1</v>
      </c>
      <c r="W110" s="1">
        <v>1330.6023432115783</v>
      </c>
      <c r="X110" s="1">
        <v>17.107222884905379</v>
      </c>
      <c r="Y110" s="1">
        <v>3.6662683587946425</v>
      </c>
      <c r="Z110" s="1">
        <v>1.0163685498206201</v>
      </c>
      <c r="AA110" s="1">
        <v>0.88807021278868603</v>
      </c>
      <c r="AB110" s="1">
        <v>10.860531464658944</v>
      </c>
      <c r="AC110" s="1">
        <v>4.4810663104719826</v>
      </c>
      <c r="AD110" s="1">
        <v>10.685623307190813</v>
      </c>
      <c r="AE110" s="1">
        <v>5.0458468778056407</v>
      </c>
    </row>
    <row r="111" spans="1:53" x14ac:dyDescent="0.3">
      <c r="A111" s="1" t="s">
        <v>168</v>
      </c>
      <c r="B111" s="1" t="s">
        <v>277</v>
      </c>
      <c r="C111" s="1">
        <v>95</v>
      </c>
      <c r="D111" s="1">
        <v>1956.6199204732809</v>
      </c>
      <c r="E111" s="1">
        <v>11693.113609622173</v>
      </c>
      <c r="F111" s="1">
        <v>127101.07612969932</v>
      </c>
      <c r="G111" s="1">
        <v>4.6500000000000004</v>
      </c>
      <c r="H111" s="1">
        <v>1246.2498821310703</v>
      </c>
      <c r="I111" s="1">
        <v>25478.752125246181</v>
      </c>
      <c r="J111" s="1">
        <v>86858.184918605883</v>
      </c>
      <c r="K111" s="1">
        <v>10.869737554342141</v>
      </c>
      <c r="L111" s="1">
        <v>3.4090439159514623</v>
      </c>
      <c r="N111" s="1" t="s">
        <v>167</v>
      </c>
      <c r="O111" s="1" t="s">
        <v>277</v>
      </c>
      <c r="P111" s="1">
        <v>1071.0936853002072</v>
      </c>
      <c r="Q111" s="1">
        <v>101.56196721311476</v>
      </c>
      <c r="R111" s="1">
        <v>99.2</v>
      </c>
      <c r="S111" s="1">
        <v>1155.9069453809846</v>
      </c>
      <c r="T111" s="1">
        <v>1338.651866151866</v>
      </c>
      <c r="U111" s="1">
        <v>205.10204081632651</v>
      </c>
      <c r="V111" s="1">
        <v>98</v>
      </c>
      <c r="W111" s="1">
        <v>1140.933149552033</v>
      </c>
      <c r="X111" s="1">
        <v>18.214045878465051</v>
      </c>
      <c r="Y111" s="1">
        <v>6.1336495739126162</v>
      </c>
      <c r="Z111" s="1">
        <v>1.0791837924588321</v>
      </c>
      <c r="AA111" s="1">
        <v>0.85230012253432108</v>
      </c>
      <c r="AB111" s="1">
        <v>11.381297321225199</v>
      </c>
      <c r="AC111" s="1">
        <v>5.562758639606928</v>
      </c>
      <c r="AD111" s="1">
        <v>10.546208533482368</v>
      </c>
      <c r="AE111" s="1">
        <v>6.5267603424319844</v>
      </c>
    </row>
    <row r="112" spans="1:53" x14ac:dyDescent="0.3">
      <c r="A112" s="1" t="s">
        <v>169</v>
      </c>
      <c r="B112" s="1" t="s">
        <v>277</v>
      </c>
      <c r="C112" s="1">
        <v>98</v>
      </c>
      <c r="D112" s="1">
        <v>2106.0917466783044</v>
      </c>
      <c r="E112" s="1">
        <v>13110.86390377827</v>
      </c>
      <c r="F112" s="1">
        <v>136489.88246211736</v>
      </c>
      <c r="G112" s="1">
        <v>5.39</v>
      </c>
      <c r="H112" s="1">
        <v>1476.2989156058463</v>
      </c>
      <c r="I112" s="1">
        <v>27246.886744945528</v>
      </c>
      <c r="J112" s="1">
        <v>98918.063451084003</v>
      </c>
      <c r="K112" s="1">
        <v>10.410441559292206</v>
      </c>
      <c r="L112" s="1">
        <v>3.6304354467004907</v>
      </c>
      <c r="N112" s="1" t="s">
        <v>168</v>
      </c>
      <c r="O112" s="1" t="s">
        <v>277</v>
      </c>
      <c r="P112" s="1">
        <v>1049.6288819875776</v>
      </c>
      <c r="Q112" s="1">
        <v>98.407868852459018</v>
      </c>
      <c r="R112" s="1">
        <v>98.6</v>
      </c>
      <c r="S112" s="1">
        <v>1135.6004720161834</v>
      </c>
      <c r="T112" s="1">
        <v>1293.9929214929214</v>
      </c>
      <c r="U112" s="1">
        <v>223.46938775510202</v>
      </c>
      <c r="V112" s="1">
        <v>97.5</v>
      </c>
      <c r="W112" s="1">
        <v>1021.2956581667815</v>
      </c>
      <c r="X112" s="1">
        <v>19.882758800587407</v>
      </c>
      <c r="Y112" s="1">
        <v>5.5768259565682605</v>
      </c>
      <c r="Z112" s="1">
        <v>1.0819066543460674</v>
      </c>
      <c r="AA112" s="1">
        <v>0.78925907646270566</v>
      </c>
      <c r="AB112" s="1">
        <v>11.539732393948769</v>
      </c>
      <c r="AC112" s="1">
        <v>4.5701814840340003</v>
      </c>
      <c r="AD112" s="1">
        <v>10.666107235400714</v>
      </c>
      <c r="AE112" s="1">
        <v>5.7904706075938952</v>
      </c>
    </row>
    <row r="113" spans="1:31" x14ac:dyDescent="0.3">
      <c r="A113" s="1" t="s">
        <v>170</v>
      </c>
      <c r="B113" s="1" t="s">
        <v>277</v>
      </c>
      <c r="C113" s="1">
        <v>97.1</v>
      </c>
      <c r="D113" s="1">
        <v>2194.8757637474541</v>
      </c>
      <c r="E113" s="1">
        <v>12251.195711857759</v>
      </c>
      <c r="F113" s="1">
        <v>128988.99461846166</v>
      </c>
      <c r="G113" s="1">
        <v>3.87</v>
      </c>
      <c r="H113" s="1">
        <v>1359.4629891560585</v>
      </c>
      <c r="I113" s="1">
        <v>30504.556228654052</v>
      </c>
      <c r="J113" s="1">
        <v>85380.957944277296</v>
      </c>
      <c r="K113" s="1">
        <v>10.528686150496725</v>
      </c>
      <c r="L113" s="1">
        <v>2.7989575493013015</v>
      </c>
      <c r="N113" s="1" t="s">
        <v>169</v>
      </c>
      <c r="O113" s="1" t="s">
        <v>277</v>
      </c>
      <c r="P113" s="1">
        <v>1105.4373706004142</v>
      </c>
      <c r="Q113" s="1">
        <v>107.23934426229508</v>
      </c>
      <c r="R113" s="1">
        <v>99.2</v>
      </c>
      <c r="S113" s="1">
        <v>1227.7606203641269</v>
      </c>
      <c r="T113" s="1">
        <v>1496.0746460746459</v>
      </c>
      <c r="U113" s="1">
        <v>267.85714285714283</v>
      </c>
      <c r="V113" s="1">
        <v>98</v>
      </c>
      <c r="W113" s="1">
        <v>1019.8366643694004</v>
      </c>
      <c r="X113" s="1">
        <v>19.639170317258252</v>
      </c>
      <c r="Y113" s="1">
        <v>5.5115159515951602</v>
      </c>
      <c r="Z113" s="1">
        <v>1.1106559747453384</v>
      </c>
      <c r="AA113" s="1">
        <v>0.68167498663600512</v>
      </c>
      <c r="AB113" s="1">
        <v>11.448788957168238</v>
      </c>
      <c r="AC113" s="1">
        <v>3.8073902136457618</v>
      </c>
      <c r="AD113" s="1">
        <v>10.308132506821767</v>
      </c>
      <c r="AE113" s="1">
        <v>5.5853453453453454</v>
      </c>
    </row>
    <row r="114" spans="1:31" x14ac:dyDescent="0.3">
      <c r="A114" s="1" t="s">
        <v>171</v>
      </c>
      <c r="B114" s="1" t="s">
        <v>277</v>
      </c>
      <c r="C114" s="1">
        <v>90.3</v>
      </c>
      <c r="D114" s="1">
        <v>1347.2073953235454</v>
      </c>
      <c r="E114" s="1">
        <v>14249.636498756017</v>
      </c>
      <c r="F114" s="1">
        <v>102283.63553794974</v>
      </c>
      <c r="G114" s="1">
        <v>2.64</v>
      </c>
      <c r="H114" s="1">
        <v>1152.9515096065875</v>
      </c>
      <c r="I114" s="1">
        <v>26473.298739116508</v>
      </c>
      <c r="J114" s="1">
        <v>82489.600534049983</v>
      </c>
      <c r="K114" s="1">
        <v>7.1779820872538762</v>
      </c>
      <c r="L114" s="1">
        <v>3.1159547341247924</v>
      </c>
      <c r="N114" s="1" t="s">
        <v>170</v>
      </c>
      <c r="O114" s="1" t="s">
        <v>277</v>
      </c>
      <c r="P114" s="1">
        <v>1045.3359213250519</v>
      </c>
      <c r="Q114" s="1">
        <v>85.791475409836067</v>
      </c>
      <c r="R114" s="1">
        <v>98.4</v>
      </c>
      <c r="S114" s="1">
        <v>1057.498651382333</v>
      </c>
      <c r="T114" s="1">
        <v>1270.5469755469755</v>
      </c>
      <c r="U114" s="1">
        <v>200.51020408163265</v>
      </c>
      <c r="V114" s="1">
        <v>98.2</v>
      </c>
      <c r="W114" s="1">
        <v>971.68986905582358</v>
      </c>
      <c r="X114" s="1">
        <v>25.583844470120976</v>
      </c>
      <c r="Y114" s="1">
        <v>6.7800189789971368</v>
      </c>
      <c r="Z114" s="1">
        <v>1.0116352359171432</v>
      </c>
      <c r="AA114" s="1">
        <v>0.76478075014700442</v>
      </c>
      <c r="AB114" s="1">
        <v>12.326383784991881</v>
      </c>
      <c r="AC114" s="1">
        <v>4.8460868787516898</v>
      </c>
      <c r="AD114" s="1">
        <v>12.184612938888835</v>
      </c>
      <c r="AE114" s="1">
        <v>6.3365701579442035</v>
      </c>
    </row>
    <row r="115" spans="1:31" x14ac:dyDescent="0.3">
      <c r="A115" s="1" t="s">
        <v>172</v>
      </c>
      <c r="B115" s="1" t="s">
        <v>277</v>
      </c>
      <c r="C115" s="1">
        <v>86.6</v>
      </c>
      <c r="D115" s="1">
        <v>1305.6191408374116</v>
      </c>
      <c r="E115" s="1">
        <v>13602.008788652298</v>
      </c>
      <c r="F115" s="1">
        <v>104557.39719206863</v>
      </c>
      <c r="G115" s="1">
        <v>3.08</v>
      </c>
      <c r="H115" s="1">
        <v>1233.7987191216837</v>
      </c>
      <c r="I115" s="1">
        <v>21787.750385836174</v>
      </c>
      <c r="J115" s="1">
        <v>87469.442312102066</v>
      </c>
      <c r="K115" s="1">
        <v>7.6869085159904751</v>
      </c>
      <c r="L115" s="1">
        <v>4.0146155873423437</v>
      </c>
      <c r="N115" s="1" t="s">
        <v>171</v>
      </c>
      <c r="O115" s="1" t="s">
        <v>277</v>
      </c>
      <c r="P115" s="1">
        <v>1248.575179856115</v>
      </c>
      <c r="Q115" s="1">
        <v>85.84</v>
      </c>
      <c r="R115" s="1">
        <v>97.5</v>
      </c>
      <c r="S115" s="1">
        <v>1194.1861575178998</v>
      </c>
      <c r="T115" s="1">
        <v>1665.2947214076246</v>
      </c>
      <c r="U115" s="1">
        <v>223.85437881873727</v>
      </c>
      <c r="V115" s="1">
        <v>96.1</v>
      </c>
      <c r="W115" s="1">
        <v>1182.7370892018778</v>
      </c>
      <c r="X115" s="1">
        <v>15.694401157077648</v>
      </c>
      <c r="Y115" s="1">
        <v>5.1504532352265162</v>
      </c>
      <c r="Z115" s="1">
        <v>0.95643912900424388</v>
      </c>
      <c r="AA115" s="1">
        <v>0.71022688896902586</v>
      </c>
      <c r="AB115" s="1">
        <v>13.911767911438721</v>
      </c>
      <c r="AC115" s="1">
        <v>5.2835110728818107</v>
      </c>
      <c r="AD115" s="1">
        <v>14.545377211744118</v>
      </c>
      <c r="AE115" s="1">
        <v>7.4391876102458196</v>
      </c>
    </row>
    <row r="116" spans="1:31" x14ac:dyDescent="0.3">
      <c r="A116" s="1" t="s">
        <v>173</v>
      </c>
      <c r="B116" s="1" t="s">
        <v>277</v>
      </c>
      <c r="C116" s="1">
        <v>87.7</v>
      </c>
      <c r="D116" s="1">
        <v>2023.9617183251767</v>
      </c>
      <c r="E116" s="1">
        <v>10439.685611812982</v>
      </c>
      <c r="F116" s="1">
        <v>132566.71943666285</v>
      </c>
      <c r="G116" s="1">
        <v>3.6</v>
      </c>
      <c r="H116" s="1">
        <v>1302.9289417505338</v>
      </c>
      <c r="I116" s="1">
        <v>24012.322529920504</v>
      </c>
      <c r="J116" s="1">
        <v>93437.712585963411</v>
      </c>
      <c r="K116" s="1">
        <v>12.698344027396528</v>
      </c>
      <c r="L116" s="1">
        <v>3.891240110969505</v>
      </c>
      <c r="N116" s="1" t="s">
        <v>172</v>
      </c>
      <c r="O116" s="1" t="s">
        <v>277</v>
      </c>
      <c r="P116" s="1">
        <v>1169.5136690647482</v>
      </c>
      <c r="Q116" s="1">
        <v>89.539999999999992</v>
      </c>
      <c r="R116" s="1">
        <v>97.5</v>
      </c>
      <c r="S116" s="1">
        <v>1304.7589498806683</v>
      </c>
      <c r="T116" s="1">
        <v>1407.3343108504398</v>
      </c>
      <c r="U116" s="1">
        <v>188.34012219959266</v>
      </c>
      <c r="V116" s="1">
        <v>96.8</v>
      </c>
      <c r="W116" s="1">
        <v>1172.7981220657275</v>
      </c>
      <c r="X116" s="1">
        <v>14.581406531577079</v>
      </c>
      <c r="Y116" s="1">
        <v>6.5509075002838255</v>
      </c>
      <c r="Z116" s="1">
        <v>1.1156423258601798</v>
      </c>
      <c r="AA116" s="1">
        <v>0.8333472104130083</v>
      </c>
      <c r="AB116" s="1">
        <v>14.571799752967037</v>
      </c>
      <c r="AC116" s="1">
        <v>6.2270221998839927</v>
      </c>
      <c r="AD116" s="1">
        <v>13.061354356318386</v>
      </c>
      <c r="AE116" s="1">
        <v>7.4723022073810865</v>
      </c>
    </row>
    <row r="117" spans="1:31" x14ac:dyDescent="0.3">
      <c r="A117" s="1" t="s">
        <v>174</v>
      </c>
      <c r="B117" s="1" t="s">
        <v>277</v>
      </c>
      <c r="C117" s="1">
        <v>94.4</v>
      </c>
      <c r="D117" s="1">
        <v>1787.0346927678086</v>
      </c>
      <c r="E117" s="1">
        <v>14415.882257908172</v>
      </c>
      <c r="F117" s="1">
        <v>128726.27185284076</v>
      </c>
      <c r="G117" s="1">
        <v>0.73</v>
      </c>
      <c r="H117" s="1">
        <v>1324.0195181457764</v>
      </c>
      <c r="I117" s="1">
        <v>33633.671238461313</v>
      </c>
      <c r="J117" s="1">
        <v>83707.759133176034</v>
      </c>
      <c r="K117" s="1">
        <v>8.929475806603854</v>
      </c>
      <c r="L117" s="1">
        <v>2.4888082701317837</v>
      </c>
      <c r="N117" s="1" t="s">
        <v>173</v>
      </c>
      <c r="O117" s="1" t="s">
        <v>277</v>
      </c>
      <c r="P117" s="1">
        <v>930.83741007194249</v>
      </c>
      <c r="Q117" s="1">
        <v>77.7</v>
      </c>
      <c r="R117" s="1">
        <v>98.6</v>
      </c>
      <c r="S117" s="1">
        <v>1100.1992840095465</v>
      </c>
      <c r="T117" s="1">
        <v>1140.2155425219942</v>
      </c>
      <c r="U117" s="1">
        <v>17.642566191446029</v>
      </c>
      <c r="V117" s="1">
        <v>98</v>
      </c>
      <c r="W117" s="1">
        <v>1172.7981220657275</v>
      </c>
      <c r="X117" s="1">
        <v>26.048413363258387</v>
      </c>
      <c r="Y117" s="1">
        <v>73.851441315960983</v>
      </c>
      <c r="Z117" s="1">
        <v>1.1819457105022395</v>
      </c>
      <c r="AA117" s="1">
        <v>1.028575807229978</v>
      </c>
      <c r="AB117" s="1">
        <v>14.159578944781808</v>
      </c>
      <c r="AC117" s="1">
        <v>66.47548374421612</v>
      </c>
      <c r="AD117" s="1">
        <v>11.979889447515347</v>
      </c>
      <c r="AE117" s="1">
        <v>64.628667402978252</v>
      </c>
    </row>
    <row r="118" spans="1:31" x14ac:dyDescent="0.3">
      <c r="A118" s="1" t="s">
        <v>175</v>
      </c>
      <c r="B118" s="1" t="s">
        <v>277</v>
      </c>
      <c r="C118" s="1">
        <v>90.2</v>
      </c>
      <c r="D118" s="1">
        <v>1866.4304513322456</v>
      </c>
      <c r="E118" s="1">
        <v>12778.087498788329</v>
      </c>
      <c r="F118" s="1">
        <v>130952.99016239165</v>
      </c>
      <c r="G118" s="1">
        <v>2.92</v>
      </c>
      <c r="H118" s="1">
        <v>1287.6968587984143</v>
      </c>
      <c r="I118" s="1">
        <v>21379.236248216417</v>
      </c>
      <c r="J118" s="1">
        <v>95751.507062446559</v>
      </c>
      <c r="K118" s="1">
        <v>10.248246474662906</v>
      </c>
      <c r="L118" s="1">
        <v>4.4787150462605849</v>
      </c>
      <c r="N118" s="1" t="s">
        <v>174</v>
      </c>
      <c r="O118" s="1" t="s">
        <v>277</v>
      </c>
      <c r="P118" s="1">
        <v>1088.9604316546763</v>
      </c>
      <c r="Q118" s="1">
        <v>99.9</v>
      </c>
      <c r="R118" s="1">
        <v>98</v>
      </c>
      <c r="S118" s="1">
        <v>812.71002386634848</v>
      </c>
      <c r="T118" s="1">
        <v>1610.3445747800586</v>
      </c>
      <c r="U118" s="1">
        <v>513.23828920570259</v>
      </c>
      <c r="V118" s="1">
        <v>95.7</v>
      </c>
      <c r="W118" s="1">
        <v>685.78873239436621</v>
      </c>
      <c r="X118" s="1">
        <v>17.888235162840925</v>
      </c>
      <c r="Y118" s="1">
        <v>2.5797364421014932</v>
      </c>
      <c r="Z118" s="1">
        <v>0.74631731350553743</v>
      </c>
      <c r="AA118" s="1">
        <v>0.42586459018439049</v>
      </c>
      <c r="AB118" s="1">
        <v>8.1352354741376214</v>
      </c>
      <c r="AC118" s="1">
        <v>1.3361994746255312</v>
      </c>
      <c r="AD118" s="1">
        <v>10.900504821368131</v>
      </c>
      <c r="AE118" s="1">
        <v>3.1376158183214637</v>
      </c>
    </row>
    <row r="119" spans="1:31" x14ac:dyDescent="0.3">
      <c r="A119" s="1" t="s">
        <v>176</v>
      </c>
      <c r="B119" s="1" t="s">
        <v>277</v>
      </c>
      <c r="C119" s="1">
        <v>83.5</v>
      </c>
      <c r="D119" s="1">
        <v>1978.5927134312126</v>
      </c>
      <c r="E119" s="1">
        <v>15976.034766874534</v>
      </c>
      <c r="F119" s="1">
        <v>137195.49943097259</v>
      </c>
      <c r="G119" s="1">
        <v>5.85</v>
      </c>
      <c r="H119" s="1">
        <v>1285.3534614211651</v>
      </c>
      <c r="I119" s="1">
        <v>32210.301156052534</v>
      </c>
      <c r="J119" s="1">
        <v>97405.563806327598</v>
      </c>
      <c r="K119" s="1">
        <v>8.5875814263649595</v>
      </c>
      <c r="L119" s="1">
        <v>3.0240500805756803</v>
      </c>
      <c r="N119" s="1" t="s">
        <v>175</v>
      </c>
      <c r="O119" s="1" t="s">
        <v>277</v>
      </c>
      <c r="P119" s="1">
        <v>1091.9438848920863</v>
      </c>
      <c r="Q119" s="1">
        <v>96.2</v>
      </c>
      <c r="R119" s="1">
        <v>98.7</v>
      </c>
      <c r="S119" s="1">
        <v>1033.8556085918854</v>
      </c>
      <c r="T119" s="1">
        <v>1302.0131964809384</v>
      </c>
      <c r="U119" s="1">
        <v>173.67617107942971</v>
      </c>
      <c r="V119" s="1">
        <v>98.3</v>
      </c>
      <c r="W119" s="1">
        <v>909.41549295774644</v>
      </c>
      <c r="X119" s="1">
        <v>19.401563943162635</v>
      </c>
      <c r="Y119" s="1">
        <v>7.4143554109647791</v>
      </c>
      <c r="Z119" s="1">
        <v>0.94680287411844277</v>
      </c>
      <c r="AA119" s="1">
        <v>0.69846872168093299</v>
      </c>
      <c r="AB119" s="1">
        <v>10.746939798252447</v>
      </c>
      <c r="AC119" s="1">
        <v>5.2362709708854132</v>
      </c>
      <c r="AD119" s="1">
        <v>11.350768034221272</v>
      </c>
      <c r="AE119" s="1">
        <v>7.4967866252962869</v>
      </c>
    </row>
    <row r="120" spans="1:31" x14ac:dyDescent="0.3">
      <c r="A120" s="1" t="s">
        <v>69</v>
      </c>
      <c r="B120" s="1" t="s">
        <v>279</v>
      </c>
      <c r="C120" s="1">
        <v>79.3</v>
      </c>
      <c r="D120" s="1">
        <v>1760.8984682120101</v>
      </c>
      <c r="E120" s="1">
        <v>12858.143121898727</v>
      </c>
      <c r="F120" s="1">
        <v>115581.26648603093</v>
      </c>
      <c r="G120" s="1">
        <v>5.27</v>
      </c>
      <c r="H120" s="1">
        <v>1235.071413699771</v>
      </c>
      <c r="I120" s="1">
        <v>24778.940235590751</v>
      </c>
      <c r="J120" s="1">
        <v>82757.486849512425</v>
      </c>
      <c r="K120" s="1">
        <v>8.9889547339992095</v>
      </c>
      <c r="L120" s="1">
        <v>3.3398315691744278</v>
      </c>
      <c r="N120" s="1" t="s">
        <v>176</v>
      </c>
      <c r="O120" s="1" t="s">
        <v>277</v>
      </c>
      <c r="P120" s="1">
        <v>1074.0431654676258</v>
      </c>
      <c r="Q120" s="1">
        <v>112.48</v>
      </c>
      <c r="R120" s="1">
        <v>98.7</v>
      </c>
      <c r="S120" s="1">
        <v>1039.384248210024</v>
      </c>
      <c r="T120" s="1">
        <v>1349.3313782991202</v>
      </c>
      <c r="U120" s="1">
        <v>336.81262729124234</v>
      </c>
      <c r="V120" s="1">
        <v>98.2</v>
      </c>
      <c r="W120" s="1">
        <v>934.26291079812199</v>
      </c>
      <c r="X120" s="1">
        <v>17.590618007034251</v>
      </c>
      <c r="Y120" s="1">
        <v>3.8162270570388035</v>
      </c>
      <c r="Z120" s="1">
        <v>0.96773042427721068</v>
      </c>
      <c r="AA120" s="1">
        <v>0.69238952404397014</v>
      </c>
      <c r="AB120" s="1">
        <v>9.2406138709995016</v>
      </c>
      <c r="AC120" s="1">
        <v>2.7738357623696324</v>
      </c>
      <c r="AD120" s="1">
        <v>9.5487479148970991</v>
      </c>
      <c r="AE120" s="1">
        <v>4.0061781209062319</v>
      </c>
    </row>
    <row r="121" spans="1:31" x14ac:dyDescent="0.3">
      <c r="A121" s="1" t="s">
        <v>70</v>
      </c>
      <c r="B121" s="1" t="s">
        <v>279</v>
      </c>
      <c r="C121" s="1">
        <v>77.2</v>
      </c>
      <c r="D121" s="1">
        <v>1834.7273959604174</v>
      </c>
      <c r="E121" s="1">
        <v>14172.463482194456</v>
      </c>
      <c r="F121" s="1">
        <v>121691.70543085245</v>
      </c>
      <c r="G121" s="1">
        <v>5.42</v>
      </c>
      <c r="H121" s="1">
        <v>1215.8734124505518</v>
      </c>
      <c r="I121" s="1">
        <v>32423.209234527047</v>
      </c>
      <c r="J121" s="1">
        <v>83366.438200274817</v>
      </c>
      <c r="K121" s="1">
        <v>8.5864892567011761</v>
      </c>
      <c r="L121" s="1">
        <v>2.5711963796445851</v>
      </c>
      <c r="N121" s="1" t="s">
        <v>69</v>
      </c>
      <c r="O121" s="1" t="s">
        <v>279</v>
      </c>
      <c r="P121" s="1">
        <v>1114.5062499999999</v>
      </c>
      <c r="Q121" s="1">
        <v>91.032951116475573</v>
      </c>
      <c r="R121" s="1">
        <v>99.1</v>
      </c>
      <c r="S121" s="1">
        <v>1339.8846590909091</v>
      </c>
      <c r="T121" s="1">
        <v>1382.6552132701422</v>
      </c>
      <c r="U121" s="1">
        <v>244.32515337423314</v>
      </c>
      <c r="V121" s="1">
        <v>98.8</v>
      </c>
      <c r="W121" s="1">
        <v>1040.599774520857</v>
      </c>
      <c r="X121" s="1">
        <v>19.34352832260663</v>
      </c>
      <c r="Y121" s="1">
        <v>5.0550317748414981</v>
      </c>
      <c r="Z121" s="1">
        <v>1.2022226515920473</v>
      </c>
      <c r="AA121" s="1">
        <v>0.75260973562578637</v>
      </c>
      <c r="AB121" s="1">
        <v>14.718677606930953</v>
      </c>
      <c r="AC121" s="1">
        <v>4.2590775454337644</v>
      </c>
      <c r="AD121" s="1">
        <v>12.242888276509925</v>
      </c>
      <c r="AE121" s="1">
        <v>5.6590784623486048</v>
      </c>
    </row>
    <row r="122" spans="1:31" x14ac:dyDescent="0.3">
      <c r="A122" s="1" t="s">
        <v>71</v>
      </c>
      <c r="B122" s="1" t="s">
        <v>279</v>
      </c>
      <c r="C122" s="1">
        <v>91.4</v>
      </c>
      <c r="D122" s="1">
        <v>1980.8144232072657</v>
      </c>
      <c r="E122" s="1">
        <v>12858.143121898727</v>
      </c>
      <c r="F122" s="1">
        <v>135573.5932886879</v>
      </c>
      <c r="G122" s="1">
        <v>1.4</v>
      </c>
      <c r="H122" s="1">
        <v>1324.6620861961276</v>
      </c>
      <c r="I122" s="1">
        <v>32740.123704841826</v>
      </c>
      <c r="J122" s="1">
        <v>91037.672338476506</v>
      </c>
      <c r="K122" s="1">
        <v>10.543792521471648</v>
      </c>
      <c r="L122" s="1">
        <v>2.7806147942261212</v>
      </c>
      <c r="N122" s="1" t="s">
        <v>70</v>
      </c>
      <c r="O122" s="1" t="s">
        <v>279</v>
      </c>
      <c r="P122" s="1">
        <v>1082.1078124999999</v>
      </c>
      <c r="Q122" s="1">
        <v>107.40494870247436</v>
      </c>
      <c r="R122" s="1">
        <v>99.3</v>
      </c>
      <c r="S122" s="1">
        <v>1389.8999999999999</v>
      </c>
      <c r="T122" s="1">
        <v>1322.2180094786731</v>
      </c>
      <c r="U122" s="1">
        <v>354.75460122699388</v>
      </c>
      <c r="V122" s="1">
        <v>98.9</v>
      </c>
      <c r="W122" s="1">
        <v>916.49154453213077</v>
      </c>
      <c r="X122" s="1">
        <v>17.082335759433676</v>
      </c>
      <c r="Y122" s="1">
        <v>3.4273647424027658</v>
      </c>
      <c r="Z122" s="1">
        <v>1.2844376354597291</v>
      </c>
      <c r="AA122" s="1">
        <v>0.69314707405436637</v>
      </c>
      <c r="AB122" s="1">
        <v>12.940744507501263</v>
      </c>
      <c r="AC122" s="1">
        <v>2.583452170492647</v>
      </c>
      <c r="AD122" s="1">
        <v>10.075027506391525</v>
      </c>
      <c r="AE122" s="1">
        <v>3.7271342074366398</v>
      </c>
    </row>
    <row r="123" spans="1:31" x14ac:dyDescent="0.3">
      <c r="A123" s="1" t="s">
        <v>72</v>
      </c>
      <c r="B123" s="1" t="s">
        <v>279</v>
      </c>
      <c r="C123" s="1">
        <v>80</v>
      </c>
      <c r="D123" s="1">
        <v>2022.6270035316491</v>
      </c>
      <c r="E123" s="1">
        <v>15875.036809244246</v>
      </c>
      <c r="F123" s="1">
        <v>132531.56592915158</v>
      </c>
      <c r="G123" s="1">
        <v>6.43</v>
      </c>
      <c r="H123" s="1">
        <v>1292.139604329974</v>
      </c>
      <c r="I123" s="1">
        <v>28997.256253867232</v>
      </c>
      <c r="J123" s="1">
        <v>95749.036347336791</v>
      </c>
      <c r="K123" s="1">
        <v>8.3484257404667357</v>
      </c>
      <c r="L123" s="1">
        <v>3.3020033174541186</v>
      </c>
      <c r="N123" s="1" t="s">
        <v>71</v>
      </c>
      <c r="O123" s="1" t="s">
        <v>279</v>
      </c>
      <c r="P123" s="1">
        <v>1096.3631250000001</v>
      </c>
      <c r="Q123" s="1">
        <v>102.99263729631866</v>
      </c>
      <c r="R123" s="1">
        <v>98.4</v>
      </c>
      <c r="S123" s="1">
        <v>1366.2085227272728</v>
      </c>
      <c r="T123" s="1">
        <v>1293.8495260663508</v>
      </c>
      <c r="U123" s="1">
        <v>231.90184049079755</v>
      </c>
      <c r="V123" s="1">
        <v>99.5</v>
      </c>
      <c r="W123" s="1">
        <v>1062.0800450958286</v>
      </c>
      <c r="X123" s="1">
        <v>19.232582786556794</v>
      </c>
      <c r="Y123" s="1">
        <v>5.712167197089121</v>
      </c>
      <c r="Z123" s="1">
        <v>1.2461277578332204</v>
      </c>
      <c r="AA123" s="1">
        <v>0.82086828777132725</v>
      </c>
      <c r="AB123" s="1">
        <v>13.26510863875224</v>
      </c>
      <c r="AC123" s="1">
        <v>4.5798689775296308</v>
      </c>
      <c r="AD123" s="1">
        <v>10.645063120829397</v>
      </c>
      <c r="AE123" s="1">
        <v>5.5792982208681261</v>
      </c>
    </row>
    <row r="124" spans="1:31" x14ac:dyDescent="0.3">
      <c r="A124" s="1" t="s">
        <v>73</v>
      </c>
      <c r="B124" s="1" t="s">
        <v>279</v>
      </c>
      <c r="C124" s="1">
        <v>85.3</v>
      </c>
      <c r="D124" s="1">
        <v>2198.9182287421895</v>
      </c>
      <c r="E124" s="1">
        <v>12043.267635821452</v>
      </c>
      <c r="F124" s="1">
        <v>141970.70024483453</v>
      </c>
      <c r="G124" s="1">
        <v>1.97</v>
      </c>
      <c r="H124" s="1">
        <v>1477.1407241508025</v>
      </c>
      <c r="I124" s="1">
        <v>26081.767170511801</v>
      </c>
      <c r="J124" s="1">
        <v>106388.67375443738</v>
      </c>
      <c r="K124" s="1">
        <v>11.788387050583962</v>
      </c>
      <c r="L124" s="1">
        <v>4.0790439182633698</v>
      </c>
      <c r="N124" s="1" t="s">
        <v>76</v>
      </c>
      <c r="O124" s="1" t="s">
        <v>279</v>
      </c>
      <c r="P124" s="1">
        <v>1108.1468041237113</v>
      </c>
      <c r="Q124" s="1">
        <v>91.316510596352899</v>
      </c>
      <c r="R124" s="1">
        <v>97.1</v>
      </c>
      <c r="S124" s="1">
        <v>1673.1467190388169</v>
      </c>
      <c r="T124" s="1">
        <v>1496.6494299674266</v>
      </c>
      <c r="U124" s="1">
        <v>239.41647597254004</v>
      </c>
      <c r="V124" s="1">
        <v>97.1</v>
      </c>
      <c r="W124" s="1">
        <v>1557.3087790111001</v>
      </c>
      <c r="X124" s="1">
        <v>22.149630886272949</v>
      </c>
      <c r="Y124" s="1">
        <v>5.3970371048238821</v>
      </c>
      <c r="Z124" s="1">
        <v>1.5098601672743985</v>
      </c>
      <c r="AA124" s="1">
        <v>1.0405300986517556</v>
      </c>
      <c r="AB124" s="1">
        <v>18.322499492283939</v>
      </c>
      <c r="AC124" s="1">
        <v>6.5046015429185262</v>
      </c>
      <c r="AD124" s="1">
        <v>12.135229400322373</v>
      </c>
      <c r="AE124" s="1">
        <v>6.2512382403418441</v>
      </c>
    </row>
    <row r="125" spans="1:31" x14ac:dyDescent="0.3">
      <c r="A125" s="1" t="s">
        <v>74</v>
      </c>
      <c r="B125" s="1" t="s">
        <v>279</v>
      </c>
      <c r="C125" s="1">
        <v>58.4</v>
      </c>
      <c r="D125" s="1">
        <v>1802.2629720184732</v>
      </c>
      <c r="E125" s="1">
        <v>14889.762370701705</v>
      </c>
      <c r="F125" s="1">
        <v>119842.87427611192</v>
      </c>
      <c r="G125" s="1">
        <v>13.2</v>
      </c>
      <c r="H125" s="1">
        <v>1262.0231429637925</v>
      </c>
      <c r="I125" s="1">
        <v>27766.205250596657</v>
      </c>
      <c r="J125" s="1">
        <v>92297.094434239028</v>
      </c>
      <c r="K125" s="1">
        <v>8.0486760831001849</v>
      </c>
      <c r="L125" s="1">
        <v>3.3240802479573865</v>
      </c>
      <c r="N125" s="1" t="s">
        <v>77</v>
      </c>
      <c r="O125" s="1" t="s">
        <v>279</v>
      </c>
      <c r="P125" s="1">
        <v>1052.9959793814432</v>
      </c>
      <c r="Q125" s="1">
        <v>102.2688023656974</v>
      </c>
      <c r="R125" s="1">
        <v>96.9</v>
      </c>
      <c r="S125" s="1">
        <v>1123.9949168207024</v>
      </c>
      <c r="T125" s="1">
        <v>1384.7504071661235</v>
      </c>
      <c r="U125" s="1">
        <v>352.17391304347825</v>
      </c>
      <c r="V125" s="1">
        <v>96.1</v>
      </c>
      <c r="W125" s="1">
        <v>823.51513622603443</v>
      </c>
      <c r="X125" s="1">
        <v>21.50135894697582</v>
      </c>
      <c r="Y125" s="1">
        <v>4.1943502043788223</v>
      </c>
      <c r="Z125" s="1">
        <v>1.0674256491282765</v>
      </c>
      <c r="AA125" s="1">
        <v>0.59470293849658373</v>
      </c>
      <c r="AB125" s="1">
        <v>10.990594304619611</v>
      </c>
      <c r="AC125" s="1">
        <v>2.3383763127405914</v>
      </c>
      <c r="AD125" s="1">
        <v>10.296355829181344</v>
      </c>
      <c r="AE125" s="1">
        <v>3.9320073289902275</v>
      </c>
    </row>
    <row r="126" spans="1:31" x14ac:dyDescent="0.3">
      <c r="A126" s="1" t="s">
        <v>75</v>
      </c>
      <c r="B126" s="1" t="s">
        <v>279</v>
      </c>
      <c r="C126" s="1">
        <v>69.8</v>
      </c>
      <c r="D126" s="1">
        <v>2093.4582993751696</v>
      </c>
      <c r="E126" s="1">
        <v>12801.981641971857</v>
      </c>
      <c r="F126" s="1">
        <v>129317.31707427251</v>
      </c>
      <c r="G126" s="1">
        <v>10.7</v>
      </c>
      <c r="H126" s="1">
        <v>1405.4348637551325</v>
      </c>
      <c r="I126" s="1">
        <v>24327.519490851231</v>
      </c>
      <c r="J126" s="1">
        <v>97883.124082011636</v>
      </c>
      <c r="K126" s="1">
        <v>10.101351547818192</v>
      </c>
      <c r="L126" s="1">
        <v>4.0235554684817831</v>
      </c>
      <c r="N126" s="1" t="s">
        <v>78</v>
      </c>
      <c r="O126" s="1" t="s">
        <v>279</v>
      </c>
      <c r="P126" s="1">
        <v>1145.3415463917527</v>
      </c>
      <c r="Q126" s="1">
        <v>116.91927057663875</v>
      </c>
      <c r="R126" s="1">
        <v>97.7</v>
      </c>
      <c r="S126" s="1">
        <v>1136.8405730129389</v>
      </c>
      <c r="T126" s="1">
        <v>1420.3546416938109</v>
      </c>
      <c r="U126" s="1">
        <v>239.41647597254004</v>
      </c>
      <c r="V126" s="1">
        <v>97.5</v>
      </c>
      <c r="W126" s="1">
        <v>977.32341069626648</v>
      </c>
      <c r="X126" s="1">
        <v>15.414593019010651</v>
      </c>
      <c r="Y126" s="1">
        <v>5.2712460069312046</v>
      </c>
      <c r="Z126" s="1">
        <v>0.9925777831026954</v>
      </c>
      <c r="AA126" s="1">
        <v>0.68808407562971896</v>
      </c>
      <c r="AB126" s="1">
        <v>9.7232951198387578</v>
      </c>
      <c r="AC126" s="1">
        <v>4.0821059065640952</v>
      </c>
      <c r="AD126" s="1">
        <v>9.7960031801686558</v>
      </c>
      <c r="AE126" s="1">
        <v>5.9325684914714012</v>
      </c>
    </row>
    <row r="127" spans="1:31" x14ac:dyDescent="0.3">
      <c r="A127" s="1" t="s">
        <v>83</v>
      </c>
      <c r="B127" s="1" t="s">
        <v>279</v>
      </c>
      <c r="C127" s="1">
        <v>75.7</v>
      </c>
      <c r="D127" s="1">
        <v>1852.631893507199</v>
      </c>
      <c r="E127" s="1">
        <v>17669.079302954058</v>
      </c>
      <c r="F127" s="1">
        <v>125871.20918445708</v>
      </c>
      <c r="G127" s="1">
        <v>11.8</v>
      </c>
      <c r="H127" s="1">
        <v>1200.3561030235162</v>
      </c>
      <c r="I127" s="1">
        <v>33278.161053655087</v>
      </c>
      <c r="J127" s="1">
        <v>92297.094434239028</v>
      </c>
      <c r="K127" s="1">
        <v>7.1238125669294456</v>
      </c>
      <c r="L127" s="1">
        <v>2.773503448265259</v>
      </c>
      <c r="N127" s="1" t="s">
        <v>79</v>
      </c>
      <c r="O127" s="1" t="s">
        <v>279</v>
      </c>
      <c r="P127" s="1">
        <v>938.70951086956518</v>
      </c>
      <c r="Q127" s="1">
        <v>71.248991354466852</v>
      </c>
      <c r="R127" s="1">
        <v>98.8</v>
      </c>
      <c r="S127" s="1">
        <v>1062.4137115839244</v>
      </c>
      <c r="T127" s="1">
        <v>1081.8903436988544</v>
      </c>
      <c r="U127" s="1">
        <v>146.01063829787236</v>
      </c>
      <c r="V127" s="1">
        <v>99.4</v>
      </c>
      <c r="W127" s="1">
        <v>1009.1999999999999</v>
      </c>
      <c r="X127" s="1">
        <v>29.382286816666962</v>
      </c>
      <c r="Y127" s="1">
        <v>9.6255648228038204</v>
      </c>
      <c r="Z127" s="1">
        <v>1.1317811306713692</v>
      </c>
      <c r="AA127" s="1">
        <v>0.93281172706437621</v>
      </c>
      <c r="AB127" s="1">
        <v>14.911280726745584</v>
      </c>
      <c r="AC127" s="1">
        <v>6.9118251366120207</v>
      </c>
      <c r="AD127" s="1">
        <v>13.175056839744499</v>
      </c>
      <c r="AE127" s="1">
        <v>7.4096679277007143</v>
      </c>
    </row>
    <row r="128" spans="1:31" x14ac:dyDescent="0.3">
      <c r="A128" s="1" t="s">
        <v>76</v>
      </c>
      <c r="B128" s="1" t="s">
        <v>279</v>
      </c>
      <c r="C128" s="1">
        <v>74.5</v>
      </c>
      <c r="D128" s="1">
        <v>2221.8668310727494</v>
      </c>
      <c r="E128" s="1">
        <v>15177.418356404758</v>
      </c>
      <c r="F128" s="1">
        <v>146884.11619692584</v>
      </c>
      <c r="G128" s="1">
        <v>4.5599999999999996</v>
      </c>
      <c r="H128" s="1">
        <v>1387.3618637629781</v>
      </c>
      <c r="I128" s="1">
        <v>31509.55518945634</v>
      </c>
      <c r="J128" s="1">
        <v>101164.37934594668</v>
      </c>
      <c r="K128" s="1">
        <v>9.6778063796957827</v>
      </c>
      <c r="L128" s="1">
        <v>3.2105936988852859</v>
      </c>
      <c r="N128" s="1" t="s">
        <v>80</v>
      </c>
      <c r="O128" s="1" t="s">
        <v>279</v>
      </c>
      <c r="P128" s="1">
        <v>1010.83125</v>
      </c>
      <c r="Q128" s="1">
        <v>74.714409221902002</v>
      </c>
      <c r="R128" s="1">
        <v>99.2</v>
      </c>
      <c r="S128" s="1">
        <v>1297.8971631205673</v>
      </c>
      <c r="T128" s="1">
        <v>1248.0073649754502</v>
      </c>
      <c r="U128" s="1">
        <v>149.60106382978725</v>
      </c>
      <c r="V128" s="1">
        <v>99.5</v>
      </c>
      <c r="W128" s="1">
        <v>1270.2</v>
      </c>
      <c r="X128" s="1">
        <v>24.796179382277884</v>
      </c>
      <c r="Y128" s="1">
        <v>8.0237136842105254</v>
      </c>
      <c r="Z128" s="1">
        <v>1.2839899470070473</v>
      </c>
      <c r="AA128" s="1">
        <v>1.0177824551740418</v>
      </c>
      <c r="AB128" s="1">
        <v>17.371443830410399</v>
      </c>
      <c r="AC128" s="1">
        <v>8.4905813333333331</v>
      </c>
      <c r="AD128" s="1">
        <v>13.529267788196362</v>
      </c>
      <c r="AE128" s="1">
        <v>8.3422358974358968</v>
      </c>
    </row>
    <row r="129" spans="1:31" x14ac:dyDescent="0.3">
      <c r="A129" s="1" t="s">
        <v>77</v>
      </c>
      <c r="B129" s="1" t="s">
        <v>279</v>
      </c>
      <c r="C129" s="1">
        <v>72.3</v>
      </c>
      <c r="D129" s="1">
        <v>2074.899066408314</v>
      </c>
      <c r="E129" s="1">
        <v>18244.732647689609</v>
      </c>
      <c r="F129" s="1">
        <v>140523.30003372018</v>
      </c>
      <c r="G129" s="1">
        <v>4.45</v>
      </c>
      <c r="H129" s="1">
        <v>1223.9139022537352</v>
      </c>
      <c r="I129" s="1">
        <v>35098.231740801755</v>
      </c>
      <c r="J129" s="1">
        <v>93085.042168899497</v>
      </c>
      <c r="K129" s="1">
        <v>7.7021298556279536</v>
      </c>
      <c r="L129" s="1">
        <v>2.6521291116978971</v>
      </c>
      <c r="N129" s="1" t="s">
        <v>81</v>
      </c>
      <c r="O129" s="1" t="s">
        <v>279</v>
      </c>
      <c r="P129" s="1">
        <v>973.64347826086941</v>
      </c>
      <c r="Q129" s="1">
        <v>65.842939481268004</v>
      </c>
      <c r="R129" s="1">
        <v>99</v>
      </c>
      <c r="S129" s="1">
        <v>1456.7115839243497</v>
      </c>
      <c r="T129" s="1">
        <v>1203.2835515548281</v>
      </c>
      <c r="U129" s="1">
        <v>155.58510638297872</v>
      </c>
      <c r="V129" s="1">
        <v>99.3</v>
      </c>
      <c r="W129" s="1">
        <v>1461.6</v>
      </c>
      <c r="X129" s="1">
        <v>33.744951980840099</v>
      </c>
      <c r="Y129" s="1">
        <v>8.9170608679466632</v>
      </c>
      <c r="Z129" s="1">
        <v>1.4961447557029199</v>
      </c>
      <c r="AA129" s="1">
        <v>1.214676289816633</v>
      </c>
      <c r="AB129" s="1">
        <v>22.124036311270356</v>
      </c>
      <c r="AC129" s="1">
        <v>9.394215384615384</v>
      </c>
      <c r="AD129" s="1">
        <v>14.78736347331313</v>
      </c>
      <c r="AE129" s="1">
        <v>7.733925049309665</v>
      </c>
    </row>
    <row r="130" spans="1:31" x14ac:dyDescent="0.3">
      <c r="A130" s="1" t="s">
        <v>78</v>
      </c>
      <c r="B130" s="1" t="s">
        <v>279</v>
      </c>
      <c r="C130" s="1">
        <v>82.7</v>
      </c>
      <c r="D130" s="1">
        <v>1737.07732957548</v>
      </c>
      <c r="E130" s="1">
        <v>20908.996880483526</v>
      </c>
      <c r="F130" s="1">
        <v>120665.51725349145</v>
      </c>
      <c r="G130" s="1">
        <v>1.68</v>
      </c>
      <c r="H130" s="1">
        <v>1136.3524943023551</v>
      </c>
      <c r="I130" s="1">
        <v>33938.747940691923</v>
      </c>
      <c r="J130" s="1">
        <v>88208.263528670286</v>
      </c>
      <c r="K130" s="1">
        <v>5.7709854730582855</v>
      </c>
      <c r="L130" s="1">
        <v>2.5990429488681941</v>
      </c>
      <c r="N130" s="1" t="s">
        <v>82</v>
      </c>
      <c r="O130" s="1" t="s">
        <v>279</v>
      </c>
      <c r="P130" s="1">
        <v>910.53695652173906</v>
      </c>
      <c r="Q130" s="1">
        <v>71.248991354466852</v>
      </c>
      <c r="R130" s="1">
        <v>99.2</v>
      </c>
      <c r="S130" s="1">
        <v>1566.2387706855791</v>
      </c>
      <c r="T130" s="1">
        <v>1134.0681260229132</v>
      </c>
      <c r="U130" s="1">
        <v>143.61702127659575</v>
      </c>
      <c r="V130" s="1">
        <v>99.5</v>
      </c>
      <c r="W130" s="1">
        <v>1635.6</v>
      </c>
      <c r="X130" s="1">
        <v>29.121802666448993</v>
      </c>
      <c r="Y130" s="1">
        <v>8.5220671712482297</v>
      </c>
      <c r="Z130" s="1">
        <v>1.7201265247581252</v>
      </c>
      <c r="AA130" s="1">
        <v>1.4422413984386626</v>
      </c>
      <c r="AB130" s="1">
        <v>21.982609731181633</v>
      </c>
      <c r="AC130" s="1">
        <v>11.388622222222221</v>
      </c>
      <c r="AD130" s="1">
        <v>12.779646970604508</v>
      </c>
      <c r="AE130" s="1">
        <v>7.8964743589743582</v>
      </c>
    </row>
    <row r="131" spans="1:31" x14ac:dyDescent="0.3">
      <c r="A131" s="1" t="s">
        <v>79</v>
      </c>
      <c r="B131" s="1" t="s">
        <v>279</v>
      </c>
      <c r="C131" s="1">
        <v>91.7</v>
      </c>
      <c r="D131" s="1">
        <v>1792.8374047806672</v>
      </c>
      <c r="E131" s="1">
        <v>10825.490746945718</v>
      </c>
      <c r="F131" s="1">
        <v>121617.61339251803</v>
      </c>
      <c r="G131" s="1">
        <v>1.03</v>
      </c>
      <c r="H131" s="1">
        <v>1220.263089571614</v>
      </c>
      <c r="I131" s="1">
        <v>20097.673971549404</v>
      </c>
      <c r="J131" s="1">
        <v>85030.168144370822</v>
      </c>
      <c r="K131" s="1">
        <v>11.234374148518947</v>
      </c>
      <c r="L131" s="1">
        <v>4.2308462295060076</v>
      </c>
      <c r="N131" s="1" t="s">
        <v>74</v>
      </c>
      <c r="O131" s="1" t="s">
        <v>279</v>
      </c>
      <c r="P131" s="1">
        <v>968.84061135371189</v>
      </c>
      <c r="Q131" s="1">
        <v>94.577950713359286</v>
      </c>
      <c r="R131" s="1">
        <v>99.8</v>
      </c>
      <c r="S131" s="1">
        <v>1039.3422053231939</v>
      </c>
      <c r="T131" s="1">
        <v>1204.9691704035874</v>
      </c>
      <c r="U131" s="1">
        <v>195.18072289156626</v>
      </c>
      <c r="V131" s="1">
        <v>99.7</v>
      </c>
      <c r="W131" s="1">
        <v>840.68592057761737</v>
      </c>
      <c r="X131" s="1">
        <v>18.366620512217494</v>
      </c>
      <c r="Y131" s="1">
        <v>5.822052902907128</v>
      </c>
      <c r="Z131" s="1">
        <v>1.0727690325356756</v>
      </c>
      <c r="AA131" s="1">
        <v>0.69768251439664752</v>
      </c>
      <c r="AB131" s="1">
        <v>10.989265441721875</v>
      </c>
      <c r="AC131" s="1">
        <v>4.3072179881445827</v>
      </c>
      <c r="AD131" s="1">
        <v>10.243831718134929</v>
      </c>
      <c r="AE131" s="1">
        <v>6.1736074779936887</v>
      </c>
    </row>
    <row r="132" spans="1:31" x14ac:dyDescent="0.3">
      <c r="A132" s="1" t="s">
        <v>80</v>
      </c>
      <c r="B132" s="1" t="s">
        <v>279</v>
      </c>
      <c r="C132" s="1">
        <v>78.8</v>
      </c>
      <c r="D132" s="1">
        <v>2110.4141493739603</v>
      </c>
      <c r="E132" s="1">
        <v>10383.202742409401</v>
      </c>
      <c r="F132" s="1">
        <v>136179.31954994303</v>
      </c>
      <c r="G132" s="1">
        <v>2.73</v>
      </c>
      <c r="H132" s="1">
        <v>1357.6950814943027</v>
      </c>
      <c r="I132" s="1">
        <v>21590.622837370243</v>
      </c>
      <c r="J132" s="1">
        <v>86286.932001918947</v>
      </c>
      <c r="K132" s="1">
        <v>13.115348214643731</v>
      </c>
      <c r="L132" s="1">
        <v>3.9965003627671525</v>
      </c>
      <c r="N132" s="1" t="s">
        <v>75</v>
      </c>
      <c r="O132" s="1" t="s">
        <v>279</v>
      </c>
      <c r="P132" s="1">
        <v>870.74927219796223</v>
      </c>
      <c r="Q132" s="1">
        <v>99.319325551232183</v>
      </c>
      <c r="R132" s="1">
        <v>99.9</v>
      </c>
      <c r="S132" s="1">
        <v>836.75855513307977</v>
      </c>
      <c r="T132" s="1">
        <v>999.27830717488791</v>
      </c>
      <c r="U132" s="1">
        <v>142.31927710843374</v>
      </c>
      <c r="V132" s="1">
        <v>99.6</v>
      </c>
      <c r="W132" s="1">
        <v>668.72743682310477</v>
      </c>
      <c r="X132" s="1">
        <v>18.051244255136051</v>
      </c>
      <c r="Y132" s="1">
        <v>8.574123719318008</v>
      </c>
      <c r="Z132" s="1">
        <v>0.96096382948551606</v>
      </c>
      <c r="AA132" s="1">
        <v>0.66921040116811814</v>
      </c>
      <c r="AB132" s="1">
        <v>8.4249319101694073</v>
      </c>
      <c r="AC132" s="1">
        <v>4.6987832597940908</v>
      </c>
      <c r="AD132" s="1">
        <v>8.7671685985100751</v>
      </c>
      <c r="AE132" s="1">
        <v>7.0213840842764608</v>
      </c>
    </row>
    <row r="133" spans="1:31" x14ac:dyDescent="0.3">
      <c r="A133" s="1" t="s">
        <v>81</v>
      </c>
      <c r="B133" s="1" t="s">
        <v>279</v>
      </c>
      <c r="C133" s="1">
        <v>87.8</v>
      </c>
      <c r="D133" s="1">
        <v>2137.8089484283337</v>
      </c>
      <c r="E133" s="1">
        <v>10029.080880457755</v>
      </c>
      <c r="F133" s="1">
        <v>141646.53052601594</v>
      </c>
      <c r="G133" s="1">
        <v>1.26</v>
      </c>
      <c r="H133" s="1">
        <v>1410.8945622385693</v>
      </c>
      <c r="I133" s="1">
        <v>24750.895809304115</v>
      </c>
      <c r="J133" s="1">
        <v>94696.831079760494</v>
      </c>
      <c r="K133" s="1">
        <v>14.123580437168714</v>
      </c>
      <c r="L133" s="1">
        <v>3.8259961097716304</v>
      </c>
      <c r="N133" s="1" t="s">
        <v>72</v>
      </c>
      <c r="O133" s="1" t="s">
        <v>279</v>
      </c>
      <c r="P133" s="1">
        <v>1112.2048762736536</v>
      </c>
      <c r="Q133" s="1">
        <v>121.90324254215308</v>
      </c>
      <c r="R133" s="1">
        <v>99.8</v>
      </c>
      <c r="S133" s="1">
        <v>1378.4496197718631</v>
      </c>
      <c r="T133" s="1">
        <v>1461.7180493273543</v>
      </c>
      <c r="U133" s="1">
        <v>285.99397590361446</v>
      </c>
      <c r="V133" s="1">
        <v>99.8</v>
      </c>
      <c r="W133" s="1">
        <v>970.61010830324915</v>
      </c>
      <c r="X133" s="1">
        <v>17.312206840143709</v>
      </c>
      <c r="Y133" s="1">
        <v>4.7472855930079882</v>
      </c>
      <c r="Z133" s="1">
        <v>1.2393846216447455</v>
      </c>
      <c r="AA133" s="1">
        <v>0.66402006101648636</v>
      </c>
      <c r="AB133" s="1">
        <v>11.307735471394103</v>
      </c>
      <c r="AC133" s="1">
        <v>3.3938131222399024</v>
      </c>
      <c r="AD133" s="1">
        <v>9.1236693387303696</v>
      </c>
      <c r="AE133" s="1">
        <v>5.1110099249782159</v>
      </c>
    </row>
    <row r="134" spans="1:31" x14ac:dyDescent="0.3">
      <c r="A134" s="1" t="s">
        <v>82</v>
      </c>
      <c r="B134" s="1" t="s">
        <v>279</v>
      </c>
      <c r="C134" s="1">
        <v>89.7</v>
      </c>
      <c r="D134" s="1">
        <v>1861.8317135102004</v>
      </c>
      <c r="E134" s="1">
        <v>10005.764214650239</v>
      </c>
      <c r="F134" s="1">
        <v>132544.81994556272</v>
      </c>
      <c r="G134" s="1">
        <v>1.3</v>
      </c>
      <c r="H134" s="1">
        <v>1228.0213471801528</v>
      </c>
      <c r="I134" s="1">
        <v>20436.036139946173</v>
      </c>
      <c r="J134" s="1">
        <v>85030.168144370822</v>
      </c>
      <c r="K134" s="1">
        <v>13.246846228046556</v>
      </c>
      <c r="L134" s="1">
        <v>4.1607955457743078</v>
      </c>
      <c r="N134" s="1" t="s">
        <v>73</v>
      </c>
      <c r="O134" s="1" t="s">
        <v>279</v>
      </c>
      <c r="P134" s="1">
        <v>909.98580786026207</v>
      </c>
      <c r="Q134" s="1">
        <v>89.711802853437121</v>
      </c>
      <c r="R134" s="1">
        <v>99.7</v>
      </c>
      <c r="S134" s="1">
        <v>1021.7262357414448</v>
      </c>
      <c r="T134" s="1">
        <v>1098.4767376681614</v>
      </c>
      <c r="U134" s="1">
        <v>187.04819277108433</v>
      </c>
      <c r="V134" s="1">
        <v>99.6</v>
      </c>
      <c r="W134" s="1">
        <v>836.86462093862815</v>
      </c>
      <c r="X134" s="1">
        <v>23.829740128184572</v>
      </c>
      <c r="Y134" s="1">
        <v>7.5429467739646539</v>
      </c>
      <c r="Z134" s="1">
        <v>1.1227935940494818</v>
      </c>
      <c r="AA134" s="1">
        <v>0.76184100422109846</v>
      </c>
      <c r="AB134" s="1">
        <v>11.388983425187064</v>
      </c>
      <c r="AC134" s="1">
        <v>4.4740588430213295</v>
      </c>
      <c r="AD134" s="1">
        <v>10.143434630858026</v>
      </c>
      <c r="AE134" s="1">
        <v>5.8726936699811532</v>
      </c>
    </row>
    <row r="135" spans="1:31" x14ac:dyDescent="0.3">
      <c r="A135" s="1" t="s">
        <v>101</v>
      </c>
      <c r="B135" s="1" t="s">
        <v>278</v>
      </c>
      <c r="C135" s="1">
        <v>76.5</v>
      </c>
      <c r="D135" s="1">
        <v>1817.9852642276421</v>
      </c>
      <c r="E135" s="1">
        <v>15414.225127833117</v>
      </c>
      <c r="F135" s="1">
        <v>121324.42280701756</v>
      </c>
      <c r="G135" s="1">
        <v>6.16</v>
      </c>
      <c r="H135" s="1">
        <v>1226.0161096829479</v>
      </c>
      <c r="I135" s="1">
        <v>26448.287283704209</v>
      </c>
      <c r="J135" s="1">
        <v>88929.580035118095</v>
      </c>
      <c r="K135" s="1">
        <v>7.870938811445332</v>
      </c>
      <c r="L135" s="1">
        <v>3.3623946640170903</v>
      </c>
      <c r="N135" s="1" t="s">
        <v>83</v>
      </c>
      <c r="O135" s="1" t="s">
        <v>279</v>
      </c>
      <c r="P135" s="1">
        <v>1036.75</v>
      </c>
      <c r="Q135" s="1">
        <v>115.41504539559017</v>
      </c>
      <c r="R135" s="1">
        <v>99.8</v>
      </c>
      <c r="S135" s="1">
        <v>1114.2100760456274</v>
      </c>
      <c r="T135" s="1">
        <v>1470.4708520179372</v>
      </c>
      <c r="U135" s="1">
        <v>321.23493975903614</v>
      </c>
      <c r="V135" s="1">
        <v>99.6</v>
      </c>
      <c r="W135" s="1">
        <v>779.54512635379069</v>
      </c>
      <c r="X135" s="1">
        <v>16.131620510382245</v>
      </c>
      <c r="Y135" s="1">
        <v>3.8228137577478738</v>
      </c>
      <c r="Z135" s="1">
        <v>1.0747143246159898</v>
      </c>
      <c r="AA135" s="1">
        <v>0.53013300146957387</v>
      </c>
      <c r="AB135" s="1">
        <v>9.6539413230452151</v>
      </c>
      <c r="AC135" s="1">
        <v>2.4267133797417584</v>
      </c>
      <c r="AD135" s="1">
        <v>8.9827976625273909</v>
      </c>
      <c r="AE135" s="1">
        <v>4.5775557699948912</v>
      </c>
    </row>
    <row r="136" spans="1:31" x14ac:dyDescent="0.3">
      <c r="A136" s="1" t="s">
        <v>156</v>
      </c>
      <c r="B136" s="1" t="s">
        <v>278</v>
      </c>
      <c r="C136" s="1">
        <v>74.2</v>
      </c>
      <c r="D136" s="1">
        <v>2044.6814024390242</v>
      </c>
      <c r="E136" s="1">
        <v>12855.774872166881</v>
      </c>
      <c r="F136" s="1">
        <v>139221.57719298246</v>
      </c>
      <c r="G136" s="1">
        <v>2.88</v>
      </c>
      <c r="H136" s="1">
        <v>1335.3172236503858</v>
      </c>
      <c r="I136" s="1">
        <v>30165.046049629131</v>
      </c>
      <c r="J136" s="1">
        <v>94313.753298215248</v>
      </c>
      <c r="K136" s="1">
        <v>10.829497138628426</v>
      </c>
      <c r="L136" s="1">
        <v>3.126590728323281</v>
      </c>
      <c r="N136" s="1" t="s">
        <v>101</v>
      </c>
      <c r="O136" s="1" t="s">
        <v>278</v>
      </c>
      <c r="P136" s="1">
        <v>1036.75</v>
      </c>
      <c r="Q136" s="1">
        <v>101.1514705882353</v>
      </c>
      <c r="R136" s="1">
        <v>91.9</v>
      </c>
      <c r="S136" s="1">
        <v>1315.8613274008158</v>
      </c>
      <c r="T136" s="1">
        <v>1295.040899795501</v>
      </c>
      <c r="U136" s="1">
        <v>233.33333333333331</v>
      </c>
      <c r="V136" s="1">
        <v>86.5</v>
      </c>
      <c r="W136" s="1">
        <v>1110.1776094276095</v>
      </c>
      <c r="X136" s="1">
        <v>17.972899985095104</v>
      </c>
      <c r="Y136" s="1">
        <v>5.2543547557840631</v>
      </c>
      <c r="Z136" s="1">
        <v>1.2692175812884647</v>
      </c>
      <c r="AA136" s="1">
        <v>0.85725293278607406</v>
      </c>
      <c r="AB136" s="1">
        <v>13.008820531709212</v>
      </c>
      <c r="AC136" s="1">
        <v>4.7579040404040409</v>
      </c>
      <c r="AD136" s="1">
        <v>10.249480249480248</v>
      </c>
      <c r="AE136" s="1">
        <v>5.550175284837862</v>
      </c>
    </row>
    <row r="137" spans="1:31" x14ac:dyDescent="0.3">
      <c r="A137" s="1" t="s">
        <v>157</v>
      </c>
      <c r="B137" s="1" t="s">
        <v>278</v>
      </c>
      <c r="C137" s="1">
        <v>75.8</v>
      </c>
      <c r="D137" s="1">
        <v>1931.3333333333333</v>
      </c>
      <c r="E137" s="1">
        <v>14135</v>
      </c>
      <c r="F137" s="1">
        <v>130273.00000000001</v>
      </c>
      <c r="G137" s="1">
        <v>4.83</v>
      </c>
      <c r="H137" s="1">
        <v>1280.6666666666667</v>
      </c>
      <c r="I137" s="1">
        <v>28306.666666666668</v>
      </c>
      <c r="J137" s="1">
        <v>91621.666666666672</v>
      </c>
      <c r="K137" s="1">
        <v>9.2163424124513629</v>
      </c>
      <c r="L137" s="1">
        <v>3.236752237399906</v>
      </c>
      <c r="N137" s="1" t="s">
        <v>156</v>
      </c>
      <c r="O137" s="1" t="s">
        <v>278</v>
      </c>
      <c r="P137" s="1">
        <v>1036.75</v>
      </c>
      <c r="Q137" s="1">
        <v>91.248529411764707</v>
      </c>
      <c r="R137" s="1">
        <v>96.8</v>
      </c>
      <c r="S137" s="1">
        <v>1000.6386725991844</v>
      </c>
      <c r="T137" s="1">
        <v>1307.459100204499</v>
      </c>
      <c r="U137" s="1">
        <v>216.66666666666666</v>
      </c>
      <c r="V137" s="1">
        <v>84.3</v>
      </c>
      <c r="W137" s="1">
        <v>1006.8223905723905</v>
      </c>
      <c r="X137" s="1">
        <v>22.407828549348682</v>
      </c>
      <c r="Y137" s="1">
        <v>6.163002570694089</v>
      </c>
      <c r="Z137" s="1">
        <v>0.96516872206335602</v>
      </c>
      <c r="AA137" s="1">
        <v>0.77006033337097424</v>
      </c>
      <c r="AB137" s="1">
        <v>10.966079991094865</v>
      </c>
      <c r="AC137" s="1">
        <v>4.6468725718725716</v>
      </c>
      <c r="AD137" s="1">
        <v>11.361826943222292</v>
      </c>
      <c r="AE137" s="1">
        <v>6.0344266163284574</v>
      </c>
    </row>
    <row r="138" spans="1:31" x14ac:dyDescent="0.3">
      <c r="A138" s="1" t="s">
        <v>177</v>
      </c>
      <c r="B138" s="1" t="s">
        <v>278</v>
      </c>
      <c r="C138" s="1">
        <v>66.400000000000006</v>
      </c>
      <c r="D138" s="1">
        <v>2470.3292146001986</v>
      </c>
      <c r="E138" s="1">
        <v>9507.4803325049288</v>
      </c>
      <c r="F138" s="1">
        <v>160716.86459679136</v>
      </c>
      <c r="G138" s="1">
        <v>5.51</v>
      </c>
      <c r="H138" s="1">
        <v>1573.1739644970414</v>
      </c>
      <c r="I138" s="1">
        <v>24011.679144247275</v>
      </c>
      <c r="J138" s="1">
        <v>100885.73752611954</v>
      </c>
      <c r="K138" s="1">
        <v>16.904254226781809</v>
      </c>
      <c r="L138" s="1">
        <v>4.2015278032019587</v>
      </c>
      <c r="N138" s="1" t="s">
        <v>157</v>
      </c>
      <c r="O138" s="1" t="s">
        <v>278</v>
      </c>
      <c r="P138" s="1">
        <v>1036.75</v>
      </c>
      <c r="Q138" s="1">
        <v>96.200000000000017</v>
      </c>
      <c r="R138" s="1">
        <v>100</v>
      </c>
      <c r="S138" s="1">
        <v>1158.25</v>
      </c>
      <c r="T138" s="1">
        <v>1301.25</v>
      </c>
      <c r="U138" s="1">
        <v>225</v>
      </c>
      <c r="V138" s="1">
        <v>100</v>
      </c>
      <c r="W138" s="1">
        <v>1058.5</v>
      </c>
      <c r="X138" s="1">
        <v>20.076230076230072</v>
      </c>
      <c r="Y138" s="1">
        <v>5.6918518518518519</v>
      </c>
      <c r="Z138" s="1">
        <v>1.1171931516759104</v>
      </c>
      <c r="AA138" s="1">
        <v>0.81344860710854949</v>
      </c>
      <c r="AB138" s="1">
        <v>12.040020790020789</v>
      </c>
      <c r="AC138" s="1">
        <v>4.7044444444444444</v>
      </c>
      <c r="AD138" s="1">
        <v>10.777027027027025</v>
      </c>
      <c r="AE138" s="1">
        <v>5.7833333333333332</v>
      </c>
    </row>
    <row r="139" spans="1:31" x14ac:dyDescent="0.3">
      <c r="A139" s="1" t="s">
        <v>178</v>
      </c>
      <c r="B139" s="1" t="s">
        <v>278</v>
      </c>
      <c r="C139" s="1">
        <v>75.8</v>
      </c>
      <c r="D139" s="1">
        <v>1392.3374520664679</v>
      </c>
      <c r="E139" s="1">
        <v>18762.519667495075</v>
      </c>
      <c r="F139" s="1">
        <v>99829.135403208624</v>
      </c>
      <c r="G139" s="1">
        <v>10.7</v>
      </c>
      <c r="H139" s="1">
        <v>988.15936883629195</v>
      </c>
      <c r="I139" s="1">
        <v>32601.654189086064</v>
      </c>
      <c r="J139" s="1">
        <v>82357.595807213802</v>
      </c>
      <c r="K139" s="1">
        <v>5.3206678619053784</v>
      </c>
      <c r="L139" s="1">
        <v>2.5261784365157873</v>
      </c>
      <c r="N139" s="1" t="s">
        <v>177</v>
      </c>
      <c r="O139" s="1" t="s">
        <v>278</v>
      </c>
      <c r="P139" s="1">
        <v>1041.8225442228077</v>
      </c>
      <c r="Q139" s="1">
        <v>85.111077844311396</v>
      </c>
      <c r="R139" s="1">
        <v>100</v>
      </c>
      <c r="S139" s="1">
        <v>1261.6651785714284</v>
      </c>
      <c r="T139" s="1">
        <v>1338.2427366447985</v>
      </c>
      <c r="U139" s="1">
        <v>193.6046511627907</v>
      </c>
      <c r="V139" s="1">
        <v>99.9</v>
      </c>
      <c r="W139" s="1">
        <v>1181.7033184744923</v>
      </c>
      <c r="X139" s="1">
        <v>29.024767129832664</v>
      </c>
      <c r="Y139" s="1">
        <v>8.1257033601648985</v>
      </c>
      <c r="Z139" s="1">
        <v>1.2110173518203351</v>
      </c>
      <c r="AA139" s="1">
        <v>0.88302614026303106</v>
      </c>
      <c r="AB139" s="1">
        <v>14.82374810103236</v>
      </c>
      <c r="AC139" s="1">
        <v>6.103692816144525</v>
      </c>
      <c r="AD139" s="1">
        <v>12.240739638247225</v>
      </c>
      <c r="AE139" s="1">
        <v>6.9122447658530133</v>
      </c>
    </row>
    <row r="140" spans="1:31" x14ac:dyDescent="0.3">
      <c r="A140" s="1" t="s">
        <v>179</v>
      </c>
      <c r="B140" s="1" t="s">
        <v>278</v>
      </c>
      <c r="C140" s="1">
        <v>79</v>
      </c>
      <c r="D140" s="1">
        <v>2166.8413832936249</v>
      </c>
      <c r="E140" s="1">
        <v>14065.506894709681</v>
      </c>
      <c r="F140" s="1">
        <v>138611.21919067262</v>
      </c>
      <c r="G140" s="1">
        <v>1.38</v>
      </c>
      <c r="H140" s="1">
        <v>1299.5067575648845</v>
      </c>
      <c r="I140" s="1">
        <v>24119.346914093505</v>
      </c>
      <c r="J140" s="1">
        <v>88312.847906557072</v>
      </c>
      <c r="K140" s="1">
        <v>9.8546906434496915</v>
      </c>
      <c r="L140" s="1">
        <v>3.6614941615584868</v>
      </c>
      <c r="N140" s="1" t="s">
        <v>178</v>
      </c>
      <c r="O140" s="1" t="s">
        <v>278</v>
      </c>
      <c r="P140" s="1">
        <v>1031.6774557771923</v>
      </c>
      <c r="Q140" s="1">
        <v>107.28892215568864</v>
      </c>
      <c r="R140" s="1">
        <v>100</v>
      </c>
      <c r="S140" s="1">
        <v>1054.8348214285713</v>
      </c>
      <c r="T140" s="1">
        <v>1264.2572633552015</v>
      </c>
      <c r="U140" s="1">
        <v>256.39534883720933</v>
      </c>
      <c r="V140" s="1">
        <v>99.9</v>
      </c>
      <c r="W140" s="1">
        <v>935.29668152550767</v>
      </c>
      <c r="X140" s="1">
        <v>12.977457729009759</v>
      </c>
      <c r="Y140" s="1">
        <v>3.8540456108807755</v>
      </c>
      <c r="Z140" s="1">
        <v>1.0224463232395962</v>
      </c>
      <c r="AA140" s="1">
        <v>0.73979933407171561</v>
      </c>
      <c r="AB140" s="1">
        <v>9.8317216748424787</v>
      </c>
      <c r="AC140" s="1">
        <v>3.6478691433647916</v>
      </c>
      <c r="AD140" s="1">
        <v>9.6158805126228124</v>
      </c>
      <c r="AE140" s="1">
        <v>4.9308900067368402</v>
      </c>
    </row>
    <row r="141" spans="1:31" x14ac:dyDescent="0.3">
      <c r="A141" s="1" t="s">
        <v>180</v>
      </c>
      <c r="B141" s="1" t="s">
        <v>278</v>
      </c>
      <c r="C141" s="1">
        <v>59.3</v>
      </c>
      <c r="D141" s="1">
        <v>2118.317522200563</v>
      </c>
      <c r="E141" s="1">
        <v>10405.792642624971</v>
      </c>
      <c r="F141" s="1">
        <v>143814.60603880914</v>
      </c>
      <c r="G141" s="1">
        <v>4.24</v>
      </c>
      <c r="H141" s="1">
        <v>1308.6970458079177</v>
      </c>
      <c r="I141" s="1">
        <v>29072.665885583989</v>
      </c>
      <c r="J141" s="1">
        <v>91605.39272037457</v>
      </c>
      <c r="K141" s="1">
        <v>13.820629622168831</v>
      </c>
      <c r="L141" s="1">
        <v>3.1509113433521811</v>
      </c>
      <c r="N141" s="1" t="s">
        <v>179</v>
      </c>
      <c r="O141" s="1" t="s">
        <v>278</v>
      </c>
      <c r="P141" s="1">
        <v>1256</v>
      </c>
      <c r="Q141" s="1">
        <v>118</v>
      </c>
      <c r="R141" s="1">
        <v>99.9</v>
      </c>
      <c r="S141" s="1">
        <v>1475</v>
      </c>
      <c r="T141" s="1">
        <v>1509</v>
      </c>
      <c r="U141" s="1">
        <v>237</v>
      </c>
      <c r="V141" s="1">
        <v>99.7</v>
      </c>
      <c r="W141" s="1">
        <v>1266</v>
      </c>
      <c r="X141" s="1">
        <v>18.363062570284956</v>
      </c>
      <c r="Y141" s="1">
        <v>5.4831508758012006</v>
      </c>
      <c r="Z141" s="1">
        <v>1.1743630573248407</v>
      </c>
      <c r="AA141" s="1">
        <v>0.83896620278330025</v>
      </c>
      <c r="AB141" s="1">
        <v>12.5</v>
      </c>
      <c r="AC141" s="1">
        <v>5.3417721518987342</v>
      </c>
      <c r="AD141" s="1">
        <v>10.64406779661017</v>
      </c>
      <c r="AE141" s="1">
        <v>6.3670886075949369</v>
      </c>
    </row>
    <row r="142" spans="1:31" x14ac:dyDescent="0.3">
      <c r="A142" s="1" t="s">
        <v>181</v>
      </c>
      <c r="B142" s="1" t="s">
        <v>278</v>
      </c>
      <c r="C142" s="1">
        <v>71.3</v>
      </c>
      <c r="D142" s="1">
        <v>1964.379755974298</v>
      </c>
      <c r="E142" s="1">
        <v>11012.417539634394</v>
      </c>
      <c r="F142" s="1">
        <v>130999.67355170833</v>
      </c>
      <c r="G142" s="1">
        <v>4.4400000000000004</v>
      </c>
      <c r="H142" s="1">
        <v>1374.8671211577562</v>
      </c>
      <c r="I142" s="1">
        <v>25812.354964284365</v>
      </c>
      <c r="J142" s="1">
        <v>99539.267016698766</v>
      </c>
      <c r="K142" s="1">
        <v>11.895632641990929</v>
      </c>
      <c r="L142" s="1">
        <v>3.8562644576377361</v>
      </c>
      <c r="N142" s="1" t="s">
        <v>180</v>
      </c>
      <c r="O142" s="1" t="s">
        <v>278</v>
      </c>
      <c r="P142" s="1">
        <v>970</v>
      </c>
      <c r="Q142" s="1">
        <v>79.599999999999994</v>
      </c>
      <c r="R142" s="1">
        <v>99.9</v>
      </c>
      <c r="S142" s="1">
        <v>1172</v>
      </c>
      <c r="T142" s="1">
        <v>1249</v>
      </c>
      <c r="U142" s="1">
        <v>195</v>
      </c>
      <c r="V142" s="1">
        <v>99.5</v>
      </c>
      <c r="W142" s="1">
        <v>978</v>
      </c>
      <c r="X142" s="1">
        <v>26.612029173373909</v>
      </c>
      <c r="Y142" s="1">
        <v>6.7112669015790649</v>
      </c>
      <c r="Z142" s="1">
        <v>1.2082474226804123</v>
      </c>
      <c r="AA142" s="1">
        <v>0.78302642113690957</v>
      </c>
      <c r="AB142" s="1">
        <v>14.723618090452263</v>
      </c>
      <c r="AC142" s="1">
        <v>5.0153846153846153</v>
      </c>
      <c r="AD142" s="1">
        <v>12.185929648241206</v>
      </c>
      <c r="AE142" s="1">
        <v>6.4051282051282055</v>
      </c>
    </row>
    <row r="143" spans="1:31" x14ac:dyDescent="0.3">
      <c r="A143" s="1" t="s">
        <v>182</v>
      </c>
      <c r="B143" s="1" t="s">
        <v>278</v>
      </c>
      <c r="C143" s="1">
        <v>60.8</v>
      </c>
      <c r="D143" s="1">
        <v>1475.7946718648473</v>
      </c>
      <c r="E143" s="1">
        <v>21056.282923030958</v>
      </c>
      <c r="F143" s="1">
        <v>107666.50121880986</v>
      </c>
      <c r="G143" s="1">
        <v>5.68</v>
      </c>
      <c r="H143" s="1">
        <v>1139.5957421361081</v>
      </c>
      <c r="I143" s="1">
        <v>34222.298902704817</v>
      </c>
      <c r="J143" s="1">
        <v>87029.159023036293</v>
      </c>
      <c r="K143" s="1">
        <v>5.1132719679144465</v>
      </c>
      <c r="L143" s="1">
        <v>2.5430541434537526</v>
      </c>
      <c r="N143" s="1" t="s">
        <v>181</v>
      </c>
      <c r="O143" s="1" t="s">
        <v>278</v>
      </c>
      <c r="P143" s="1">
        <v>905</v>
      </c>
      <c r="Q143" s="1">
        <v>82.2</v>
      </c>
      <c r="R143" s="1">
        <v>100</v>
      </c>
      <c r="S143" s="1">
        <v>1016</v>
      </c>
      <c r="T143" s="1">
        <v>1089</v>
      </c>
      <c r="U143" s="1">
        <v>185</v>
      </c>
      <c r="V143" s="1">
        <v>99.5</v>
      </c>
      <c r="W143" s="1">
        <v>1034</v>
      </c>
      <c r="X143" s="1">
        <v>23.897563941293161</v>
      </c>
      <c r="Y143" s="1">
        <v>7.4317141684203039</v>
      </c>
      <c r="Z143" s="1">
        <v>1.1226519337016574</v>
      </c>
      <c r="AA143" s="1">
        <v>0.9494949494949495</v>
      </c>
      <c r="AB143" s="1">
        <v>12.360097323600973</v>
      </c>
      <c r="AC143" s="1">
        <v>5.5891891891891889</v>
      </c>
      <c r="AD143" s="1">
        <v>11.009732360097324</v>
      </c>
      <c r="AE143" s="1">
        <v>5.8864864864864863</v>
      </c>
    </row>
    <row r="144" spans="1:31" x14ac:dyDescent="0.3">
      <c r="A144" s="1" t="s">
        <v>184</v>
      </c>
      <c r="B144" s="1" t="s">
        <v>278</v>
      </c>
      <c r="C144" s="1">
        <v>83.1</v>
      </c>
      <c r="D144" s="1">
        <v>1166.218693982074</v>
      </c>
      <c r="E144" s="1">
        <v>17971.96433802458</v>
      </c>
      <c r="F144" s="1">
        <v>80256.071980067893</v>
      </c>
      <c r="G144" s="1">
        <v>6.48</v>
      </c>
      <c r="H144" s="1">
        <v>900.42559309849025</v>
      </c>
      <c r="I144" s="1">
        <v>27875.652623893271</v>
      </c>
      <c r="J144" s="1">
        <v>67033.529806905484</v>
      </c>
      <c r="K144" s="1">
        <v>4.4656260423499914</v>
      </c>
      <c r="L144" s="1">
        <v>2.4047340060999511</v>
      </c>
      <c r="N144" s="1" t="s">
        <v>182</v>
      </c>
      <c r="O144" s="1" t="s">
        <v>278</v>
      </c>
      <c r="P144" s="1">
        <v>1016</v>
      </c>
      <c r="Q144" s="1">
        <v>105</v>
      </c>
      <c r="R144" s="1">
        <v>99.8</v>
      </c>
      <c r="S144" s="1">
        <v>970</v>
      </c>
      <c r="T144" s="1">
        <v>1358</v>
      </c>
      <c r="U144" s="1">
        <v>283</v>
      </c>
      <c r="V144" s="1">
        <v>99.5</v>
      </c>
      <c r="W144" s="1">
        <v>956</v>
      </c>
      <c r="X144" s="1">
        <v>14.055187351093783</v>
      </c>
      <c r="Y144" s="1">
        <v>4.0268400782194638</v>
      </c>
      <c r="Z144" s="1">
        <v>0.95472440944881887</v>
      </c>
      <c r="AA144" s="1">
        <v>0.70397643593519887</v>
      </c>
      <c r="AB144" s="1">
        <v>9.2380952380952372</v>
      </c>
      <c r="AC144" s="1">
        <v>3.3780918727915195</v>
      </c>
      <c r="AD144" s="1">
        <v>9.6761904761904756</v>
      </c>
      <c r="AE144" s="1">
        <v>4.7985865724381629</v>
      </c>
    </row>
    <row r="145" spans="1:31" x14ac:dyDescent="0.3">
      <c r="A145" s="1" t="s">
        <v>185</v>
      </c>
      <c r="B145" s="1" t="s">
        <v>278</v>
      </c>
      <c r="C145" s="1">
        <v>74.8</v>
      </c>
      <c r="D145" s="1">
        <v>1921.4417413572339</v>
      </c>
      <c r="E145" s="1">
        <v>15197.532891804112</v>
      </c>
      <c r="F145" s="1">
        <v>127464.75678092943</v>
      </c>
      <c r="G145" s="1">
        <v>7.93</v>
      </c>
      <c r="H145" s="1">
        <v>1314.7318475916607</v>
      </c>
      <c r="I145" s="1">
        <v>26946.805322218206</v>
      </c>
      <c r="J145" s="1">
        <v>92520.236452239347</v>
      </c>
      <c r="K145" s="1">
        <v>8.3872005863313497</v>
      </c>
      <c r="L145" s="1">
        <v>3.4334398955988474</v>
      </c>
      <c r="N145" s="1" t="s">
        <v>183</v>
      </c>
      <c r="O145" s="1" t="s">
        <v>278</v>
      </c>
      <c r="P145" s="1">
        <v>837.17177213845832</v>
      </c>
      <c r="Q145" s="1">
        <v>108.39004149377591</v>
      </c>
      <c r="R145" s="1">
        <v>100</v>
      </c>
      <c r="S145" s="1">
        <v>824.64401294498384</v>
      </c>
      <c r="T145" s="1">
        <v>1097.8021297672115</v>
      </c>
      <c r="U145" s="1">
        <v>276.78571428571428</v>
      </c>
      <c r="V145" s="1">
        <v>98.7</v>
      </c>
      <c r="W145" s="1">
        <v>1017.2685185185186</v>
      </c>
      <c r="X145" s="1" t="s">
        <v>103</v>
      </c>
      <c r="Y145" s="1" t="s">
        <v>103</v>
      </c>
      <c r="Z145" s="1">
        <v>0.98503561681078455</v>
      </c>
      <c r="AA145" s="1">
        <v>0.92664105027217425</v>
      </c>
      <c r="AB145" s="1">
        <v>7.6081160370469778</v>
      </c>
      <c r="AC145" s="1">
        <v>3.6752927120669061</v>
      </c>
      <c r="AD145" s="1">
        <v>7.7236963894559567</v>
      </c>
      <c r="AE145" s="1">
        <v>3.9662528559331514</v>
      </c>
    </row>
    <row r="146" spans="1:31" x14ac:dyDescent="0.3">
      <c r="A146" s="1" t="s">
        <v>186</v>
      </c>
      <c r="B146" s="1" t="s">
        <v>278</v>
      </c>
      <c r="C146" s="1">
        <v>73.900000000000006</v>
      </c>
      <c r="D146" s="1">
        <v>1903.6368758002557</v>
      </c>
      <c r="E146" s="1">
        <v>13717.15200917022</v>
      </c>
      <c r="F146" s="1">
        <v>127152.06924214214</v>
      </c>
      <c r="G146" s="1">
        <v>6.51</v>
      </c>
      <c r="H146" s="1">
        <v>1294.0165348670021</v>
      </c>
      <c r="I146" s="1">
        <v>30565.878541706541</v>
      </c>
      <c r="J146" s="1">
        <v>91395.625450370688</v>
      </c>
      <c r="K146" s="1">
        <v>9.2695677030580512</v>
      </c>
      <c r="L146" s="1">
        <v>2.9901193687484935</v>
      </c>
      <c r="N146" s="1" t="s">
        <v>184</v>
      </c>
      <c r="O146" s="1" t="s">
        <v>278</v>
      </c>
      <c r="P146" s="1">
        <v>1204.8448449777025</v>
      </c>
      <c r="Q146" s="1">
        <v>100.56016597510373</v>
      </c>
      <c r="R146" s="1">
        <v>100</v>
      </c>
      <c r="S146" s="1">
        <v>1394.7104234088456</v>
      </c>
      <c r="T146" s="1">
        <v>1579.0304606240713</v>
      </c>
      <c r="U146" s="1">
        <v>251.98412698412696</v>
      </c>
      <c r="V146" s="1">
        <v>99.5</v>
      </c>
      <c r="W146" s="1">
        <v>1164.2824074074074</v>
      </c>
      <c r="X146" s="1">
        <v>11.597223241166901</v>
      </c>
      <c r="Y146" s="1">
        <v>3.5733425111940087</v>
      </c>
      <c r="Z146" s="1">
        <v>1.1575850859325019</v>
      </c>
      <c r="AA146" s="1">
        <v>0.7373400554586228</v>
      </c>
      <c r="AB146" s="1">
        <v>13.869412504292626</v>
      </c>
      <c r="AC146" s="1">
        <v>4.6204593175853024</v>
      </c>
      <c r="AD146" s="1">
        <v>11.981333098395968</v>
      </c>
      <c r="AE146" s="1">
        <v>6.2663885996419841</v>
      </c>
    </row>
    <row r="147" spans="1:31" x14ac:dyDescent="0.3">
      <c r="A147" s="1" t="s">
        <v>187</v>
      </c>
      <c r="B147" s="1" t="s">
        <v>278</v>
      </c>
      <c r="C147" s="1">
        <v>72.2</v>
      </c>
      <c r="D147" s="1">
        <v>1968.9213828425093</v>
      </c>
      <c r="E147" s="1">
        <v>13490.315099025662</v>
      </c>
      <c r="F147" s="1">
        <v>136202.1739769284</v>
      </c>
      <c r="G147" s="1">
        <v>8.41</v>
      </c>
      <c r="H147" s="1">
        <v>1233.2516175413371</v>
      </c>
      <c r="I147" s="1">
        <v>27407.316136075253</v>
      </c>
      <c r="J147" s="1">
        <v>90949.138097389994</v>
      </c>
      <c r="K147" s="1">
        <v>10.09629300554778</v>
      </c>
      <c r="L147" s="1">
        <v>3.3184255490699783</v>
      </c>
      <c r="N147" s="1" t="s">
        <v>185</v>
      </c>
      <c r="O147" s="1" t="s">
        <v>278</v>
      </c>
      <c r="P147" s="1">
        <v>987.43337226587403</v>
      </c>
      <c r="Q147" s="1">
        <v>90.734439834024897</v>
      </c>
      <c r="R147" s="1">
        <v>100</v>
      </c>
      <c r="S147" s="1">
        <v>1065.1651833872706</v>
      </c>
      <c r="T147" s="1">
        <v>1207.9045938583456</v>
      </c>
      <c r="U147" s="1">
        <v>193.45238095238093</v>
      </c>
      <c r="V147" s="1">
        <v>99.7</v>
      </c>
      <c r="W147" s="1">
        <v>1047.6851851851852</v>
      </c>
      <c r="X147" s="1">
        <v>21.176542720404875</v>
      </c>
      <c r="Y147" s="1">
        <v>6.7961523198584315</v>
      </c>
      <c r="Z147" s="1">
        <v>1.0787210694965925</v>
      </c>
      <c r="AA147" s="1">
        <v>0.86735756326467806</v>
      </c>
      <c r="AB147" s="1">
        <v>11.739370247237034</v>
      </c>
      <c r="AC147" s="1">
        <v>5.4157264957264966</v>
      </c>
      <c r="AD147" s="1">
        <v>10.882674473685263</v>
      </c>
      <c r="AE147" s="1">
        <v>6.2439375928677565</v>
      </c>
    </row>
    <row r="148" spans="1:31" x14ac:dyDescent="0.3">
      <c r="A148" s="1" t="s">
        <v>188</v>
      </c>
      <c r="B148" s="1" t="s">
        <v>278</v>
      </c>
      <c r="C148" s="1">
        <v>63.9</v>
      </c>
      <c r="D148" s="1">
        <v>2057.059346405229</v>
      </c>
      <c r="E148" s="1">
        <v>13709.637671380764</v>
      </c>
      <c r="F148" s="1">
        <v>133763.60343457852</v>
      </c>
      <c r="G148" s="1">
        <v>5.98</v>
      </c>
      <c r="H148" s="1">
        <v>1319.9071494893221</v>
      </c>
      <c r="I148" s="1">
        <v>25947.469143878934</v>
      </c>
      <c r="J148" s="1">
        <v>93848.465993475038</v>
      </c>
      <c r="K148" s="1">
        <v>9.7569028913005944</v>
      </c>
      <c r="L148" s="1">
        <v>3.6168639597597942</v>
      </c>
      <c r="N148" s="1" t="s">
        <v>186</v>
      </c>
      <c r="O148" s="1" t="s">
        <v>278</v>
      </c>
      <c r="P148" s="1">
        <v>1062.8393767254195</v>
      </c>
      <c r="Q148" s="1">
        <v>82.751037344398327</v>
      </c>
      <c r="R148" s="1">
        <v>100</v>
      </c>
      <c r="S148" s="1">
        <v>1022.9958872707659</v>
      </c>
      <c r="T148" s="1">
        <v>1337.3421248142645</v>
      </c>
      <c r="U148" s="1">
        <v>185.51587301587301</v>
      </c>
      <c r="V148" s="1">
        <v>99.6</v>
      </c>
      <c r="W148" s="1">
        <v>998.68055555555554</v>
      </c>
      <c r="X148" s="1">
        <v>23.004386855932491</v>
      </c>
      <c r="Y148" s="1">
        <v>6.9752335141494015</v>
      </c>
      <c r="Z148" s="1">
        <v>0.96251221931820941</v>
      </c>
      <c r="AA148" s="1">
        <v>0.74676519719608503</v>
      </c>
      <c r="AB148" s="1">
        <v>12.362333090921858</v>
      </c>
      <c r="AC148" s="1">
        <v>5.383262032085562</v>
      </c>
      <c r="AD148" s="1">
        <v>12.84381937475937</v>
      </c>
      <c r="AE148" s="1">
        <v>7.2087746621004207</v>
      </c>
    </row>
    <row r="149" spans="1:31" x14ac:dyDescent="0.3">
      <c r="A149" s="1" t="s">
        <v>189</v>
      </c>
      <c r="B149" s="1" t="s">
        <v>278</v>
      </c>
      <c r="C149" s="1">
        <v>80.8</v>
      </c>
      <c r="D149" s="1">
        <v>1805.607320261438</v>
      </c>
      <c r="E149" s="1">
        <v>14560.36232861924</v>
      </c>
      <c r="F149" s="1">
        <v>126782.39656542151</v>
      </c>
      <c r="G149" s="1">
        <v>3</v>
      </c>
      <c r="H149" s="1">
        <v>1241.4261838440111</v>
      </c>
      <c r="I149" s="1">
        <v>30665.864189454405</v>
      </c>
      <c r="J149" s="1">
        <v>89394.867339858305</v>
      </c>
      <c r="K149" s="1">
        <v>8.7073654970950365</v>
      </c>
      <c r="L149" s="1">
        <v>2.915126304205053</v>
      </c>
      <c r="N149" s="1" t="s">
        <v>187</v>
      </c>
      <c r="O149" s="1" t="s">
        <v>278</v>
      </c>
      <c r="P149" s="1">
        <v>1091.4606338925464</v>
      </c>
      <c r="Q149" s="1">
        <v>98.564315352697093</v>
      </c>
      <c r="R149" s="1">
        <v>100</v>
      </c>
      <c r="S149" s="1">
        <v>1483.7344929881338</v>
      </c>
      <c r="T149" s="1">
        <v>1284.1706909361069</v>
      </c>
      <c r="U149" s="1">
        <v>217.26190476190473</v>
      </c>
      <c r="V149" s="1">
        <v>99.5</v>
      </c>
      <c r="W149" s="1">
        <v>1064.5833333333335</v>
      </c>
      <c r="X149" s="1">
        <v>19.976006283785669</v>
      </c>
      <c r="Y149" s="1">
        <v>5.6763362122450589</v>
      </c>
      <c r="Z149" s="1">
        <v>1.3594026636550287</v>
      </c>
      <c r="AA149" s="1">
        <v>0.82900454032111304</v>
      </c>
      <c r="AB149" s="1">
        <v>15.053465218916402</v>
      </c>
      <c r="AC149" s="1">
        <v>4.9000000000000012</v>
      </c>
      <c r="AD149" s="1">
        <v>11.073588143811724</v>
      </c>
      <c r="AE149" s="1">
        <v>5.9107034541716708</v>
      </c>
    </row>
    <row r="150" spans="1:31" x14ac:dyDescent="0.3">
      <c r="A150" s="1" t="s">
        <v>190</v>
      </c>
      <c r="B150" s="1" t="s">
        <v>278</v>
      </c>
      <c r="C150" s="1">
        <v>77.5</v>
      </c>
      <c r="D150" s="1">
        <v>1999.6643622068591</v>
      </c>
      <c r="E150" s="1">
        <v>13011.377214483569</v>
      </c>
      <c r="F150" s="1">
        <v>134908.95319480565</v>
      </c>
      <c r="G150" s="1">
        <v>7.33</v>
      </c>
      <c r="H150" s="1">
        <v>1307.0639183843432</v>
      </c>
      <c r="I150" s="1">
        <v>28649.433085135723</v>
      </c>
      <c r="J150" s="1">
        <v>93750.777992328643</v>
      </c>
      <c r="K150" s="1">
        <v>10.368537547634253</v>
      </c>
      <c r="L150" s="1">
        <v>3.2723432157884358</v>
      </c>
      <c r="N150" s="1" t="s">
        <v>188</v>
      </c>
      <c r="O150" s="1" t="s">
        <v>278</v>
      </c>
      <c r="P150" s="1">
        <v>1164.0268176400477</v>
      </c>
      <c r="Q150" s="1">
        <v>100.09595015576323</v>
      </c>
      <c r="R150" s="1">
        <v>99.7</v>
      </c>
      <c r="S150" s="1">
        <v>1374.5940279542567</v>
      </c>
      <c r="T150" s="1">
        <v>1341.7813705132007</v>
      </c>
      <c r="U150" s="1">
        <v>229.91803278688525</v>
      </c>
      <c r="V150" s="1">
        <v>99.7</v>
      </c>
      <c r="W150" s="1">
        <v>1143.3416030534352</v>
      </c>
      <c r="X150" s="1">
        <v>20.550874867606115</v>
      </c>
      <c r="Y150" s="1">
        <v>5.7407726287949128</v>
      </c>
      <c r="Z150" s="1">
        <v>1.1808954975290979</v>
      </c>
      <c r="AA150" s="1">
        <v>0.85210722713800469</v>
      </c>
      <c r="AB150" s="1">
        <v>13.732763671409254</v>
      </c>
      <c r="AC150" s="1">
        <v>4.9728226585568303</v>
      </c>
      <c r="AD150" s="1">
        <v>11.629110027215486</v>
      </c>
      <c r="AE150" s="1">
        <v>5.8359118432303205</v>
      </c>
    </row>
    <row r="151" spans="1:31" x14ac:dyDescent="0.3">
      <c r="A151" s="1" t="s">
        <v>191</v>
      </c>
      <c r="B151" s="1" t="s">
        <v>278</v>
      </c>
      <c r="C151" s="1">
        <v>77.2</v>
      </c>
      <c r="D151" s="1">
        <v>1863.0023044598074</v>
      </c>
      <c r="E151" s="1">
        <v>15258.622785516431</v>
      </c>
      <c r="F151" s="1">
        <v>125637.04680519433</v>
      </c>
      <c r="G151" s="1">
        <v>5.95</v>
      </c>
      <c r="H151" s="1">
        <v>1254.2694149489903</v>
      </c>
      <c r="I151" s="1">
        <v>27963.900248197613</v>
      </c>
      <c r="J151" s="1">
        <v>89492.555341004714</v>
      </c>
      <c r="K151" s="1">
        <v>8.2338392246284311</v>
      </c>
      <c r="L151" s="1">
        <v>3.2002887489477749</v>
      </c>
      <c r="N151" s="1" t="s">
        <v>189</v>
      </c>
      <c r="O151" s="1" t="s">
        <v>278</v>
      </c>
      <c r="P151" s="1">
        <v>909.47318235995238</v>
      </c>
      <c r="Q151" s="1">
        <v>92.304049844236758</v>
      </c>
      <c r="R151" s="1">
        <v>99.8</v>
      </c>
      <c r="S151" s="1">
        <v>941.90597204574328</v>
      </c>
      <c r="T151" s="1">
        <v>1260.718629486799</v>
      </c>
      <c r="U151" s="1">
        <v>220.08196721311475</v>
      </c>
      <c r="V151" s="1">
        <v>99.6</v>
      </c>
      <c r="W151" s="1">
        <v>973.65839694656484</v>
      </c>
      <c r="X151" s="1">
        <v>19.561517867400223</v>
      </c>
      <c r="Y151" s="1">
        <v>5.6407446714699949</v>
      </c>
      <c r="Z151" s="1">
        <v>1.0356610731518574</v>
      </c>
      <c r="AA151" s="1">
        <v>0.77230428279061136</v>
      </c>
      <c r="AB151" s="1">
        <v>10.2043840290346</v>
      </c>
      <c r="AC151" s="1">
        <v>4.4240716732767567</v>
      </c>
      <c r="AD151" s="1">
        <v>9.8530149424070768</v>
      </c>
      <c r="AE151" s="1">
        <v>5.72840494589905</v>
      </c>
    </row>
    <row r="152" spans="1:31" x14ac:dyDescent="0.3">
      <c r="A152" s="1" t="s">
        <v>192</v>
      </c>
      <c r="B152" s="1" t="s">
        <v>278</v>
      </c>
      <c r="C152" s="1">
        <v>88.8</v>
      </c>
      <c r="D152" s="1">
        <v>1931.3333333333333</v>
      </c>
      <c r="E152" s="1">
        <v>14135</v>
      </c>
      <c r="F152" s="1">
        <v>130273.00000000001</v>
      </c>
      <c r="G152" s="1">
        <v>3.18</v>
      </c>
      <c r="H152" s="1">
        <v>1280.6666666666667</v>
      </c>
      <c r="I152" s="1">
        <v>28306.666666666668</v>
      </c>
      <c r="J152" s="1">
        <v>91621.666666666672</v>
      </c>
      <c r="K152" s="1">
        <v>9.2163424124513629</v>
      </c>
      <c r="L152" s="1">
        <v>3.236752237399906</v>
      </c>
      <c r="N152" s="1" t="s">
        <v>190</v>
      </c>
      <c r="O152" s="1" t="s">
        <v>278</v>
      </c>
      <c r="P152" s="1">
        <v>1063.9646875000001</v>
      </c>
      <c r="Q152" s="1">
        <v>92.426312613156298</v>
      </c>
      <c r="R152" s="1">
        <v>98.9</v>
      </c>
      <c r="S152" s="1">
        <v>1195.1034090909091</v>
      </c>
      <c r="T152" s="1">
        <v>1296.3163507109007</v>
      </c>
      <c r="U152" s="1">
        <v>208.43558282208591</v>
      </c>
      <c r="V152" s="1">
        <v>99.6</v>
      </c>
      <c r="W152" s="1">
        <v>1121.7474633596394</v>
      </c>
      <c r="X152" s="1">
        <v>21.635228169020557</v>
      </c>
      <c r="Y152" s="1">
        <v>6.2708291007107553</v>
      </c>
      <c r="Z152" s="1">
        <v>1.1232547688204257</v>
      </c>
      <c r="AA152" s="1">
        <v>0.8653346559614653</v>
      </c>
      <c r="AB152" s="1">
        <v>12.930337425587112</v>
      </c>
      <c r="AC152" s="1">
        <v>5.3817464761625082</v>
      </c>
      <c r="AD152" s="1">
        <v>11.511491234678461</v>
      </c>
      <c r="AE152" s="1">
        <v>6.2192660828808473</v>
      </c>
    </row>
    <row r="153" spans="1:31" x14ac:dyDescent="0.3">
      <c r="A153" s="1" t="s">
        <v>193</v>
      </c>
      <c r="B153" s="1" t="s">
        <v>278</v>
      </c>
      <c r="C153" s="1">
        <v>67.5</v>
      </c>
      <c r="D153" s="1">
        <v>1899</v>
      </c>
      <c r="E153" s="1">
        <v>13204</v>
      </c>
      <c r="F153" s="1">
        <v>129540</v>
      </c>
      <c r="G153" s="1">
        <v>6.12</v>
      </c>
      <c r="H153" s="1">
        <v>1225</v>
      </c>
      <c r="I153" s="1">
        <v>29306</v>
      </c>
      <c r="J153" s="1">
        <v>87255</v>
      </c>
      <c r="K153" s="1">
        <v>9.8106634353226294</v>
      </c>
      <c r="L153" s="1">
        <v>2.9773766464205282</v>
      </c>
      <c r="N153" s="1" t="s">
        <v>191</v>
      </c>
      <c r="O153" s="1" t="s">
        <v>278</v>
      </c>
      <c r="P153" s="1">
        <v>1009.5353124999999</v>
      </c>
      <c r="Q153" s="1">
        <v>99.973687386843693</v>
      </c>
      <c r="R153" s="1">
        <v>99.2</v>
      </c>
      <c r="S153" s="1">
        <v>1121.3965909090909</v>
      </c>
      <c r="T153" s="1">
        <v>1306.1836492890995</v>
      </c>
      <c r="U153" s="1">
        <v>241.56441717791412</v>
      </c>
      <c r="V153" s="1">
        <v>99.2</v>
      </c>
      <c r="W153" s="1">
        <v>995.25253664036086</v>
      </c>
      <c r="X153" s="1">
        <v>18.634926380688587</v>
      </c>
      <c r="Y153" s="1">
        <v>5.1922771971221691</v>
      </c>
      <c r="Z153" s="1">
        <v>1.1108047207700731</v>
      </c>
      <c r="AA153" s="1">
        <v>0.76195452085320059</v>
      </c>
      <c r="AB153" s="1">
        <v>11.216917373167373</v>
      </c>
      <c r="AC153" s="1">
        <v>4.120029548504859</v>
      </c>
      <c r="AD153" s="1">
        <v>10.098010175353924</v>
      </c>
      <c r="AE153" s="1">
        <v>5.4071856465809072</v>
      </c>
    </row>
    <row r="154" spans="1:31" x14ac:dyDescent="0.3">
      <c r="A154" s="1" t="s">
        <v>194</v>
      </c>
      <c r="B154" s="1" t="s">
        <v>278</v>
      </c>
      <c r="C154" s="1">
        <v>81.900000000000006</v>
      </c>
      <c r="D154" s="1">
        <v>1735</v>
      </c>
      <c r="E154" s="1">
        <v>15277</v>
      </c>
      <c r="F154" s="1">
        <v>121817</v>
      </c>
      <c r="G154" s="1">
        <v>4.7300000000000004</v>
      </c>
      <c r="H154" s="1">
        <v>1172</v>
      </c>
      <c r="I154" s="1">
        <v>29167</v>
      </c>
      <c r="J154" s="1">
        <v>88981</v>
      </c>
      <c r="K154" s="1">
        <v>7.9738823067356153</v>
      </c>
      <c r="L154" s="1">
        <v>3.0507422772311172</v>
      </c>
      <c r="N154" s="1" t="s">
        <v>193</v>
      </c>
      <c r="O154" s="1" t="s">
        <v>278</v>
      </c>
      <c r="P154" s="1">
        <v>1103.3260628875112</v>
      </c>
      <c r="Q154" s="1">
        <v>100.23636363636363</v>
      </c>
      <c r="R154" s="1">
        <v>97.3</v>
      </c>
      <c r="S154" s="1">
        <v>1357.3730873087309</v>
      </c>
      <c r="T154" s="1">
        <v>1373.3607436539148</v>
      </c>
      <c r="U154" s="1">
        <v>256.56791503633315</v>
      </c>
      <c r="V154" s="1">
        <v>95</v>
      </c>
      <c r="W154" s="1">
        <v>1251.8513513513512</v>
      </c>
      <c r="X154" s="1">
        <v>19.267791281214098</v>
      </c>
      <c r="Y154" s="1">
        <v>4.9915308641975313</v>
      </c>
      <c r="Z154" s="1">
        <v>1.2302556179597117</v>
      </c>
      <c r="AA154" s="1">
        <v>0.91152405304721318</v>
      </c>
      <c r="AB154" s="1">
        <v>13.541723163791076</v>
      </c>
      <c r="AC154" s="1">
        <v>4.879220190779014</v>
      </c>
      <c r="AD154" s="1">
        <v>11.007243507856542</v>
      </c>
      <c r="AE154" s="1">
        <v>5.3528156217796372</v>
      </c>
    </row>
    <row r="155" spans="1:31" x14ac:dyDescent="0.3">
      <c r="A155" s="1" t="s">
        <v>195</v>
      </c>
      <c r="B155" s="1" t="s">
        <v>278</v>
      </c>
      <c r="C155" s="1">
        <v>81.599999999999994</v>
      </c>
      <c r="D155" s="1">
        <v>2160</v>
      </c>
      <c r="E155" s="1">
        <v>13924</v>
      </c>
      <c r="F155" s="1">
        <v>139462</v>
      </c>
      <c r="G155" s="1">
        <v>3.93</v>
      </c>
      <c r="H155" s="1">
        <v>1445</v>
      </c>
      <c r="I155" s="1">
        <v>26447</v>
      </c>
      <c r="J155" s="1">
        <v>98629</v>
      </c>
      <c r="K155" s="1">
        <v>10.015943694340706</v>
      </c>
      <c r="L155" s="1">
        <v>3.729307671947669</v>
      </c>
      <c r="N155" s="1" t="s">
        <v>194</v>
      </c>
      <c r="O155" s="1" t="s">
        <v>278</v>
      </c>
      <c r="P155" s="1">
        <v>971.09222763507535</v>
      </c>
      <c r="Q155" s="1">
        <v>86.378181818181815</v>
      </c>
      <c r="R155" s="1">
        <v>98.4</v>
      </c>
      <c r="S155" s="1">
        <v>963.29702970297035</v>
      </c>
      <c r="T155" s="1">
        <v>1236.582946013586</v>
      </c>
      <c r="U155" s="1">
        <v>109.04136389044159</v>
      </c>
      <c r="V155" s="1">
        <v>96.6</v>
      </c>
      <c r="W155" s="1">
        <v>941.10810810810801</v>
      </c>
      <c r="X155" s="1">
        <v>21.984718363223038</v>
      </c>
      <c r="Y155" s="1">
        <v>11.234268870947071</v>
      </c>
      <c r="Z155" s="1">
        <v>0.99197275221624537</v>
      </c>
      <c r="AA155" s="1">
        <v>0.76105538341927637</v>
      </c>
      <c r="AB155" s="1">
        <v>11.152087360794681</v>
      </c>
      <c r="AC155" s="1">
        <v>8.6307441005018859</v>
      </c>
      <c r="AD155" s="1">
        <v>11.242332348221172</v>
      </c>
      <c r="AE155" s="1">
        <v>11.340494119791391</v>
      </c>
    </row>
    <row r="156" spans="1:31" x14ac:dyDescent="0.3">
      <c r="A156" s="1" t="s">
        <v>196</v>
      </c>
      <c r="B156" s="1" t="s">
        <v>278</v>
      </c>
      <c r="C156" s="1">
        <v>88.8</v>
      </c>
      <c r="D156" s="1">
        <v>1919.7664259291878</v>
      </c>
      <c r="E156" s="1">
        <v>12139.04099239618</v>
      </c>
      <c r="F156" s="1">
        <v>128622.02849355101</v>
      </c>
      <c r="G156" s="1">
        <v>0.3</v>
      </c>
      <c r="H156" s="1">
        <v>1261.8571790326666</v>
      </c>
      <c r="I156" s="1">
        <v>25364.503020318505</v>
      </c>
      <c r="J156" s="1">
        <v>83183.323817342738</v>
      </c>
      <c r="K156" s="1">
        <v>10.595732280179222</v>
      </c>
      <c r="L156" s="1">
        <v>3.2795171957718963</v>
      </c>
      <c r="N156" s="1" t="s">
        <v>195</v>
      </c>
      <c r="O156" s="1" t="s">
        <v>278</v>
      </c>
      <c r="P156" s="1">
        <v>1035.8317094774136</v>
      </c>
      <c r="Q156" s="1">
        <v>101.98545454545454</v>
      </c>
      <c r="R156" s="1">
        <v>98.2</v>
      </c>
      <c r="S156" s="1">
        <v>1154.079882988299</v>
      </c>
      <c r="T156" s="1">
        <v>1293.8063103324989</v>
      </c>
      <c r="U156" s="1">
        <v>309.39072107322528</v>
      </c>
      <c r="V156" s="1">
        <v>96.1</v>
      </c>
      <c r="W156" s="1">
        <v>982.54054054054041</v>
      </c>
      <c r="X156" s="1">
        <v>17.012229908008273</v>
      </c>
      <c r="Y156" s="1">
        <v>3.7880903342366756</v>
      </c>
      <c r="Z156" s="1">
        <v>1.11415770769418</v>
      </c>
      <c r="AA156" s="1">
        <v>0.759418571925217</v>
      </c>
      <c r="AB156" s="1">
        <v>11.316122364037019</v>
      </c>
      <c r="AC156" s="1">
        <v>3.1757272394345559</v>
      </c>
      <c r="AD156" s="1">
        <v>10.156661203247834</v>
      </c>
      <c r="AE156" s="1">
        <v>4.1817876950042283</v>
      </c>
    </row>
    <row r="157" spans="1:31" x14ac:dyDescent="0.3">
      <c r="A157" s="1" t="s">
        <v>197</v>
      </c>
      <c r="B157" s="1" t="s">
        <v>278</v>
      </c>
      <c r="C157" s="1">
        <v>75.599999999999994</v>
      </c>
      <c r="D157" s="1">
        <v>2004.4770125066054</v>
      </c>
      <c r="E157" s="1">
        <v>14624.516353090272</v>
      </c>
      <c r="F157" s="1">
        <v>135768.06281226291</v>
      </c>
      <c r="G157" s="1">
        <v>4.46</v>
      </c>
      <c r="H157" s="1">
        <v>1323.1501645986327</v>
      </c>
      <c r="I157" s="1">
        <v>28569.511257550796</v>
      </c>
      <c r="J157" s="1">
        <v>100177.39867232236</v>
      </c>
      <c r="K157" s="1">
        <v>9.2835933534016721</v>
      </c>
      <c r="L157" s="1">
        <v>3.506444256929524</v>
      </c>
      <c r="N157" s="1" t="s">
        <v>196</v>
      </c>
      <c r="O157" s="1" t="s">
        <v>278</v>
      </c>
      <c r="P157" s="1">
        <v>1014.5186597938144</v>
      </c>
      <c r="Q157" s="1">
        <v>93.165598817151306</v>
      </c>
      <c r="R157" s="1">
        <v>98.4</v>
      </c>
      <c r="S157" s="1">
        <v>1005.1725970425138</v>
      </c>
      <c r="T157" s="1">
        <v>1330.0724755700323</v>
      </c>
      <c r="U157" s="1">
        <v>274.94279176201371</v>
      </c>
      <c r="V157" s="1">
        <v>98.4</v>
      </c>
      <c r="W157" s="1">
        <v>980.52774974772967</v>
      </c>
      <c r="X157" s="1">
        <v>23.184523337195092</v>
      </c>
      <c r="Y157" s="1">
        <v>5.2556387848522688</v>
      </c>
      <c r="Z157" s="1">
        <v>0.99078768767722802</v>
      </c>
      <c r="AA157" s="1">
        <v>0.73719873748045384</v>
      </c>
      <c r="AB157" s="1">
        <v>10.789096080574611</v>
      </c>
      <c r="AC157" s="1">
        <v>3.5662973503100948</v>
      </c>
      <c r="AD157" s="1">
        <v>10.889412751856288</v>
      </c>
      <c r="AE157" s="1">
        <v>4.8376335565884654</v>
      </c>
    </row>
    <row r="158" spans="1:31" x14ac:dyDescent="0.3">
      <c r="A158" s="1" t="s">
        <v>198</v>
      </c>
      <c r="B158" s="1" t="s">
        <v>278</v>
      </c>
      <c r="C158" s="1">
        <v>79.2</v>
      </c>
      <c r="D158" s="1">
        <v>1869.7565615642063</v>
      </c>
      <c r="E158" s="1">
        <v>15641.442654513552</v>
      </c>
      <c r="F158" s="1">
        <v>126428.90869418609</v>
      </c>
      <c r="G158" s="1">
        <v>4.32</v>
      </c>
      <c r="H158" s="1">
        <v>1256.9926563687011</v>
      </c>
      <c r="I158" s="1">
        <v>30985.985722130696</v>
      </c>
      <c r="J158" s="1">
        <v>91504.277510334898</v>
      </c>
      <c r="K158" s="1">
        <v>8.0829442326218732</v>
      </c>
      <c r="L158" s="1">
        <v>2.9530858992483511</v>
      </c>
      <c r="N158" s="1" t="s">
        <v>197</v>
      </c>
      <c r="O158" s="1" t="s">
        <v>278</v>
      </c>
      <c r="P158" s="1">
        <v>1077.3649484536083</v>
      </c>
      <c r="Q158" s="1">
        <v>91.316510596352899</v>
      </c>
      <c r="R158" s="1">
        <v>98.6</v>
      </c>
      <c r="S158" s="1">
        <v>1271.7199630314233</v>
      </c>
      <c r="T158" s="1">
        <v>1299.5545602605862</v>
      </c>
      <c r="U158" s="1">
        <v>180.72082379862701</v>
      </c>
      <c r="V158" s="1">
        <v>98</v>
      </c>
      <c r="W158" s="1">
        <v>1121.5186680121092</v>
      </c>
      <c r="X158" s="1">
        <v>21.023212707011403</v>
      </c>
      <c r="Y158" s="1">
        <v>6.9823562803073793</v>
      </c>
      <c r="Z158" s="1">
        <v>1.1803984943605059</v>
      </c>
      <c r="AA158" s="1">
        <v>0.86300237197214924</v>
      </c>
      <c r="AB158" s="1">
        <v>13.926506331947103</v>
      </c>
      <c r="AC158" s="1">
        <v>6.2058076343310118</v>
      </c>
      <c r="AD158" s="1">
        <v>11.798139694757865</v>
      </c>
      <c r="AE158" s="1">
        <v>7.190950843100679</v>
      </c>
    </row>
    <row r="159" spans="1:31" x14ac:dyDescent="0.3">
      <c r="A159" s="1" t="s">
        <v>199</v>
      </c>
      <c r="B159" s="1" t="s">
        <v>278</v>
      </c>
      <c r="C159" s="1">
        <v>86.9</v>
      </c>
      <c r="D159" s="1">
        <v>2141.8674371771299</v>
      </c>
      <c r="E159" s="1">
        <v>9983.1761946492079</v>
      </c>
      <c r="F159" s="1">
        <v>136514.32022249652</v>
      </c>
      <c r="G159" s="1">
        <v>2.0299999999999998</v>
      </c>
      <c r="H159" s="1">
        <v>1209.1798644165585</v>
      </c>
      <c r="I159" s="1">
        <v>23477.585544021531</v>
      </c>
      <c r="J159" s="1">
        <v>83791.854188012934</v>
      </c>
      <c r="K159" s="1">
        <v>13.674437629946429</v>
      </c>
      <c r="L159" s="1">
        <v>3.5690149666753181</v>
      </c>
      <c r="N159" s="1" t="s">
        <v>198</v>
      </c>
      <c r="O159" s="1" t="s">
        <v>278</v>
      </c>
      <c r="P159" s="1">
        <v>1018.3663917525773</v>
      </c>
      <c r="Q159" s="1">
        <v>104.11789058649582</v>
      </c>
      <c r="R159" s="1">
        <v>98.4</v>
      </c>
      <c r="S159" s="1">
        <v>1197.8574399260629</v>
      </c>
      <c r="T159" s="1">
        <v>1274.122964169381</v>
      </c>
      <c r="U159" s="1">
        <v>219.33638443935928</v>
      </c>
      <c r="V159" s="1">
        <v>97.9</v>
      </c>
      <c r="W159" s="1">
        <v>1073.4535822401615</v>
      </c>
      <c r="X159" s="1">
        <v>19.251994073404592</v>
      </c>
      <c r="Y159" s="1">
        <v>6.0325156174189098</v>
      </c>
      <c r="Z159" s="1">
        <v>1.1762538999981991</v>
      </c>
      <c r="AA159" s="1">
        <v>0.8425039124382796</v>
      </c>
      <c r="AB159" s="1">
        <v>11.504818558833019</v>
      </c>
      <c r="AC159" s="1">
        <v>4.8940971876781489</v>
      </c>
      <c r="AD159" s="1">
        <v>9.7808972695866387</v>
      </c>
      <c r="AE159" s="1">
        <v>5.8089904574023938</v>
      </c>
    </row>
    <row r="160" spans="1:31" x14ac:dyDescent="0.3">
      <c r="A160" s="1" t="s">
        <v>200</v>
      </c>
      <c r="B160" s="1" t="s">
        <v>278</v>
      </c>
      <c r="C160" s="1">
        <v>58.7</v>
      </c>
      <c r="D160" s="1">
        <v>1720.7992294895369</v>
      </c>
      <c r="E160" s="1">
        <v>18286.823805350792</v>
      </c>
      <c r="F160" s="1">
        <v>124031.67977750348</v>
      </c>
      <c r="G160" s="1">
        <v>11</v>
      </c>
      <c r="H160" s="1">
        <v>1352.153468916775</v>
      </c>
      <c r="I160" s="1">
        <v>33135.747789311805</v>
      </c>
      <c r="J160" s="1">
        <v>99451.479145320423</v>
      </c>
      <c r="K160" s="1">
        <v>6.7825709427577765</v>
      </c>
      <c r="L160" s="1">
        <v>3.0013349865428198</v>
      </c>
      <c r="N160" s="1" t="s">
        <v>199</v>
      </c>
      <c r="O160" s="1" t="s">
        <v>278</v>
      </c>
      <c r="P160" s="1">
        <v>948.85163043478246</v>
      </c>
      <c r="Q160" s="1">
        <v>69.446974063400575</v>
      </c>
      <c r="R160" s="1">
        <v>99.3</v>
      </c>
      <c r="S160" s="1">
        <v>1139.0827423167848</v>
      </c>
      <c r="T160" s="1">
        <v>1259.7207446808511</v>
      </c>
      <c r="U160" s="1">
        <v>213.03191489361703</v>
      </c>
      <c r="V160" s="1">
        <v>99.5</v>
      </c>
      <c r="W160" s="1">
        <v>1090.3999999999999</v>
      </c>
      <c r="X160" s="1">
        <v>26.923513756801558</v>
      </c>
      <c r="Y160" s="1">
        <v>5.9004898725921544</v>
      </c>
      <c r="Z160" s="1">
        <v>1.200485624707031</v>
      </c>
      <c r="AA160" s="1">
        <v>0.86558866685667823</v>
      </c>
      <c r="AB160" s="1">
        <v>16.402194014628719</v>
      </c>
      <c r="AC160" s="1">
        <v>5.118481897627964</v>
      </c>
      <c r="AD160" s="1">
        <v>13.66296578406055</v>
      </c>
      <c r="AE160" s="1">
        <v>5.9132958801498123</v>
      </c>
    </row>
    <row r="161" spans="1:31" x14ac:dyDescent="0.3">
      <c r="A161" s="1" t="s">
        <v>158</v>
      </c>
      <c r="B161" s="1" t="s">
        <v>280</v>
      </c>
      <c r="C161" s="1">
        <v>69</v>
      </c>
      <c r="D161" s="1">
        <v>1938.6935975609754</v>
      </c>
      <c r="E161" s="1">
        <v>16366.578849590402</v>
      </c>
      <c r="F161" s="1">
        <v>129643.39111842106</v>
      </c>
      <c r="G161" s="1">
        <v>4.7300000000000004</v>
      </c>
      <c r="H161" s="1">
        <v>1208.8966580976864</v>
      </c>
      <c r="I161" s="1">
        <v>33996.669470882895</v>
      </c>
      <c r="J161" s="1">
        <v>87632.526164112031</v>
      </c>
      <c r="K161" s="1">
        <v>7.9212272955667569</v>
      </c>
      <c r="L161" s="1">
        <v>2.5776797412219041</v>
      </c>
      <c r="N161" s="1" t="s">
        <v>200</v>
      </c>
      <c r="O161" s="1" t="s">
        <v>278</v>
      </c>
      <c r="P161" s="1">
        <v>1124.6483695652173</v>
      </c>
      <c r="Q161" s="1">
        <v>122.95302593659942</v>
      </c>
      <c r="R161" s="1">
        <v>99.6</v>
      </c>
      <c r="S161" s="1">
        <v>1177.417257683215</v>
      </c>
      <c r="T161" s="1">
        <v>1342.7792553191491</v>
      </c>
      <c r="U161" s="1">
        <v>236.968085106383</v>
      </c>
      <c r="V161" s="1">
        <v>99.6</v>
      </c>
      <c r="W161" s="1">
        <v>1026.5999999999999</v>
      </c>
      <c r="X161" s="1">
        <v>17.420209229186284</v>
      </c>
      <c r="Y161" s="1">
        <v>5.1027118857533775</v>
      </c>
      <c r="Z161" s="1">
        <v>1.0469203437678907</v>
      </c>
      <c r="AA161" s="1">
        <v>0.76453370569535617</v>
      </c>
      <c r="AB161" s="1">
        <v>9.5761551919051495</v>
      </c>
      <c r="AC161" s="1">
        <v>4.3322289562289553</v>
      </c>
      <c r="AD161" s="1">
        <v>9.1469759365266938</v>
      </c>
      <c r="AE161" s="1">
        <v>5.6664983164983171</v>
      </c>
    </row>
    <row r="162" spans="1:31" x14ac:dyDescent="0.3">
      <c r="A162" s="1" t="s">
        <v>159</v>
      </c>
      <c r="B162" s="1" t="s">
        <v>280</v>
      </c>
      <c r="C162" s="1">
        <v>78.8</v>
      </c>
      <c r="D162" s="1">
        <v>1564.7921747967478</v>
      </c>
      <c r="E162" s="1">
        <v>18457.355402607973</v>
      </c>
      <c r="F162" s="1">
        <v>107314.80109649124</v>
      </c>
      <c r="G162" s="1">
        <v>4.29</v>
      </c>
      <c r="H162" s="1">
        <v>1044.2865467009426</v>
      </c>
      <c r="I162" s="1">
        <v>37672.805370898837</v>
      </c>
      <c r="J162" s="1">
        <v>77167.966036162965</v>
      </c>
      <c r="K162" s="1">
        <v>5.8142024550997133</v>
      </c>
      <c r="L162" s="1">
        <v>2.0483732304091431</v>
      </c>
      <c r="N162" s="1" t="s">
        <v>192</v>
      </c>
      <c r="O162" s="1" t="s">
        <v>278</v>
      </c>
      <c r="P162" s="1">
        <v>1036.75</v>
      </c>
      <c r="Q162" s="1">
        <v>96.200000000000017</v>
      </c>
      <c r="R162" s="1">
        <v>99.8</v>
      </c>
      <c r="S162" s="1">
        <v>1158.25</v>
      </c>
      <c r="T162" s="1">
        <v>1301.25</v>
      </c>
      <c r="U162" s="1">
        <v>225</v>
      </c>
      <c r="V162" s="1">
        <v>99.7</v>
      </c>
      <c r="W162" s="1">
        <v>1058.5</v>
      </c>
      <c r="X162" s="1">
        <v>17.88772587826961</v>
      </c>
      <c r="Y162" s="1">
        <v>6.0095709729634441</v>
      </c>
      <c r="Z162" s="1">
        <v>1.1171931516759104</v>
      </c>
      <c r="AA162" s="1">
        <v>0.81344860710854949</v>
      </c>
      <c r="AB162" s="1">
        <v>12.040020790020789</v>
      </c>
      <c r="AC162" s="1">
        <v>4.7044444444444444</v>
      </c>
      <c r="AD162" s="1">
        <v>10.777027027027025</v>
      </c>
      <c r="AE162" s="1">
        <v>5.7833333333333332</v>
      </c>
    </row>
    <row r="163" spans="1:31" x14ac:dyDescent="0.3">
      <c r="A163" s="1" t="s">
        <v>160</v>
      </c>
      <c r="B163" s="1" t="s">
        <v>280</v>
      </c>
      <c r="C163" s="1">
        <v>65.2</v>
      </c>
      <c r="D163" s="1">
        <v>1754.1628822282773</v>
      </c>
      <c r="E163" s="1">
        <v>17549.497010991836</v>
      </c>
      <c r="F163" s="1">
        <v>109220.21406099519</v>
      </c>
      <c r="G163" s="1">
        <v>4</v>
      </c>
      <c r="H163" s="1">
        <v>1203.9225967540576</v>
      </c>
      <c r="I163" s="1">
        <v>35390.857944722928</v>
      </c>
      <c r="J163" s="1">
        <v>87473.125550704412</v>
      </c>
      <c r="K163" s="1">
        <v>6.2235523897116209</v>
      </c>
      <c r="L163" s="1">
        <v>2.4716305461520292</v>
      </c>
      <c r="N163" s="1" t="s">
        <v>158</v>
      </c>
      <c r="O163" s="1" t="s">
        <v>280</v>
      </c>
      <c r="P163" s="1">
        <v>1152.1302419354838</v>
      </c>
      <c r="Q163" s="1">
        <v>101.1514705882353</v>
      </c>
      <c r="R163" s="1">
        <v>95.2</v>
      </c>
      <c r="S163" s="1">
        <v>1323.5915832406379</v>
      </c>
      <c r="T163" s="1">
        <v>1399.7085889570551</v>
      </c>
      <c r="U163" s="1">
        <v>259.72222222222223</v>
      </c>
      <c r="V163" s="1">
        <v>76</v>
      </c>
      <c r="W163" s="1">
        <v>1136.0164141414141</v>
      </c>
      <c r="X163" s="1">
        <v>19.166242332283606</v>
      </c>
      <c r="Y163" s="1">
        <v>4.654575368076654</v>
      </c>
      <c r="Z163" s="1">
        <v>1.1488211445757324</v>
      </c>
      <c r="AA163" s="1">
        <v>0.81160923288173703</v>
      </c>
      <c r="AB163" s="1">
        <v>13.085243106634397</v>
      </c>
      <c r="AC163" s="1">
        <v>4.3739669421487601</v>
      </c>
      <c r="AD163" s="1">
        <v>11.390148212728857</v>
      </c>
      <c r="AE163" s="1">
        <v>5.3892523211180734</v>
      </c>
    </row>
    <row r="164" spans="1:31" x14ac:dyDescent="0.3">
      <c r="A164" s="1" t="s">
        <v>161</v>
      </c>
      <c r="B164" s="1" t="s">
        <v>280</v>
      </c>
      <c r="C164" s="1">
        <v>70.599999999999994</v>
      </c>
      <c r="D164" s="1">
        <v>1587.517408416591</v>
      </c>
      <c r="E164" s="1">
        <v>15861.328983737223</v>
      </c>
      <c r="F164" s="1">
        <v>110293.62454788657</v>
      </c>
      <c r="G164" s="1">
        <v>7.07</v>
      </c>
      <c r="H164" s="1">
        <v>1068.0216396171454</v>
      </c>
      <c r="I164" s="1">
        <v>33628.563244580437</v>
      </c>
      <c r="J164" s="1">
        <v>87048.611012108086</v>
      </c>
      <c r="K164" s="1">
        <v>6.9536181149115386</v>
      </c>
      <c r="L164" s="1">
        <v>2.5885319684639456</v>
      </c>
      <c r="N164" s="1" t="s">
        <v>159</v>
      </c>
      <c r="O164" s="1" t="s">
        <v>280</v>
      </c>
      <c r="P164" s="1">
        <v>1108.6536290322581</v>
      </c>
      <c r="Q164" s="1">
        <v>96.2</v>
      </c>
      <c r="R164" s="1">
        <v>96.5</v>
      </c>
      <c r="S164" s="1">
        <v>1089.1071560993698</v>
      </c>
      <c r="T164" s="1">
        <v>1541.6308793456033</v>
      </c>
      <c r="U164" s="1">
        <v>341.66666666666663</v>
      </c>
      <c r="V164" s="1">
        <v>89.9</v>
      </c>
      <c r="W164" s="1">
        <v>1072.7558922558924</v>
      </c>
      <c r="X164" s="1">
        <v>16.266030923043115</v>
      </c>
      <c r="Y164" s="1">
        <v>3.0564484293686127</v>
      </c>
      <c r="Z164" s="1">
        <v>0.98236917967792126</v>
      </c>
      <c r="AA164" s="1">
        <v>0.69585781306564087</v>
      </c>
      <c r="AB164" s="1">
        <v>11.321280208933159</v>
      </c>
      <c r="AC164" s="1">
        <v>3.139773343187978</v>
      </c>
      <c r="AD164" s="1">
        <v>11.524465998256321</v>
      </c>
      <c r="AE164" s="1">
        <v>4.5120903785724975</v>
      </c>
    </row>
    <row r="165" spans="1:31" x14ac:dyDescent="0.3">
      <c r="A165" s="1" t="s">
        <v>162</v>
      </c>
      <c r="B165" s="1" t="s">
        <v>280</v>
      </c>
      <c r="C165" s="1">
        <v>83.3</v>
      </c>
      <c r="D165" s="1">
        <v>2182.1786254919771</v>
      </c>
      <c r="E165" s="1">
        <v>12246.03265411069</v>
      </c>
      <c r="F165" s="1">
        <v>146190.14407704657</v>
      </c>
      <c r="G165" s="1">
        <v>1.59</v>
      </c>
      <c r="H165" s="1">
        <v>1534.8813982521849</v>
      </c>
      <c r="I165" s="1">
        <v>31189.360646369958</v>
      </c>
      <c r="J165" s="1">
        <v>104793.86297484333</v>
      </c>
      <c r="K165" s="1">
        <v>11.937755533256247</v>
      </c>
      <c r="L165" s="1">
        <v>3.3599234098772714</v>
      </c>
      <c r="N165" s="1" t="s">
        <v>160</v>
      </c>
      <c r="O165" s="1" t="s">
        <v>280</v>
      </c>
      <c r="P165" s="1">
        <v>1241.094927536232</v>
      </c>
      <c r="Q165" s="1">
        <v>104.18547341115436</v>
      </c>
      <c r="R165" s="1">
        <v>100</v>
      </c>
      <c r="S165" s="1">
        <v>1747.302857142857</v>
      </c>
      <c r="T165" s="1">
        <v>1519.0679347826087</v>
      </c>
      <c r="U165" s="1">
        <v>244.64285714285717</v>
      </c>
      <c r="V165" s="1">
        <v>100</v>
      </c>
      <c r="W165" s="1">
        <v>1759.3792401628223</v>
      </c>
      <c r="X165" s="1">
        <v>16.836923851233106</v>
      </c>
      <c r="Y165" s="1">
        <v>4.9211434611844682</v>
      </c>
      <c r="Z165" s="1">
        <v>1.4078720477985733</v>
      </c>
      <c r="AA165" s="1">
        <v>1.1581965492640092</v>
      </c>
      <c r="AB165" s="1">
        <v>16.771079498265124</v>
      </c>
      <c r="AC165" s="1">
        <v>7.1916231714684695</v>
      </c>
      <c r="AD165" s="1">
        <v>11.912360590217919</v>
      </c>
      <c r="AE165" s="1">
        <v>6.2093287845128531</v>
      </c>
    </row>
    <row r="166" spans="1:31" x14ac:dyDescent="0.3">
      <c r="A166" s="1" t="s">
        <v>163</v>
      </c>
      <c r="B166" s="1" t="s">
        <v>280</v>
      </c>
      <c r="C166" s="1">
        <v>80.3</v>
      </c>
      <c r="D166" s="1">
        <v>2148.8495307296398</v>
      </c>
      <c r="E166" s="1">
        <v>14758.295622549334</v>
      </c>
      <c r="F166" s="1">
        <v>149088.35239165329</v>
      </c>
      <c r="G166" s="1">
        <v>3.22</v>
      </c>
      <c r="H166" s="1">
        <v>1554.0674157303372</v>
      </c>
      <c r="I166" s="1">
        <v>46392.761177296044</v>
      </c>
      <c r="J166" s="1">
        <v>105049.66019681805</v>
      </c>
      <c r="K166" s="1">
        <v>10.102003388782904</v>
      </c>
      <c r="L166" s="1">
        <v>2.2643545572844208</v>
      </c>
      <c r="N166" s="1" t="s">
        <v>161</v>
      </c>
      <c r="O166" s="1" t="s">
        <v>280</v>
      </c>
      <c r="P166" s="1">
        <v>1090.8413043478261</v>
      </c>
      <c r="Q166" s="1">
        <v>99.319325551232183</v>
      </c>
      <c r="R166" s="1">
        <v>100</v>
      </c>
      <c r="S166" s="1">
        <v>1355.4834285714285</v>
      </c>
      <c r="T166" s="1">
        <v>1224.8722826086957</v>
      </c>
      <c r="U166" s="1">
        <v>223.21428571428572</v>
      </c>
      <c r="V166" s="1">
        <v>100</v>
      </c>
      <c r="W166" s="1">
        <v>1340.0006784260515</v>
      </c>
      <c r="X166" s="1">
        <v>15.983972903618815</v>
      </c>
      <c r="Y166" s="1">
        <v>4.784736945484811</v>
      </c>
      <c r="Z166" s="1">
        <v>1.2426036887022922</v>
      </c>
      <c r="AA166" s="1">
        <v>1.0939921634704304</v>
      </c>
      <c r="AB166" s="1">
        <v>13.647730902806277</v>
      </c>
      <c r="AC166" s="1">
        <v>6.003203039348711</v>
      </c>
      <c r="AD166" s="1">
        <v>10.983172693668104</v>
      </c>
      <c r="AE166" s="1">
        <v>5.4874278260869565</v>
      </c>
    </row>
    <row r="167" spans="1:31" x14ac:dyDescent="0.3">
      <c r="A167" s="1" t="s">
        <v>201</v>
      </c>
      <c r="B167" s="1" t="s">
        <v>280</v>
      </c>
      <c r="C167" s="1">
        <v>83</v>
      </c>
      <c r="D167" s="1">
        <v>1951.905695213748</v>
      </c>
      <c r="E167" s="1">
        <v>12783.883451881053</v>
      </c>
      <c r="F167" s="1">
        <v>128506.64049176537</v>
      </c>
      <c r="G167" s="1">
        <v>2.87</v>
      </c>
      <c r="H167" s="1">
        <v>1183.6694280078896</v>
      </c>
      <c r="I167" s="1">
        <v>29150.788808495705</v>
      </c>
      <c r="J167" s="1">
        <v>85429.388285213616</v>
      </c>
      <c r="K167" s="1">
        <v>10.052238114925601</v>
      </c>
      <c r="L167" s="1">
        <v>2.9306029708642423</v>
      </c>
      <c r="N167" s="1" t="s">
        <v>162</v>
      </c>
      <c r="O167" s="1" t="s">
        <v>280</v>
      </c>
      <c r="P167" s="1">
        <v>955.61304347826092</v>
      </c>
      <c r="Q167" s="1">
        <v>70.496757457846968</v>
      </c>
      <c r="R167" s="1">
        <v>100</v>
      </c>
      <c r="S167" s="1">
        <v>918.65771428571418</v>
      </c>
      <c r="T167" s="1">
        <v>1207.899456521739</v>
      </c>
      <c r="U167" s="1">
        <v>218.75</v>
      </c>
      <c r="V167" s="1">
        <v>100</v>
      </c>
      <c r="W167" s="1">
        <v>1036.9565807327001</v>
      </c>
      <c r="X167" s="1">
        <v>30.954312002176771</v>
      </c>
      <c r="Y167" s="1">
        <v>7.0166006777242735</v>
      </c>
      <c r="Z167" s="1">
        <v>0.96132814485449469</v>
      </c>
      <c r="AA167" s="1">
        <v>0.85847921789675685</v>
      </c>
      <c r="AB167" s="1">
        <v>13.031205227205223</v>
      </c>
      <c r="AC167" s="1">
        <v>4.7403729404923434</v>
      </c>
      <c r="AD167" s="1">
        <v>13.55541840416792</v>
      </c>
      <c r="AE167" s="1">
        <v>5.521826086956521</v>
      </c>
    </row>
    <row r="168" spans="1:31" x14ac:dyDescent="0.3">
      <c r="A168" s="1" t="s">
        <v>202</v>
      </c>
      <c r="B168" s="1" t="s">
        <v>280</v>
      </c>
      <c r="C168" s="1">
        <v>79</v>
      </c>
      <c r="D168" s="1">
        <v>2134.5882687118306</v>
      </c>
      <c r="E168" s="1">
        <v>10572.480932384951</v>
      </c>
      <c r="F168" s="1">
        <v>135307.5084612839</v>
      </c>
      <c r="G168" s="1">
        <v>2.87</v>
      </c>
      <c r="H168" s="1">
        <v>1238.2303747534518</v>
      </c>
      <c r="I168" s="1">
        <v>24303.717514015145</v>
      </c>
      <c r="J168" s="1">
        <v>82155.782092081645</v>
      </c>
      <c r="K168" s="1">
        <v>12.798084889121771</v>
      </c>
      <c r="L168" s="1">
        <v>3.3803792380612201</v>
      </c>
      <c r="N168" s="1" t="s">
        <v>163</v>
      </c>
      <c r="O168" s="1" t="s">
        <v>280</v>
      </c>
      <c r="P168" s="1">
        <v>1024.7297101449276</v>
      </c>
      <c r="Q168" s="1">
        <v>83.348378728923493</v>
      </c>
      <c r="R168" s="1">
        <v>100</v>
      </c>
      <c r="S168" s="1">
        <v>1131.7757142857142</v>
      </c>
      <c r="T168" s="1">
        <v>1553.0135869565217</v>
      </c>
      <c r="U168" s="1">
        <v>254.46428571428572</v>
      </c>
      <c r="V168" s="1">
        <v>100</v>
      </c>
      <c r="W168" s="1">
        <v>1143.237449118046</v>
      </c>
      <c r="X168" s="1">
        <v>25.781539647200692</v>
      </c>
      <c r="Y168" s="1">
        <v>6.1072123004139565</v>
      </c>
      <c r="Z168" s="1">
        <v>1.1044626725281999</v>
      </c>
      <c r="AA168" s="1">
        <v>0.73614130534329458</v>
      </c>
      <c r="AB168" s="1">
        <v>13.578856980129432</v>
      </c>
      <c r="AC168" s="1">
        <v>4.4927226070603909</v>
      </c>
      <c r="AD168" s="1">
        <v>12.294536807700696</v>
      </c>
      <c r="AE168" s="1">
        <v>6.1030709382151027</v>
      </c>
    </row>
    <row r="169" spans="1:31" x14ac:dyDescent="0.3">
      <c r="A169" s="1" t="s">
        <v>203</v>
      </c>
      <c r="B169" s="1" t="s">
        <v>280</v>
      </c>
      <c r="C169" s="1">
        <v>76</v>
      </c>
      <c r="D169" s="1">
        <v>2098.3809118023009</v>
      </c>
      <c r="E169" s="1">
        <v>11931.107721312881</v>
      </c>
      <c r="F169" s="1">
        <v>139013.8515818725</v>
      </c>
      <c r="G169" s="1">
        <v>5.87</v>
      </c>
      <c r="H169" s="1">
        <v>1185.1850098619329</v>
      </c>
      <c r="I169" s="1">
        <v>36202.913861223547</v>
      </c>
      <c r="J169" s="1">
        <v>84186.825934487177</v>
      </c>
      <c r="K169" s="1">
        <v>11.65137846618785</v>
      </c>
      <c r="L169" s="1">
        <v>2.3254157457380398</v>
      </c>
      <c r="N169" s="1" t="s">
        <v>201</v>
      </c>
      <c r="O169" s="1" t="s">
        <v>280</v>
      </c>
      <c r="P169" s="1">
        <v>1008.2657132103876</v>
      </c>
      <c r="Q169" s="1">
        <v>101.67245508982036</v>
      </c>
      <c r="R169" s="1">
        <v>100</v>
      </c>
      <c r="S169" s="1">
        <v>1121.0205357142856</v>
      </c>
      <c r="T169" s="1">
        <v>1370.7638238050608</v>
      </c>
      <c r="U169" s="1">
        <v>322.67441860465118</v>
      </c>
      <c r="V169" s="1">
        <v>99.8</v>
      </c>
      <c r="W169" s="1">
        <v>1008.6944031698862</v>
      </c>
      <c r="X169" s="1">
        <v>19.197979369037352</v>
      </c>
      <c r="Y169" s="1">
        <v>3.6683088579703962</v>
      </c>
      <c r="Z169" s="1">
        <v>1.1118304639606149</v>
      </c>
      <c r="AA169" s="1">
        <v>0.73586301713878222</v>
      </c>
      <c r="AB169" s="1">
        <v>11.025803741278244</v>
      </c>
      <c r="AC169" s="1">
        <v>3.1260439161300977</v>
      </c>
      <c r="AD169" s="1">
        <v>9.9168030546686108</v>
      </c>
      <c r="AE169" s="1">
        <v>4.2481329314318996</v>
      </c>
    </row>
    <row r="170" spans="1:31" x14ac:dyDescent="0.3">
      <c r="A170" s="1" t="s">
        <v>204</v>
      </c>
      <c r="B170" s="1" t="s">
        <v>280</v>
      </c>
      <c r="C170" s="1">
        <v>68.3</v>
      </c>
      <c r="D170" s="1">
        <v>2070.4024996449366</v>
      </c>
      <c r="E170" s="1">
        <v>11297.340303367899</v>
      </c>
      <c r="F170" s="1">
        <v>137316.58738037923</v>
      </c>
      <c r="G170" s="1">
        <v>3.52</v>
      </c>
      <c r="H170" s="1">
        <v>1004.8307692307692</v>
      </c>
      <c r="I170" s="1">
        <v>27634.814349700704</v>
      </c>
      <c r="J170" s="1">
        <v>73616.245936664258</v>
      </c>
      <c r="K170" s="1">
        <v>12.154771272973267</v>
      </c>
      <c r="L170" s="1">
        <v>2.6638950783275863</v>
      </c>
      <c r="N170" s="1" t="s">
        <v>202</v>
      </c>
      <c r="O170" s="1" t="s">
        <v>280</v>
      </c>
      <c r="P170" s="1">
        <v>1030.1166729394054</v>
      </c>
      <c r="Q170" s="1">
        <v>92.455688622754508</v>
      </c>
      <c r="R170" s="1">
        <v>99.9</v>
      </c>
      <c r="S170" s="1">
        <v>1075.5178571428571</v>
      </c>
      <c r="T170" s="1">
        <v>1340.681818181818</v>
      </c>
      <c r="U170" s="1">
        <v>211.04651162790697</v>
      </c>
      <c r="V170" s="1">
        <v>99.9</v>
      </c>
      <c r="W170" s="1">
        <v>1044.3447251114414</v>
      </c>
      <c r="X170" s="1">
        <v>23.087689903230913</v>
      </c>
      <c r="Y170" s="1">
        <v>5.8670970924956949</v>
      </c>
      <c r="Z170" s="1">
        <v>1.0440738271655199</v>
      </c>
      <c r="AA170" s="1">
        <v>0.77896538235130408</v>
      </c>
      <c r="AB170" s="1">
        <v>11.632792672512297</v>
      </c>
      <c r="AC170" s="1">
        <v>4.9484102677456736</v>
      </c>
      <c r="AD170" s="1">
        <v>11.141733821729177</v>
      </c>
      <c r="AE170" s="1">
        <v>6.3525419484097165</v>
      </c>
    </row>
    <row r="171" spans="1:31" x14ac:dyDescent="0.3">
      <c r="A171" s="1" t="s">
        <v>205</v>
      </c>
      <c r="B171" s="1" t="s">
        <v>280</v>
      </c>
      <c r="C171" s="1">
        <v>72.099999999999994</v>
      </c>
      <c r="D171" s="1">
        <v>2050.6530322397384</v>
      </c>
      <c r="E171" s="1">
        <v>12218.434998714543</v>
      </c>
      <c r="F171" s="1">
        <v>136644.53217463836</v>
      </c>
      <c r="G171" s="1">
        <v>7.73</v>
      </c>
      <c r="H171" s="1">
        <v>1323.1029585798817</v>
      </c>
      <c r="I171" s="1">
        <v>23837.768654385509</v>
      </c>
      <c r="J171" s="1">
        <v>95364.020413259655</v>
      </c>
      <c r="K171" s="1">
        <v>11.183472530566657</v>
      </c>
      <c r="L171" s="1">
        <v>4.0005430791742853</v>
      </c>
      <c r="N171" s="1" t="s">
        <v>203</v>
      </c>
      <c r="O171" s="1" t="s">
        <v>280</v>
      </c>
      <c r="P171" s="1">
        <v>1037.9205871283402</v>
      </c>
      <c r="Q171" s="1">
        <v>103.54461077844313</v>
      </c>
      <c r="R171" s="1">
        <v>99.9</v>
      </c>
      <c r="S171" s="1">
        <v>1252.3578124999999</v>
      </c>
      <c r="T171" s="1">
        <v>1383.7722586691659</v>
      </c>
      <c r="U171" s="1">
        <v>275.58139534883719</v>
      </c>
      <c r="V171" s="1">
        <v>99.8</v>
      </c>
      <c r="W171" s="1">
        <v>946.83060921248148</v>
      </c>
      <c r="X171" s="1">
        <v>20.265476841593006</v>
      </c>
      <c r="Y171" s="1">
        <v>4.3006713438027946</v>
      </c>
      <c r="Z171" s="1">
        <v>1.2066027286008003</v>
      </c>
      <c r="AA171" s="1">
        <v>0.68423875625537522</v>
      </c>
      <c r="AB171" s="1">
        <v>12.094862331171438</v>
      </c>
      <c r="AC171" s="1">
        <v>3.4357566410241946</v>
      </c>
      <c r="AD171" s="1">
        <v>10.023897712544438</v>
      </c>
      <c r="AE171" s="1">
        <v>5.0212833014999276</v>
      </c>
    </row>
    <row r="172" spans="1:31" x14ac:dyDescent="0.3">
      <c r="A172" s="1" t="s">
        <v>206</v>
      </c>
      <c r="B172" s="1" t="s">
        <v>280</v>
      </c>
      <c r="C172" s="1">
        <v>73.2</v>
      </c>
      <c r="D172" s="1">
        <v>1646.4648039852718</v>
      </c>
      <c r="E172" s="1">
        <v>14474.018850670458</v>
      </c>
      <c r="F172" s="1">
        <v>113629.32776700398</v>
      </c>
      <c r="G172" s="1">
        <v>5.8</v>
      </c>
      <c r="H172" s="1">
        <v>1257.2314316469322</v>
      </c>
      <c r="I172" s="1">
        <v>25133.012081585348</v>
      </c>
      <c r="J172" s="1">
        <v>85556.692362527159</v>
      </c>
      <c r="K172" s="1">
        <v>7.8505720449397165</v>
      </c>
      <c r="L172" s="1">
        <v>3.4041559397973433</v>
      </c>
      <c r="N172" s="1" t="s">
        <v>204</v>
      </c>
      <c r="O172" s="1" t="s">
        <v>280</v>
      </c>
      <c r="P172" s="1">
        <v>1030.1166729394054</v>
      </c>
      <c r="Q172" s="1">
        <v>105.41676646706588</v>
      </c>
      <c r="R172" s="1">
        <v>99.9</v>
      </c>
      <c r="S172" s="1">
        <v>1132.3962053571429</v>
      </c>
      <c r="T172" s="1">
        <v>1491.9048734770383</v>
      </c>
      <c r="U172" s="1">
        <v>362.7906976744186</v>
      </c>
      <c r="V172" s="1">
        <v>100</v>
      </c>
      <c r="W172" s="1">
        <v>966.75284794452705</v>
      </c>
      <c r="X172" s="1">
        <v>19.640163221016344</v>
      </c>
      <c r="Y172" s="1">
        <v>2.7697258382643</v>
      </c>
      <c r="Z172" s="1">
        <v>1.0992892699483119</v>
      </c>
      <c r="AA172" s="1">
        <v>0.64799898782514853</v>
      </c>
      <c r="AB172" s="1">
        <v>10.742088220956047</v>
      </c>
      <c r="AC172" s="1">
        <v>2.6647674654881195</v>
      </c>
      <c r="AD172" s="1">
        <v>9.7718485157788688</v>
      </c>
      <c r="AE172" s="1">
        <v>4.1123018948405541</v>
      </c>
    </row>
    <row r="173" spans="1:31" x14ac:dyDescent="0.3">
      <c r="A173" s="1" t="s">
        <v>207</v>
      </c>
      <c r="B173" s="1" t="s">
        <v>280</v>
      </c>
      <c r="C173" s="1">
        <v>77</v>
      </c>
      <c r="D173" s="1">
        <v>2324.1256226987221</v>
      </c>
      <c r="E173" s="1">
        <v>11628.768911785744</v>
      </c>
      <c r="F173" s="1">
        <v>146668.62942773526</v>
      </c>
      <c r="G173" s="1">
        <v>4.88</v>
      </c>
      <c r="H173" s="1">
        <v>1663.4421719889965</v>
      </c>
      <c r="I173" s="1">
        <v>24472.391246834726</v>
      </c>
      <c r="J173" s="1">
        <v>106073.58193190243</v>
      </c>
      <c r="K173" s="1">
        <v>12.61256720641226</v>
      </c>
      <c r="L173" s="1">
        <v>4.3344183599394706</v>
      </c>
      <c r="N173" s="1" t="s">
        <v>205</v>
      </c>
      <c r="O173" s="1" t="s">
        <v>280</v>
      </c>
      <c r="P173" s="1">
        <v>1002.8029732781332</v>
      </c>
      <c r="Q173" s="1">
        <v>105.41676646706588</v>
      </c>
      <c r="R173" s="1">
        <v>100</v>
      </c>
      <c r="S173" s="1">
        <v>1105.5082589285714</v>
      </c>
      <c r="T173" s="1">
        <v>1238.2403936269916</v>
      </c>
      <c r="U173" s="1">
        <v>219.76744186046511</v>
      </c>
      <c r="V173" s="1">
        <v>100</v>
      </c>
      <c r="W173" s="1">
        <v>952.07330361565141</v>
      </c>
      <c r="X173" s="1">
        <v>19.45281667200824</v>
      </c>
      <c r="Y173" s="1">
        <v>6.0204684887761815</v>
      </c>
      <c r="Z173" s="1">
        <v>1.1024182101442097</v>
      </c>
      <c r="AA173" s="1">
        <v>0.76889213800147971</v>
      </c>
      <c r="AB173" s="1">
        <v>10.487024938997273</v>
      </c>
      <c r="AC173" s="1">
        <v>4.3321854026955569</v>
      </c>
      <c r="AD173" s="1">
        <v>9.5127464717998826</v>
      </c>
      <c r="AE173" s="1">
        <v>5.6343213678265229</v>
      </c>
    </row>
    <row r="174" spans="1:31" x14ac:dyDescent="0.3">
      <c r="A174" s="1" t="s">
        <v>208</v>
      </c>
      <c r="B174" s="1" t="s">
        <v>280</v>
      </c>
      <c r="C174" s="1">
        <v>79.7</v>
      </c>
      <c r="D174" s="1">
        <v>1800.4025702115371</v>
      </c>
      <c r="E174" s="1">
        <v>13251.554501253995</v>
      </c>
      <c r="F174" s="1">
        <v>128769.12565847466</v>
      </c>
      <c r="G174" s="1">
        <v>4.0199999999999996</v>
      </c>
      <c r="H174" s="1">
        <v>1178.1949527568472</v>
      </c>
      <c r="I174" s="1">
        <v>29143.274752132231</v>
      </c>
      <c r="J174" s="1">
        <v>88312.847906557072</v>
      </c>
      <c r="K174" s="1">
        <v>9.7172845379226445</v>
      </c>
      <c r="L174" s="1">
        <v>3.0302993969507761</v>
      </c>
      <c r="N174" s="1" t="s">
        <v>206</v>
      </c>
      <c r="O174" s="1" t="s">
        <v>280</v>
      </c>
      <c r="P174" s="1">
        <v>1355</v>
      </c>
      <c r="Q174" s="1">
        <v>112</v>
      </c>
      <c r="R174" s="1">
        <v>99.9</v>
      </c>
      <c r="S174" s="1">
        <v>1225</v>
      </c>
      <c r="T174" s="1">
        <v>1642</v>
      </c>
      <c r="U174" s="1">
        <v>302</v>
      </c>
      <c r="V174" s="1">
        <v>99.5</v>
      </c>
      <c r="W174" s="1">
        <v>1000</v>
      </c>
      <c r="X174" s="1">
        <v>14.700578607011355</v>
      </c>
      <c r="Y174" s="1">
        <v>4.163017985585868</v>
      </c>
      <c r="Z174" s="1">
        <v>0.90405904059040587</v>
      </c>
      <c r="AA174" s="1">
        <v>0.60901339829476253</v>
      </c>
      <c r="AB174" s="1">
        <v>10.9375</v>
      </c>
      <c r="AC174" s="1">
        <v>3.3112582781456954</v>
      </c>
      <c r="AD174" s="1">
        <v>12.098214285714286</v>
      </c>
      <c r="AE174" s="1">
        <v>5.4370860927152318</v>
      </c>
    </row>
    <row r="175" spans="1:31" x14ac:dyDescent="0.3">
      <c r="A175" s="1" t="s">
        <v>209</v>
      </c>
      <c r="B175" s="1" t="s">
        <v>280</v>
      </c>
      <c r="C175" s="1">
        <v>79.400000000000006</v>
      </c>
      <c r="D175" s="1">
        <v>658.78002560819448</v>
      </c>
      <c r="E175" s="1">
        <v>22979.119085525057</v>
      </c>
      <c r="F175" s="1">
        <v>59352.374995436789</v>
      </c>
      <c r="G175" s="1">
        <v>6.7</v>
      </c>
      <c r="H175" s="1">
        <v>522.02588066139469</v>
      </c>
      <c r="I175" s="1">
        <v>33522.177374192768</v>
      </c>
      <c r="J175" s="1">
        <v>50091.628743928908</v>
      </c>
      <c r="K175" s="1">
        <v>2.5828829545003695</v>
      </c>
      <c r="L175" s="1">
        <v>1.4942832676045745</v>
      </c>
      <c r="N175" s="1" t="s">
        <v>207</v>
      </c>
      <c r="O175" s="1" t="s">
        <v>280</v>
      </c>
      <c r="P175" s="1">
        <v>1067</v>
      </c>
      <c r="Q175" s="1">
        <v>82.2</v>
      </c>
      <c r="R175" s="1">
        <v>99.9</v>
      </c>
      <c r="S175" s="1">
        <v>1526</v>
      </c>
      <c r="T175" s="1">
        <v>1402</v>
      </c>
      <c r="U175" s="1">
        <v>213</v>
      </c>
      <c r="V175" s="1">
        <v>99.4</v>
      </c>
      <c r="W175" s="1">
        <v>1426</v>
      </c>
      <c r="X175" s="1">
        <v>28.274034339400512</v>
      </c>
      <c r="Y175" s="1">
        <v>7.8095876619201716</v>
      </c>
      <c r="Z175" s="1">
        <v>1.430178069353327</v>
      </c>
      <c r="AA175" s="1">
        <v>1.0171184022824535</v>
      </c>
      <c r="AB175" s="1">
        <v>18.564476885644769</v>
      </c>
      <c r="AC175" s="1">
        <v>6.694835680751174</v>
      </c>
      <c r="AD175" s="1">
        <v>12.980535279805352</v>
      </c>
      <c r="AE175" s="1">
        <v>6.5821596244131459</v>
      </c>
    </row>
    <row r="176" spans="1:31" x14ac:dyDescent="0.3">
      <c r="A176" s="1" t="s">
        <v>210</v>
      </c>
      <c r="B176" s="1" t="s">
        <v>280</v>
      </c>
      <c r="C176" s="1">
        <v>86</v>
      </c>
      <c r="D176" s="1">
        <v>2711.4405228758169</v>
      </c>
      <c r="E176" s="1">
        <v>10481.843355284465</v>
      </c>
      <c r="F176" s="1">
        <v>146040.82617662402</v>
      </c>
      <c r="G176" s="1">
        <v>2.58</v>
      </c>
      <c r="H176" s="1">
        <v>1731.3376663571648</v>
      </c>
      <c r="I176" s="1">
        <v>25389.459054763258</v>
      </c>
      <c r="J176" s="1">
        <v>104457.13205755605</v>
      </c>
      <c r="K176" s="1">
        <v>13.932742670018715</v>
      </c>
      <c r="L176" s="1">
        <v>4.1141928952582036</v>
      </c>
      <c r="N176" s="1" t="s">
        <v>208</v>
      </c>
      <c r="O176" s="1" t="s">
        <v>280</v>
      </c>
      <c r="P176" s="1">
        <v>927</v>
      </c>
      <c r="Q176" s="1">
        <v>80.900000000000006</v>
      </c>
      <c r="R176" s="1">
        <v>99.9</v>
      </c>
      <c r="S176" s="1">
        <v>1074</v>
      </c>
      <c r="T176" s="1">
        <v>1258</v>
      </c>
      <c r="U176" s="1">
        <v>225</v>
      </c>
      <c r="V176" s="1">
        <v>99.6</v>
      </c>
      <c r="W176" s="1">
        <v>1004</v>
      </c>
      <c r="X176" s="1">
        <v>22.254667122515908</v>
      </c>
      <c r="Y176" s="1">
        <v>5.2364220122526541</v>
      </c>
      <c r="Z176" s="1">
        <v>1.1585760517799353</v>
      </c>
      <c r="AA176" s="1">
        <v>0.79809220985691576</v>
      </c>
      <c r="AB176" s="1">
        <v>13.275648949320148</v>
      </c>
      <c r="AC176" s="1">
        <v>4.4622222222222225</v>
      </c>
      <c r="AD176" s="1">
        <v>11.45859085290482</v>
      </c>
      <c r="AE176" s="1">
        <v>5.5911111111111111</v>
      </c>
    </row>
    <row r="177" spans="1:31" x14ac:dyDescent="0.3">
      <c r="A177" s="1" t="s">
        <v>211</v>
      </c>
      <c r="B177" s="1" t="s">
        <v>280</v>
      </c>
      <c r="C177" s="1">
        <v>65.599999999999994</v>
      </c>
      <c r="D177" s="1">
        <v>2332.7477124183006</v>
      </c>
      <c r="E177" s="1">
        <v>13643.639749541186</v>
      </c>
      <c r="F177" s="1">
        <v>143216.14499057096</v>
      </c>
      <c r="G177" s="1">
        <v>5.38</v>
      </c>
      <c r="H177" s="1">
        <v>1484.0037140204272</v>
      </c>
      <c r="I177" s="1">
        <v>30222.665910709875</v>
      </c>
      <c r="J177" s="1">
        <v>98049.437525868576</v>
      </c>
      <c r="K177" s="1">
        <v>10.496916337547471</v>
      </c>
      <c r="L177" s="1">
        <v>3.2442352311191458</v>
      </c>
      <c r="N177" s="1" t="s">
        <v>209</v>
      </c>
      <c r="O177" s="1" t="s">
        <v>280</v>
      </c>
      <c r="P177" s="1">
        <v>1013.8529942662987</v>
      </c>
      <c r="Q177" s="1">
        <v>104.551867219917</v>
      </c>
      <c r="R177" s="1">
        <v>100</v>
      </c>
      <c r="S177" s="1">
        <v>910.54443096008629</v>
      </c>
      <c r="T177" s="1">
        <v>1108.5438335809806</v>
      </c>
      <c r="U177" s="1">
        <v>149.80158730158729</v>
      </c>
      <c r="V177" s="1">
        <v>99.3</v>
      </c>
      <c r="W177" s="1">
        <v>968.26388888888891</v>
      </c>
      <c r="X177" s="1">
        <v>6.3009876640701226</v>
      </c>
      <c r="Y177" s="1">
        <v>3.484782037792622</v>
      </c>
      <c r="Z177" s="1">
        <v>0.89810301504216172</v>
      </c>
      <c r="AA177" s="1">
        <v>0.8734556627869744</v>
      </c>
      <c r="AB177" s="1">
        <v>8.7090212271850156</v>
      </c>
      <c r="AC177" s="1">
        <v>6.4636423841059614</v>
      </c>
      <c r="AD177" s="1">
        <v>9.6971294843901266</v>
      </c>
      <c r="AE177" s="1">
        <v>7.4000806903948915</v>
      </c>
    </row>
    <row r="178" spans="1:31" x14ac:dyDescent="0.3">
      <c r="A178" s="1" t="s">
        <v>212</v>
      </c>
      <c r="B178" s="1" t="s">
        <v>280</v>
      </c>
      <c r="C178" s="1">
        <v>84.7</v>
      </c>
      <c r="D178" s="1">
        <v>1754.1050980392158</v>
      </c>
      <c r="E178" s="1">
        <v>13447.934929288569</v>
      </c>
      <c r="F178" s="1">
        <v>119006.68277494685</v>
      </c>
      <c r="G178" s="1">
        <v>2.8</v>
      </c>
      <c r="H178" s="1">
        <v>1167.7016403590219</v>
      </c>
      <c r="I178" s="1">
        <v>30443.030514486753</v>
      </c>
      <c r="J178" s="1">
        <v>86615.969006403233</v>
      </c>
      <c r="K178" s="1">
        <v>8.8494392187873725</v>
      </c>
      <c r="L178" s="1">
        <v>2.8451822155217359</v>
      </c>
      <c r="N178" s="1" t="s">
        <v>210</v>
      </c>
      <c r="O178" s="1" t="s">
        <v>280</v>
      </c>
      <c r="P178" s="1">
        <v>1062.6996424314661</v>
      </c>
      <c r="Q178" s="1">
        <v>84.711941848390438</v>
      </c>
      <c r="R178" s="1">
        <v>99.9</v>
      </c>
      <c r="S178" s="1">
        <v>1421.6893265565438</v>
      </c>
      <c r="T178" s="1">
        <v>1316.3045090477603</v>
      </c>
      <c r="U178" s="1">
        <v>193.03278688524591</v>
      </c>
      <c r="V178" s="1">
        <v>99.4</v>
      </c>
      <c r="W178" s="1">
        <v>1636.2309160305342</v>
      </c>
      <c r="X178" s="1">
        <v>32.00777202969212</v>
      </c>
      <c r="Y178" s="1">
        <v>8.9691378044829762</v>
      </c>
      <c r="Z178" s="1">
        <v>1.337809169958603</v>
      </c>
      <c r="AA178" s="1">
        <v>1.2430489334221111</v>
      </c>
      <c r="AB178" s="1">
        <v>16.782631769921544</v>
      </c>
      <c r="AC178" s="1">
        <v>8.4764404142558458</v>
      </c>
      <c r="AD178" s="1">
        <v>12.544862261962868</v>
      </c>
      <c r="AE178" s="1">
        <v>6.8190721912452972</v>
      </c>
    </row>
    <row r="179" spans="1:31" x14ac:dyDescent="0.3">
      <c r="A179" s="1" t="s">
        <v>213</v>
      </c>
      <c r="B179" s="1" t="s">
        <v>280</v>
      </c>
      <c r="C179" s="1">
        <v>82.6</v>
      </c>
      <c r="D179" s="1">
        <v>2150.975163398693</v>
      </c>
      <c r="E179" s="1">
        <v>13223.618293209543</v>
      </c>
      <c r="F179" s="1">
        <v>143916.56556594311</v>
      </c>
      <c r="G179" s="1">
        <v>3.97</v>
      </c>
      <c r="H179" s="1">
        <v>1341.3110492107705</v>
      </c>
      <c r="I179" s="1">
        <v>31957.188422230945</v>
      </c>
      <c r="J179" s="1">
        <v>98767.166234509292</v>
      </c>
      <c r="K179" s="1">
        <v>10.883297020139009</v>
      </c>
      <c r="L179" s="1">
        <v>3.0906087522331012</v>
      </c>
      <c r="N179" s="1" t="s">
        <v>211</v>
      </c>
      <c r="O179" s="1" t="s">
        <v>280</v>
      </c>
      <c r="P179" s="1">
        <v>1103.8895510528407</v>
      </c>
      <c r="Q179" s="1">
        <v>92.304049844236758</v>
      </c>
      <c r="R179" s="1">
        <v>100</v>
      </c>
      <c r="S179" s="1">
        <v>1518.8233799237612</v>
      </c>
      <c r="T179" s="1">
        <v>1311.6723524176803</v>
      </c>
      <c r="U179" s="1">
        <v>175.81967213114754</v>
      </c>
      <c r="V179" s="1">
        <v>99.6</v>
      </c>
      <c r="W179" s="1">
        <v>1341.3053435114502</v>
      </c>
      <c r="X179" s="1">
        <v>25.272430801842567</v>
      </c>
      <c r="Y179" s="1">
        <v>8.4404873244984664</v>
      </c>
      <c r="Z179" s="1">
        <v>1.3758834644962217</v>
      </c>
      <c r="AA179" s="1">
        <v>1.0225917631328818</v>
      </c>
      <c r="AB179" s="1">
        <v>16.454569246818295</v>
      </c>
      <c r="AC179" s="1">
        <v>7.628869552839018</v>
      </c>
      <c r="AD179" s="1">
        <v>11.959275382994097</v>
      </c>
      <c r="AE179" s="1">
        <v>7.4603275988324942</v>
      </c>
    </row>
    <row r="180" spans="1:31" x14ac:dyDescent="0.3">
      <c r="A180" s="1" t="s">
        <v>214</v>
      </c>
      <c r="B180" s="1" t="s">
        <v>280</v>
      </c>
      <c r="C180" s="1">
        <v>64.8</v>
      </c>
      <c r="D180" s="1">
        <v>2075.2366013071896</v>
      </c>
      <c r="E180" s="1">
        <v>12971.83431393717</v>
      </c>
      <c r="F180" s="1">
        <v>138745.99815431531</v>
      </c>
      <c r="G180" s="1">
        <v>10.4</v>
      </c>
      <c r="H180" s="1">
        <v>1336.5546270504487</v>
      </c>
      <c r="I180" s="1">
        <v>27365.333275182813</v>
      </c>
      <c r="J180" s="1">
        <v>97335.054871813598</v>
      </c>
      <c r="K180" s="1">
        <v>10.695942824774145</v>
      </c>
      <c r="L180" s="1">
        <v>3.5568744547352256</v>
      </c>
      <c r="N180" s="1" t="s">
        <v>212</v>
      </c>
      <c r="O180" s="1" t="s">
        <v>280</v>
      </c>
      <c r="P180" s="1">
        <v>969.6104489471594</v>
      </c>
      <c r="Q180" s="1">
        <v>105.09075804776739</v>
      </c>
      <c r="R180" s="1">
        <v>99.7</v>
      </c>
      <c r="S180" s="1">
        <v>1041.9834815756035</v>
      </c>
      <c r="T180" s="1">
        <v>1246.8221595965588</v>
      </c>
      <c r="U180" s="1">
        <v>233.6065573770492</v>
      </c>
      <c r="V180" s="1">
        <v>99.6</v>
      </c>
      <c r="W180" s="1">
        <v>985.77862595419845</v>
      </c>
      <c r="X180" s="1">
        <v>16.691335476350016</v>
      </c>
      <c r="Y180" s="1">
        <v>4.9985824604842337</v>
      </c>
      <c r="Z180" s="1">
        <v>1.0746413497369274</v>
      </c>
      <c r="AA180" s="1">
        <v>0.79063290491498195</v>
      </c>
      <c r="AB180" s="1">
        <v>9.9150819818236151</v>
      </c>
      <c r="AC180" s="1">
        <v>4.2198242935583226</v>
      </c>
      <c r="AD180" s="1">
        <v>9.2264102663189256</v>
      </c>
      <c r="AE180" s="1">
        <v>5.337273805992286</v>
      </c>
    </row>
    <row r="181" spans="1:31" x14ac:dyDescent="0.3">
      <c r="A181" s="1" t="s">
        <v>215</v>
      </c>
      <c r="B181" s="1" t="s">
        <v>280</v>
      </c>
      <c r="C181" s="1">
        <v>65.599999999999994</v>
      </c>
      <c r="D181" s="1">
        <v>1905.4146672088925</v>
      </c>
      <c r="E181" s="1">
        <v>16197.181602598594</v>
      </c>
      <c r="F181" s="1">
        <v>130990.76408007176</v>
      </c>
      <c r="G181" s="1">
        <v>3.51</v>
      </c>
      <c r="H181" s="1">
        <v>1167.8784093275037</v>
      </c>
      <c r="I181" s="1">
        <v>32740.123704841826</v>
      </c>
      <c r="J181" s="1">
        <v>80563.487265162665</v>
      </c>
      <c r="K181" s="1">
        <v>8.0872566162409552</v>
      </c>
      <c r="L181" s="1">
        <v>2.4606958724853079</v>
      </c>
      <c r="N181" s="1" t="s">
        <v>213</v>
      </c>
      <c r="O181" s="1" t="s">
        <v>280</v>
      </c>
      <c r="P181" s="1">
        <v>909.47318235995238</v>
      </c>
      <c r="Q181" s="1">
        <v>94.901349948078916</v>
      </c>
      <c r="R181" s="1">
        <v>100</v>
      </c>
      <c r="S181" s="1">
        <v>1000.7750952986023</v>
      </c>
      <c r="T181" s="1">
        <v>1216.7131415010383</v>
      </c>
      <c r="U181" s="1">
        <v>248.36065573770492</v>
      </c>
      <c r="V181" s="1">
        <v>100</v>
      </c>
      <c r="W181" s="1">
        <v>1232.2232824427481</v>
      </c>
      <c r="X181" s="1">
        <v>22.665380045441967</v>
      </c>
      <c r="Y181" s="1">
        <v>5.400658349957558</v>
      </c>
      <c r="Z181" s="1">
        <v>1.1003898902238487</v>
      </c>
      <c r="AA181" s="1">
        <v>1.0127475741098475</v>
      </c>
      <c r="AB181" s="1">
        <v>10.54542528474181</v>
      </c>
      <c r="AC181" s="1">
        <v>4.961427077822286</v>
      </c>
      <c r="AD181" s="1">
        <v>9.5833534808254086</v>
      </c>
      <c r="AE181" s="1">
        <v>4.8989770053837187</v>
      </c>
    </row>
    <row r="182" spans="1:31" x14ac:dyDescent="0.3">
      <c r="A182" s="1" t="s">
        <v>216</v>
      </c>
      <c r="B182" s="1" t="s">
        <v>280</v>
      </c>
      <c r="C182" s="1">
        <v>85</v>
      </c>
      <c r="D182" s="1">
        <v>1894.4188694591296</v>
      </c>
      <c r="E182" s="1">
        <v>13872.192264004305</v>
      </c>
      <c r="F182" s="1">
        <v>125020.80856539587</v>
      </c>
      <c r="G182" s="1">
        <v>1.95</v>
      </c>
      <c r="H182" s="1">
        <v>1342.2602540079117</v>
      </c>
      <c r="I182" s="1">
        <v>28031.419453965253</v>
      </c>
      <c r="J182" s="1">
        <v>89274.042743372309</v>
      </c>
      <c r="K182" s="1">
        <v>9.0123324551809336</v>
      </c>
      <c r="L182" s="1">
        <v>3.1847849478326662</v>
      </c>
      <c r="N182" s="1" t="s">
        <v>214</v>
      </c>
      <c r="O182" s="1" t="s">
        <v>280</v>
      </c>
      <c r="P182" s="1">
        <v>980.31982518871678</v>
      </c>
      <c r="Q182" s="1">
        <v>105.09075804776739</v>
      </c>
      <c r="R182" s="1">
        <v>99.8</v>
      </c>
      <c r="S182" s="1">
        <v>682.88182973316395</v>
      </c>
      <c r="T182" s="1">
        <v>1137.1944526846632</v>
      </c>
      <c r="U182" s="1">
        <v>197.95081967213116</v>
      </c>
      <c r="V182" s="1">
        <v>99.7</v>
      </c>
      <c r="W182" s="1">
        <v>868.61641221374043</v>
      </c>
      <c r="X182" s="1">
        <v>19.747089466838965</v>
      </c>
      <c r="Y182" s="1">
        <v>6.7519529813728667</v>
      </c>
      <c r="Z182" s="1">
        <v>0.69659085962247635</v>
      </c>
      <c r="AA182" s="1">
        <v>0.76382399699816528</v>
      </c>
      <c r="AB182" s="1">
        <v>6.4980198298957026</v>
      </c>
      <c r="AC182" s="1">
        <v>4.388041502694672</v>
      </c>
      <c r="AD182" s="1">
        <v>9.3283162420726615</v>
      </c>
      <c r="AE182" s="1">
        <v>5.7448332599390852</v>
      </c>
    </row>
    <row r="183" spans="1:31" x14ac:dyDescent="0.3">
      <c r="A183" s="1" t="s">
        <v>217</v>
      </c>
      <c r="B183" s="1" t="s">
        <v>280</v>
      </c>
      <c r="C183" s="1">
        <v>89.9</v>
      </c>
      <c r="D183" s="1">
        <v>2153.6055307035381</v>
      </c>
      <c r="E183" s="1">
        <v>15077.784021840936</v>
      </c>
      <c r="F183" s="1">
        <v>142052.35853775678</v>
      </c>
      <c r="G183" s="1">
        <v>3.56</v>
      </c>
      <c r="H183" s="1">
        <v>1542.2394336872787</v>
      </c>
      <c r="I183" s="1">
        <v>26836.75530867116</v>
      </c>
      <c r="J183" s="1">
        <v>107274.15662346729</v>
      </c>
      <c r="K183" s="1">
        <v>9.4213021178700203</v>
      </c>
      <c r="L183" s="1">
        <v>3.9972848948995781</v>
      </c>
      <c r="N183" s="1" t="s">
        <v>215</v>
      </c>
      <c r="O183" s="1" t="s">
        <v>280</v>
      </c>
      <c r="P183" s="1">
        <v>1270.01875</v>
      </c>
      <c r="Q183" s="1">
        <v>99.973687386843693</v>
      </c>
      <c r="R183" s="1">
        <v>98.4</v>
      </c>
      <c r="S183" s="1">
        <v>1808.4494318181819</v>
      </c>
      <c r="T183" s="1">
        <v>1561.5000000000002</v>
      </c>
      <c r="U183" s="1">
        <v>303.68098159509202</v>
      </c>
      <c r="V183" s="1">
        <v>99.3</v>
      </c>
      <c r="W183" s="1">
        <v>1221.9887260428411</v>
      </c>
      <c r="X183" s="1">
        <v>19.059161635560926</v>
      </c>
      <c r="Y183" s="1">
        <v>3.8457410246542043</v>
      </c>
      <c r="Z183" s="1">
        <v>1.4239549076091844</v>
      </c>
      <c r="AA183" s="1">
        <v>0.78257363179176498</v>
      </c>
      <c r="AB183" s="1">
        <v>18.089254073629075</v>
      </c>
      <c r="AC183" s="1">
        <v>4.02392247161582</v>
      </c>
      <c r="AD183" s="1">
        <v>12.703530130740496</v>
      </c>
      <c r="AE183" s="1">
        <v>5.1419090909090919</v>
      </c>
    </row>
    <row r="184" spans="1:31" x14ac:dyDescent="0.3">
      <c r="A184" s="1" t="s">
        <v>220</v>
      </c>
      <c r="B184" s="1" t="s">
        <v>280</v>
      </c>
      <c r="C184" s="1">
        <v>83.7</v>
      </c>
      <c r="D184" s="1">
        <v>1835</v>
      </c>
      <c r="E184" s="1">
        <v>17449</v>
      </c>
      <c r="F184" s="1">
        <v>127329</v>
      </c>
      <c r="G184" s="1">
        <v>3.47</v>
      </c>
      <c r="H184" s="1">
        <v>1327</v>
      </c>
      <c r="I184" s="1">
        <v>32879</v>
      </c>
      <c r="J184" s="1">
        <v>99846</v>
      </c>
      <c r="K184" s="1">
        <v>7.2972090091122697</v>
      </c>
      <c r="L184" s="1">
        <v>3.036771191337936</v>
      </c>
      <c r="N184" s="1" t="s">
        <v>216</v>
      </c>
      <c r="O184" s="1" t="s">
        <v>280</v>
      </c>
      <c r="P184" s="1">
        <v>1003.055625</v>
      </c>
      <c r="Q184" s="1">
        <v>83.485576342788178</v>
      </c>
      <c r="R184" s="1">
        <v>99.3</v>
      </c>
      <c r="S184" s="1">
        <v>1197.7357954545455</v>
      </c>
      <c r="T184" s="1">
        <v>1369.0876777251185</v>
      </c>
      <c r="U184" s="1">
        <v>226.38036809815952</v>
      </c>
      <c r="V184" s="1">
        <v>98.7</v>
      </c>
      <c r="W184" s="1">
        <v>1033.4396843291995</v>
      </c>
      <c r="X184" s="1">
        <v>22.691570837107566</v>
      </c>
      <c r="Y184" s="1">
        <v>5.9292255122842707</v>
      </c>
      <c r="Z184" s="1">
        <v>1.1940871130198243</v>
      </c>
      <c r="AA184" s="1">
        <v>0.75483820440657745</v>
      </c>
      <c r="AB184" s="1">
        <v>14.34661947516172</v>
      </c>
      <c r="AC184" s="1">
        <v>4.5650587681750547</v>
      </c>
      <c r="AD184" s="1">
        <v>12.014717618783594</v>
      </c>
      <c r="AE184" s="1">
        <v>6.0477314761299272</v>
      </c>
    </row>
    <row r="185" spans="1:31" x14ac:dyDescent="0.3">
      <c r="A185" s="1" t="s">
        <v>221</v>
      </c>
      <c r="B185" s="1" t="s">
        <v>280</v>
      </c>
      <c r="C185" s="1">
        <v>61.9</v>
      </c>
      <c r="D185" s="1">
        <v>1576</v>
      </c>
      <c r="E185" s="1">
        <v>18158</v>
      </c>
      <c r="F185" s="1">
        <v>109068</v>
      </c>
      <c r="G185" s="1">
        <v>8.91</v>
      </c>
      <c r="H185" s="1">
        <v>1036</v>
      </c>
      <c r="I185" s="1">
        <v>38630</v>
      </c>
      <c r="J185" s="1">
        <v>78157</v>
      </c>
      <c r="K185" s="1">
        <v>6.0066086573411166</v>
      </c>
      <c r="L185" s="1">
        <v>2.0232202951074294</v>
      </c>
      <c r="N185" s="1" t="s">
        <v>217</v>
      </c>
      <c r="O185" s="1" t="s">
        <v>280</v>
      </c>
      <c r="P185" s="1">
        <v>831.99187499999994</v>
      </c>
      <c r="Q185" s="1">
        <v>95.445262522631268</v>
      </c>
      <c r="R185" s="1">
        <v>99.1</v>
      </c>
      <c r="S185" s="1">
        <v>813.40738636363631</v>
      </c>
      <c r="T185" s="1">
        <v>1054.5675355450237</v>
      </c>
      <c r="U185" s="1">
        <v>226.38036809815952</v>
      </c>
      <c r="V185" s="1">
        <v>97.9</v>
      </c>
      <c r="W185" s="1">
        <v>818.63697857948148</v>
      </c>
      <c r="X185" s="1">
        <v>22.563776072100922</v>
      </c>
      <c r="Y185" s="1">
        <v>6.8126023764505801</v>
      </c>
      <c r="Z185" s="1">
        <v>0.97766265609701586</v>
      </c>
      <c r="AA185" s="1">
        <v>0.77627743220484391</v>
      </c>
      <c r="AB185" s="1">
        <v>8.5222395000565605</v>
      </c>
      <c r="AC185" s="1">
        <v>3.6162012874920184</v>
      </c>
      <c r="AD185" s="1">
        <v>8.7169530787630691</v>
      </c>
      <c r="AE185" s="1">
        <v>4.658387758640619</v>
      </c>
    </row>
    <row r="186" spans="1:31" x14ac:dyDescent="0.3">
      <c r="A186" s="1" t="s">
        <v>222</v>
      </c>
      <c r="B186" s="1" t="s">
        <v>280</v>
      </c>
      <c r="C186" s="1">
        <v>86.2</v>
      </c>
      <c r="D186" s="1">
        <v>1784</v>
      </c>
      <c r="E186" s="1">
        <v>17449</v>
      </c>
      <c r="F186" s="1">
        <v>123932</v>
      </c>
      <c r="G186" s="1">
        <v>3.58</v>
      </c>
      <c r="H186" s="1">
        <v>1202</v>
      </c>
      <c r="I186" s="1">
        <v>33516</v>
      </c>
      <c r="J186" s="1">
        <v>83493</v>
      </c>
      <c r="K186" s="1">
        <v>7.10252736546507</v>
      </c>
      <c r="L186" s="1">
        <v>2.4911385606874328</v>
      </c>
      <c r="N186" s="1" t="s">
        <v>220</v>
      </c>
      <c r="O186" s="1" t="s">
        <v>280</v>
      </c>
      <c r="P186" s="1">
        <v>1322.3383525243578</v>
      </c>
      <c r="Q186" s="1">
        <v>112.34545454545454</v>
      </c>
      <c r="R186" s="1">
        <v>97.6</v>
      </c>
      <c r="S186" s="1">
        <v>1269.8006300630063</v>
      </c>
      <c r="T186" s="1">
        <v>1605.0455845548802</v>
      </c>
      <c r="U186" s="1">
        <v>298.0715483510341</v>
      </c>
      <c r="V186" s="1">
        <v>94.3</v>
      </c>
      <c r="W186" s="1">
        <v>1095</v>
      </c>
      <c r="X186" s="4">
        <v>16.333549117980255</v>
      </c>
      <c r="Y186" s="4">
        <v>4.4519512423816225</v>
      </c>
      <c r="Z186" s="1">
        <v>0.96026907760706148</v>
      </c>
      <c r="AA186" s="1">
        <v>0.68222361441757506</v>
      </c>
      <c r="AB186" s="1">
        <v>11.302643575572965</v>
      </c>
      <c r="AC186" s="1">
        <v>3.6736146272855135</v>
      </c>
      <c r="AD186" s="1">
        <v>11.770287973594382</v>
      </c>
      <c r="AE186" s="1">
        <v>5.3847661524025892</v>
      </c>
    </row>
    <row r="187" spans="1:31" x14ac:dyDescent="0.3">
      <c r="A187" s="1" t="s">
        <v>223</v>
      </c>
      <c r="B187" s="1" t="s">
        <v>280</v>
      </c>
      <c r="C187" s="1">
        <v>75.8</v>
      </c>
      <c r="D187" s="1">
        <v>1456</v>
      </c>
      <c r="E187" s="1">
        <v>21462</v>
      </c>
      <c r="F187" s="1">
        <v>106163</v>
      </c>
      <c r="G187" s="1">
        <v>3.06</v>
      </c>
      <c r="H187" s="1">
        <v>962</v>
      </c>
      <c r="I187" s="1">
        <v>40638</v>
      </c>
      <c r="J187" s="1">
        <v>73704</v>
      </c>
      <c r="K187" s="1">
        <v>4.9465567048737302</v>
      </c>
      <c r="L187" s="1">
        <v>1.813671932673852</v>
      </c>
      <c r="N187" s="1" t="s">
        <v>221</v>
      </c>
      <c r="O187" s="1" t="s">
        <v>280</v>
      </c>
      <c r="P187" s="1">
        <v>1168.0655447298495</v>
      </c>
      <c r="Q187" s="1">
        <v>122.70545454545454</v>
      </c>
      <c r="R187" s="1">
        <v>98.2</v>
      </c>
      <c r="S187" s="1">
        <v>1000.8280828082809</v>
      </c>
      <c r="T187" s="1">
        <v>1501.7643904183053</v>
      </c>
      <c r="U187" s="1">
        <v>494.27054220234771</v>
      </c>
      <c r="V187" s="1">
        <v>97.3</v>
      </c>
      <c r="W187" s="1">
        <v>648.12162162162156</v>
      </c>
      <c r="X187" s="1">
        <v>12.843764817449028</v>
      </c>
      <c r="Y187" s="1">
        <v>2.096018094430308</v>
      </c>
      <c r="Z187" s="1">
        <v>0.85682527605054271</v>
      </c>
      <c r="AA187" s="1">
        <v>0.4315734383880897</v>
      </c>
      <c r="AB187" s="1">
        <v>8.1563455065278934</v>
      </c>
      <c r="AC187" s="1">
        <v>1.3112689636201085</v>
      </c>
      <c r="AD187" s="1">
        <v>9.51926341870284</v>
      </c>
      <c r="AE187" s="1">
        <v>3.0383449188106848</v>
      </c>
    </row>
    <row r="188" spans="1:31" x14ac:dyDescent="0.3">
      <c r="A188" s="1" t="s">
        <v>224</v>
      </c>
      <c r="B188" s="1" t="s">
        <v>280</v>
      </c>
      <c r="C188" s="1">
        <v>88.1</v>
      </c>
      <c r="D188" s="1">
        <v>2145.9259259259256</v>
      </c>
      <c r="E188" s="1">
        <v>10926.043868240631</v>
      </c>
      <c r="F188" s="1">
        <v>142345.39346752752</v>
      </c>
      <c r="G188" s="1">
        <v>1.8</v>
      </c>
      <c r="H188" s="1">
        <v>1536.1350064906967</v>
      </c>
      <c r="I188" s="1">
        <v>28733.329488658208</v>
      </c>
      <c r="J188" s="1">
        <v>104961.48787137559</v>
      </c>
      <c r="K188" s="1">
        <v>13.028081818460493</v>
      </c>
      <c r="L188" s="1">
        <v>3.6529525028697636</v>
      </c>
      <c r="N188" s="1" t="s">
        <v>222</v>
      </c>
      <c r="O188" s="1" t="s">
        <v>280</v>
      </c>
      <c r="P188" s="1">
        <v>1082.6645261293181</v>
      </c>
      <c r="Q188" s="1">
        <v>108.84727272727274</v>
      </c>
      <c r="R188" s="1">
        <v>97.5</v>
      </c>
      <c r="S188" s="1">
        <v>1019.5936093609362</v>
      </c>
      <c r="T188" s="1">
        <v>1409.6487307829816</v>
      </c>
      <c r="U188" s="1">
        <v>316.93683622135273</v>
      </c>
      <c r="V188" s="1">
        <v>94.4</v>
      </c>
      <c r="W188" s="1">
        <v>941.10810810810801</v>
      </c>
      <c r="X188" s="1">
        <v>16.389937527143953</v>
      </c>
      <c r="Y188" s="1">
        <v>3.792553791887125</v>
      </c>
      <c r="Z188" s="1">
        <v>0.94174472771000495</v>
      </c>
      <c r="AA188" s="1">
        <v>0.66761888090047417</v>
      </c>
      <c r="AB188" s="1">
        <v>9.36719482090861</v>
      </c>
      <c r="AC188" s="1">
        <v>2.9693869583869579</v>
      </c>
      <c r="AD188" s="1">
        <v>9.9466389832480022</v>
      </c>
      <c r="AE188" s="1">
        <v>4.4477276532112064</v>
      </c>
    </row>
    <row r="189" spans="1:31" x14ac:dyDescent="0.3">
      <c r="A189" s="1" t="s">
        <v>225</v>
      </c>
      <c r="B189" s="1" t="s">
        <v>280</v>
      </c>
      <c r="C189" s="1">
        <v>73.5</v>
      </c>
      <c r="D189" s="1">
        <v>2042.434462831626</v>
      </c>
      <c r="E189" s="1">
        <v>12654.391721222742</v>
      </c>
      <c r="F189" s="1">
        <v>134845.50148753007</v>
      </c>
      <c r="G189" s="1">
        <v>4.8</v>
      </c>
      <c r="H189" s="1">
        <v>1347.7201788547527</v>
      </c>
      <c r="I189" s="1">
        <v>26537.68550557478</v>
      </c>
      <c r="J189" s="1">
        <v>90836.460577775419</v>
      </c>
      <c r="K189" s="1">
        <v>10.656023968451997</v>
      </c>
      <c r="L189" s="1">
        <v>3.4229232447077336</v>
      </c>
      <c r="N189" s="1" t="s">
        <v>223</v>
      </c>
      <c r="O189" s="1" t="s">
        <v>280</v>
      </c>
      <c r="P189" s="1">
        <v>1144.6491364038973</v>
      </c>
      <c r="Q189" s="1">
        <v>131.45090909090911</v>
      </c>
      <c r="R189" s="1">
        <v>97.8</v>
      </c>
      <c r="S189" s="1">
        <v>966.42461746174627</v>
      </c>
      <c r="T189" s="1">
        <v>1800.4424383267785</v>
      </c>
      <c r="U189" s="1">
        <v>533.88764673001674</v>
      </c>
      <c r="V189" s="1">
        <v>97.9</v>
      </c>
      <c r="W189" s="1">
        <v>810.89189189189187</v>
      </c>
      <c r="X189" s="1">
        <v>11.076378323051811</v>
      </c>
      <c r="Y189" s="1">
        <v>1.801877241198796</v>
      </c>
      <c r="Z189" s="1">
        <v>0.84429768627435253</v>
      </c>
      <c r="AA189" s="1">
        <v>0.45038479133244902</v>
      </c>
      <c r="AB189" s="1">
        <v>7.3519812388165704</v>
      </c>
      <c r="AC189" s="1">
        <v>1.5188437058967095</v>
      </c>
      <c r="AD189" s="1">
        <v>8.7078069244258955</v>
      </c>
      <c r="AE189" s="1">
        <v>3.3723245880556023</v>
      </c>
    </row>
    <row r="190" spans="1:31" x14ac:dyDescent="0.3">
      <c r="N190" s="1" t="s">
        <v>224</v>
      </c>
      <c r="O190" s="1" t="s">
        <v>280</v>
      </c>
      <c r="P190" s="1">
        <v>794.46603260869563</v>
      </c>
      <c r="Q190" s="1">
        <v>62.238904899135441</v>
      </c>
      <c r="R190" s="1">
        <v>98.6</v>
      </c>
      <c r="S190" s="1">
        <v>1106.224586288416</v>
      </c>
      <c r="T190" s="1">
        <v>1022.2585924713585</v>
      </c>
      <c r="U190" s="1">
        <v>128.05851063829789</v>
      </c>
      <c r="V190" s="1">
        <v>99.2</v>
      </c>
      <c r="W190" s="1">
        <v>1223.8</v>
      </c>
      <c r="X190" s="1">
        <v>34.478850959920003</v>
      </c>
      <c r="Y190" s="1">
        <v>11.99557139024926</v>
      </c>
      <c r="Z190" s="1">
        <v>1.3924126908938261</v>
      </c>
      <c r="AA190" s="1">
        <v>1.1971530579570924</v>
      </c>
      <c r="AB190" s="1">
        <v>17.77384399807752</v>
      </c>
      <c r="AC190" s="1">
        <v>9.5565690550363431</v>
      </c>
      <c r="AD190" s="1">
        <v>12.764781673074257</v>
      </c>
      <c r="AE190" s="1">
        <v>7.9827462257368795</v>
      </c>
    </row>
    <row r="191" spans="1:31" x14ac:dyDescent="0.3">
      <c r="N191" s="1" t="s">
        <v>225</v>
      </c>
      <c r="O191" s="1" t="s">
        <v>280</v>
      </c>
      <c r="P191" s="1">
        <v>1000.6891304347826</v>
      </c>
      <c r="Q191" s="1">
        <v>103.26945244956771</v>
      </c>
      <c r="R191" s="1">
        <v>99.2</v>
      </c>
      <c r="S191" s="1">
        <v>1582.6678486997635</v>
      </c>
      <c r="T191" s="1">
        <v>1306.5742635024551</v>
      </c>
      <c r="U191" s="1">
        <v>236.968085106383</v>
      </c>
      <c r="V191" s="1">
        <v>99.4</v>
      </c>
      <c r="W191" s="1">
        <v>1357.2</v>
      </c>
      <c r="X191" s="1">
        <v>19.777721430536893</v>
      </c>
      <c r="Y191" s="1">
        <v>5.6873489029111894</v>
      </c>
      <c r="Z191" s="1">
        <v>1.58157793520963</v>
      </c>
      <c r="AA191" s="1">
        <v>1.0387469261500955</v>
      </c>
      <c r="AB191" s="1">
        <v>15.325614798554968</v>
      </c>
      <c r="AC191" s="1">
        <v>5.7273535353535348</v>
      </c>
      <c r="AD191" s="1">
        <v>9.6900787861103019</v>
      </c>
      <c r="AE191" s="1">
        <v>5.5137140637140636</v>
      </c>
    </row>
    <row r="192" spans="1:31" x14ac:dyDescent="0.3">
      <c r="N192" s="1" t="s">
        <v>219</v>
      </c>
      <c r="O192" s="1" t="s">
        <v>280</v>
      </c>
      <c r="P192" s="1">
        <v>1266.132823871907</v>
      </c>
      <c r="Q192" s="1">
        <v>138.4980544747082</v>
      </c>
      <c r="R192" s="1">
        <v>99.8</v>
      </c>
      <c r="S192" s="1">
        <v>1972.9885931558933</v>
      </c>
      <c r="T192" s="1">
        <v>1603.2216928251121</v>
      </c>
      <c r="U192" s="1">
        <v>300.90361445783134</v>
      </c>
      <c r="V192" s="1">
        <v>99.8</v>
      </c>
      <c r="W192" s="1">
        <v>1165.4963898916967</v>
      </c>
      <c r="X192" s="1" t="s">
        <v>103</v>
      </c>
      <c r="Y192" s="1" t="s">
        <v>103</v>
      </c>
      <c r="Z192" s="1">
        <v>1.5582793179015617</v>
      </c>
      <c r="AA192" s="1">
        <v>0.72697144450304996</v>
      </c>
      <c r="AB192" s="1">
        <v>14.245605114375021</v>
      </c>
      <c r="AC192" s="1">
        <v>3.8733213357762093</v>
      </c>
      <c r="AD192" s="1">
        <v>9.1418816580064064</v>
      </c>
      <c r="AE192" s="1">
        <v>5.32802404422359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D0ADE-C1B7-4418-985C-57DFB15B0A91}">
  <dimension ref="A1:E191"/>
  <sheetViews>
    <sheetView zoomScale="85" zoomScaleNormal="85" workbookViewId="0">
      <selection activeCell="G101" sqref="G101"/>
    </sheetView>
  </sheetViews>
  <sheetFormatPr defaultRowHeight="14.4" x14ac:dyDescent="0.3"/>
  <cols>
    <col min="1" max="1" width="30" style="14" customWidth="1"/>
    <col min="2" max="16384" width="8.88671875" style="14"/>
  </cols>
  <sheetData>
    <row r="1" spans="1:5" x14ac:dyDescent="0.3">
      <c r="A1" s="14" t="s">
        <v>281</v>
      </c>
    </row>
    <row r="2" spans="1:5" x14ac:dyDescent="0.3">
      <c r="A2" s="15"/>
      <c r="B2" s="15" t="s">
        <v>384</v>
      </c>
      <c r="C2" s="15" t="s">
        <v>385</v>
      </c>
      <c r="D2" s="15" t="s">
        <v>387</v>
      </c>
      <c r="E2" s="15" t="s">
        <v>388</v>
      </c>
    </row>
    <row r="3" spans="1:5" x14ac:dyDescent="0.3">
      <c r="A3" s="13" t="s">
        <v>60</v>
      </c>
      <c r="B3" s="13">
        <v>0.10905941035591962</v>
      </c>
      <c r="C3" s="13">
        <v>0.26040799546073501</v>
      </c>
      <c r="D3" s="13">
        <v>104.13235802993775</v>
      </c>
      <c r="E3" s="13">
        <v>0.8699378373054476</v>
      </c>
    </row>
    <row r="4" spans="1:5" x14ac:dyDescent="0.3">
      <c r="A4" s="13" t="s">
        <v>61</v>
      </c>
      <c r="B4" s="13">
        <v>39.813346813282628</v>
      </c>
      <c r="C4" s="13">
        <v>87.579136348442375</v>
      </c>
      <c r="D4" s="13">
        <v>6457.277764071925</v>
      </c>
      <c r="E4" s="13">
        <v>50.870570028859376</v>
      </c>
    </row>
    <row r="5" spans="1:5" x14ac:dyDescent="0.3">
      <c r="A5" s="13" t="s">
        <v>62</v>
      </c>
      <c r="B5" s="13" t="s">
        <v>103</v>
      </c>
      <c r="C5" s="13" t="s">
        <v>103</v>
      </c>
      <c r="D5" s="13">
        <v>6713.2637194993504</v>
      </c>
      <c r="E5" s="13" t="s">
        <v>103</v>
      </c>
    </row>
    <row r="6" spans="1:5" x14ac:dyDescent="0.3">
      <c r="A6" s="13" t="s">
        <v>63</v>
      </c>
      <c r="B6" s="13">
        <v>5.6840640428641755</v>
      </c>
      <c r="C6" s="13">
        <v>25.525694221037753</v>
      </c>
      <c r="D6" s="13">
        <v>6357.7321421022998</v>
      </c>
      <c r="E6" s="13">
        <v>18.436267949607124</v>
      </c>
    </row>
    <row r="7" spans="1:5" x14ac:dyDescent="0.3">
      <c r="A7" s="13" t="s">
        <v>496</v>
      </c>
      <c r="B7" s="13">
        <v>0.25770249619879876</v>
      </c>
      <c r="C7" s="13">
        <v>0.51719065021882249</v>
      </c>
      <c r="D7" s="13">
        <v>723.30527720104374</v>
      </c>
      <c r="E7" s="13">
        <v>1.7659356437912499</v>
      </c>
    </row>
    <row r="8" spans="1:5" x14ac:dyDescent="0.3">
      <c r="A8" s="13" t="s">
        <v>497</v>
      </c>
      <c r="B8" s="13" t="s">
        <v>103</v>
      </c>
      <c r="C8" s="13" t="s">
        <v>103</v>
      </c>
      <c r="D8" s="13">
        <v>6486.0887349429631</v>
      </c>
      <c r="E8" s="13" t="s">
        <v>103</v>
      </c>
    </row>
    <row r="9" spans="1:5" x14ac:dyDescent="0.3">
      <c r="A9" s="13" t="s">
        <v>498</v>
      </c>
      <c r="B9" s="13">
        <v>1.1093710926037625</v>
      </c>
      <c r="C9" s="13">
        <v>5.4075485949471744</v>
      </c>
      <c r="D9" s="13">
        <v>6144.0360450356129</v>
      </c>
      <c r="E9" s="13">
        <v>7.0077930365769623</v>
      </c>
    </row>
    <row r="10" spans="1:5" x14ac:dyDescent="0.3">
      <c r="A10" s="13" t="s">
        <v>499</v>
      </c>
      <c r="B10" s="13">
        <v>0.20083411350823127</v>
      </c>
      <c r="C10" s="13">
        <v>0.80274192038756254</v>
      </c>
      <c r="D10" s="13">
        <v>938.07799089402624</v>
      </c>
      <c r="E10" s="13">
        <v>1.2103886369205188</v>
      </c>
    </row>
    <row r="11" spans="1:5" x14ac:dyDescent="0.3">
      <c r="A11" s="13" t="s">
        <v>500</v>
      </c>
      <c r="B11" s="13">
        <v>0.16787692185785252</v>
      </c>
      <c r="C11" s="13">
        <v>0.47459111131974752</v>
      </c>
      <c r="D11" s="13">
        <v>803.08021003245244</v>
      </c>
      <c r="E11" s="13">
        <v>1.0832687989204863</v>
      </c>
    </row>
    <row r="12" spans="1:5" x14ac:dyDescent="0.3">
      <c r="A12" s="13" t="s">
        <v>294</v>
      </c>
      <c r="B12" s="13">
        <v>94.404198134057125</v>
      </c>
      <c r="C12" s="13">
        <v>8.100079319095963</v>
      </c>
      <c r="D12" s="13">
        <v>5373.7810431532253</v>
      </c>
      <c r="E12" s="13">
        <v>17.263575228874625</v>
      </c>
    </row>
    <row r="13" spans="1:5" x14ac:dyDescent="0.3">
      <c r="A13" s="13" t="s">
        <v>295</v>
      </c>
      <c r="B13" s="13">
        <v>0.21683219869804249</v>
      </c>
      <c r="C13" s="13">
        <v>2.1045495509948249</v>
      </c>
      <c r="D13" s="13">
        <v>7046.7249755970997</v>
      </c>
      <c r="E13" s="13">
        <v>3.0380744797076877</v>
      </c>
    </row>
    <row r="14" spans="1:5" x14ac:dyDescent="0.3">
      <c r="A14" s="13" t="s">
        <v>296</v>
      </c>
      <c r="B14" s="13">
        <v>0.11776953060108951</v>
      </c>
      <c r="C14" s="13">
        <v>2.8209232377394251</v>
      </c>
      <c r="D14" s="13">
        <v>6777.5216340356119</v>
      </c>
      <c r="E14" s="13">
        <v>3.5769117922730875</v>
      </c>
    </row>
    <row r="15" spans="1:5" x14ac:dyDescent="0.3">
      <c r="A15" s="13" t="s">
        <v>297</v>
      </c>
      <c r="B15" s="13">
        <v>19.478105194586497</v>
      </c>
      <c r="C15" s="13">
        <v>4.6248865111029129</v>
      </c>
      <c r="D15" s="13">
        <v>7075.2947797832876</v>
      </c>
      <c r="E15" s="13">
        <v>5.2988683962657879</v>
      </c>
    </row>
    <row r="16" spans="1:5" x14ac:dyDescent="0.3">
      <c r="A16" s="13" t="s">
        <v>298</v>
      </c>
      <c r="B16" s="13">
        <v>7.5737977226583125E-2</v>
      </c>
      <c r="C16" s="13">
        <v>0.32748507645885128</v>
      </c>
      <c r="D16" s="13">
        <v>844.23940317686754</v>
      </c>
      <c r="E16" s="13">
        <v>1.2478384055052012</v>
      </c>
    </row>
    <row r="17" spans="1:5" x14ac:dyDescent="0.3">
      <c r="A17" s="13" t="s">
        <v>380</v>
      </c>
      <c r="B17" s="13">
        <v>21.114311321756624</v>
      </c>
      <c r="C17" s="13">
        <v>965.57643109017999</v>
      </c>
      <c r="D17" s="13">
        <v>7344.7431363097621</v>
      </c>
      <c r="E17" s="13">
        <v>489.20556621560877</v>
      </c>
    </row>
    <row r="18" spans="1:5" x14ac:dyDescent="0.3">
      <c r="A18" s="13" t="s">
        <v>381</v>
      </c>
      <c r="B18" s="13">
        <v>79.715666109536627</v>
      </c>
      <c r="C18" s="13">
        <v>1092.8000008639426</v>
      </c>
      <c r="D18" s="13">
        <v>7469.4625609751492</v>
      </c>
      <c r="E18" s="13">
        <v>499.43090457001506</v>
      </c>
    </row>
    <row r="19" spans="1:5" x14ac:dyDescent="0.3">
      <c r="A19" s="13" t="s">
        <v>299</v>
      </c>
      <c r="B19" s="13">
        <v>396.65080535268623</v>
      </c>
      <c r="C19" s="13">
        <v>1729.0847487685373</v>
      </c>
      <c r="D19" s="13">
        <v>7483.1462042120247</v>
      </c>
      <c r="E19" s="13">
        <v>797.07648593256386</v>
      </c>
    </row>
    <row r="20" spans="1:5" x14ac:dyDescent="0.3">
      <c r="A20" s="13" t="s">
        <v>300</v>
      </c>
      <c r="B20" s="13">
        <v>515.72266478776373</v>
      </c>
      <c r="C20" s="13">
        <v>2198.8216702564623</v>
      </c>
      <c r="D20" s="13">
        <v>7421.3307770824995</v>
      </c>
      <c r="E20" s="13">
        <v>2009.3031981773001</v>
      </c>
    </row>
    <row r="21" spans="1:5" x14ac:dyDescent="0.3">
      <c r="A21" s="13" t="s">
        <v>301</v>
      </c>
      <c r="B21" s="13">
        <v>7.9311688887409998E-2</v>
      </c>
      <c r="C21" s="13">
        <v>0.42958143810029875</v>
      </c>
      <c r="D21" s="13">
        <v>745.18739873536742</v>
      </c>
      <c r="E21" s="13">
        <v>1.14455681536045</v>
      </c>
    </row>
    <row r="22" spans="1:5" x14ac:dyDescent="0.3">
      <c r="A22" s="13" t="s">
        <v>302</v>
      </c>
      <c r="B22" s="13">
        <v>6.8605295677167753E-3</v>
      </c>
      <c r="C22" s="13">
        <v>4.8763670888455755E-2</v>
      </c>
      <c r="D22" s="13">
        <v>171.34031745436002</v>
      </c>
      <c r="E22" s="13">
        <v>0.84965087243605875</v>
      </c>
    </row>
    <row r="23" spans="1:5" x14ac:dyDescent="0.3">
      <c r="A23" s="13" t="s">
        <v>303</v>
      </c>
      <c r="B23" s="13">
        <v>2.7027740400668E-2</v>
      </c>
      <c r="C23" s="13">
        <v>4.8763670888455755E-2</v>
      </c>
      <c r="D23" s="13">
        <v>162.07313825244626</v>
      </c>
      <c r="E23" s="13">
        <v>0.18302088381360998</v>
      </c>
    </row>
    <row r="24" spans="1:5" x14ac:dyDescent="0.3">
      <c r="A24" s="13" t="s">
        <v>501</v>
      </c>
      <c r="B24" s="13">
        <v>0.43742047005274376</v>
      </c>
      <c r="C24" s="13">
        <v>1.2403735961595188</v>
      </c>
      <c r="D24" s="13">
        <v>2141.7090147168251</v>
      </c>
      <c r="E24" s="13">
        <v>1.9327362737985876</v>
      </c>
    </row>
    <row r="25" spans="1:5" x14ac:dyDescent="0.3">
      <c r="A25" s="13" t="s">
        <v>502</v>
      </c>
      <c r="B25" s="13">
        <v>0.29717205266892249</v>
      </c>
      <c r="C25" s="13">
        <v>0.46342650221899873</v>
      </c>
      <c r="D25" s="13">
        <v>871.02302090710498</v>
      </c>
      <c r="E25" s="13">
        <v>0.85152506211381251</v>
      </c>
    </row>
    <row r="26" spans="1:5" x14ac:dyDescent="0.3">
      <c r="A26" s="13" t="s">
        <v>503</v>
      </c>
      <c r="B26" s="13">
        <v>0.11544537334743049</v>
      </c>
      <c r="C26" s="13">
        <v>0.14197159146447874</v>
      </c>
      <c r="D26" s="13">
        <v>132.98861444946627</v>
      </c>
      <c r="E26" s="13">
        <v>0.24274413136036624</v>
      </c>
    </row>
    <row r="27" spans="1:5" x14ac:dyDescent="0.3">
      <c r="A27" s="13" t="s">
        <v>504</v>
      </c>
      <c r="B27" s="13">
        <v>0.44294057184166247</v>
      </c>
      <c r="C27" s="13">
        <v>1.9432633984766126</v>
      </c>
      <c r="D27" s="13">
        <v>2975.7229453724376</v>
      </c>
      <c r="E27" s="13">
        <v>2.914956723151775</v>
      </c>
    </row>
    <row r="28" spans="1:5" x14ac:dyDescent="0.3">
      <c r="A28" s="13" t="s">
        <v>505</v>
      </c>
      <c r="B28" s="13">
        <v>0.26138238436005123</v>
      </c>
      <c r="C28" s="13">
        <v>0.96053624518711622</v>
      </c>
      <c r="D28" s="13">
        <v>1255.405473989025</v>
      </c>
      <c r="E28" s="13">
        <v>1.347454064211925</v>
      </c>
    </row>
    <row r="29" spans="1:5" x14ac:dyDescent="0.3">
      <c r="A29" s="13" t="s">
        <v>506</v>
      </c>
      <c r="B29" s="13">
        <v>0.2375357777398775</v>
      </c>
      <c r="C29" s="13">
        <v>0.28215293130430874</v>
      </c>
      <c r="D29" s="13">
        <v>276.74411467448249</v>
      </c>
      <c r="E29" s="13">
        <v>0.52378756866958875</v>
      </c>
    </row>
    <row r="30" spans="1:5" x14ac:dyDescent="0.3">
      <c r="A30" s="13" t="s">
        <v>507</v>
      </c>
      <c r="B30" s="13">
        <v>1.0152531946115864</v>
      </c>
      <c r="C30" s="13">
        <v>0.57843904281184622</v>
      </c>
      <c r="D30" s="13">
        <v>648.50236511508501</v>
      </c>
      <c r="E30" s="13">
        <v>1.2555131280847127</v>
      </c>
    </row>
    <row r="31" spans="1:5" x14ac:dyDescent="0.3">
      <c r="A31" s="13" t="s">
        <v>508</v>
      </c>
      <c r="B31" s="13">
        <v>0.16484562928514584</v>
      </c>
      <c r="C31" s="13">
        <v>1.6137436013427844</v>
      </c>
      <c r="D31" s="13">
        <v>1424.712216214481</v>
      </c>
      <c r="E31" s="13">
        <v>2.0227202104128335</v>
      </c>
    </row>
    <row r="32" spans="1:5" x14ac:dyDescent="0.3">
      <c r="A32" s="13" t="s">
        <v>509</v>
      </c>
      <c r="B32" s="13">
        <v>0.25061488975685126</v>
      </c>
      <c r="C32" s="13">
        <v>0.6183196859289537</v>
      </c>
      <c r="D32" s="13">
        <v>746.6943349936987</v>
      </c>
      <c r="E32" s="13">
        <v>0.82287941897736006</v>
      </c>
    </row>
    <row r="33" spans="1:5" x14ac:dyDescent="0.3">
      <c r="A33" s="13" t="s">
        <v>510</v>
      </c>
      <c r="B33" s="13">
        <v>0.12797969939173376</v>
      </c>
      <c r="C33" s="13">
        <v>0.14530831329904625</v>
      </c>
      <c r="D33" s="13">
        <v>209.59873334512875</v>
      </c>
      <c r="E33" s="13">
        <v>0.14425662805932377</v>
      </c>
    </row>
    <row r="34" spans="1:5" x14ac:dyDescent="0.3">
      <c r="A34" s="13" t="s">
        <v>511</v>
      </c>
      <c r="B34" s="13">
        <v>0.12623717293962874</v>
      </c>
      <c r="C34" s="13">
        <v>0.18736149305963876</v>
      </c>
      <c r="D34" s="13">
        <v>299.59364055985623</v>
      </c>
      <c r="E34" s="13">
        <v>0.36737149277731751</v>
      </c>
    </row>
    <row r="35" spans="1:5" x14ac:dyDescent="0.3">
      <c r="A35" s="13" t="s">
        <v>512</v>
      </c>
      <c r="B35" s="13">
        <v>8.0342052570059622E-2</v>
      </c>
      <c r="C35" s="13">
        <v>0.22195430858197876</v>
      </c>
      <c r="D35" s="13">
        <v>439.49471408467377</v>
      </c>
      <c r="E35" s="13">
        <v>0.47024310198237379</v>
      </c>
    </row>
    <row r="36" spans="1:5" x14ac:dyDescent="0.3">
      <c r="A36" s="13" t="s">
        <v>513</v>
      </c>
      <c r="B36" s="13">
        <v>0.12466451252792349</v>
      </c>
      <c r="C36" s="13">
        <v>0.38801772191828754</v>
      </c>
      <c r="D36" s="13">
        <v>587.32256418749125</v>
      </c>
      <c r="E36" s="13">
        <v>0.315899890641685</v>
      </c>
    </row>
    <row r="37" spans="1:5" x14ac:dyDescent="0.3">
      <c r="A37" s="13" t="s">
        <v>514</v>
      </c>
      <c r="B37" s="13">
        <v>0.10943689357971075</v>
      </c>
      <c r="C37" s="13">
        <v>0.26004235839287748</v>
      </c>
      <c r="D37" s="13">
        <v>436.74085241976746</v>
      </c>
      <c r="E37" s="13">
        <v>0.51686921109765249</v>
      </c>
    </row>
    <row r="38" spans="1:5" x14ac:dyDescent="0.3">
      <c r="A38" s="13" t="s">
        <v>515</v>
      </c>
      <c r="B38" s="13">
        <v>0.47265357134485997</v>
      </c>
      <c r="C38" s="13">
        <v>1.8818401996275749</v>
      </c>
      <c r="D38" s="13">
        <v>2577.5180404942002</v>
      </c>
      <c r="E38" s="13">
        <v>3.0373646693273999</v>
      </c>
    </row>
    <row r="39" spans="1:5" x14ac:dyDescent="0.3">
      <c r="A39" s="13" t="s">
        <v>4</v>
      </c>
      <c r="B39" s="13">
        <v>19.48683427389285</v>
      </c>
      <c r="C39" s="13">
        <v>58.759607862288</v>
      </c>
      <c r="D39" s="13">
        <v>7974.5158495460855</v>
      </c>
      <c r="E39" s="13">
        <v>57.414221085839849</v>
      </c>
    </row>
    <row r="40" spans="1:5" x14ac:dyDescent="0.3">
      <c r="A40" s="13" t="s">
        <v>5</v>
      </c>
      <c r="B40" s="13">
        <v>0.64735182311339123</v>
      </c>
      <c r="C40" s="13">
        <v>2.2883527723752377</v>
      </c>
      <c r="D40" s="13">
        <v>4829.8369013628253</v>
      </c>
      <c r="E40" s="13">
        <v>3.3144700343114248</v>
      </c>
    </row>
    <row r="41" spans="1:5" x14ac:dyDescent="0.3">
      <c r="A41" s="13" t="s">
        <v>6</v>
      </c>
      <c r="B41" s="13">
        <v>17.27736032571525</v>
      </c>
      <c r="C41" s="13">
        <v>69.482470199281011</v>
      </c>
      <c r="D41" s="13">
        <v>6307.9536522505368</v>
      </c>
      <c r="E41" s="13">
        <v>41.253283533995877</v>
      </c>
    </row>
    <row r="42" spans="1:5" x14ac:dyDescent="0.3">
      <c r="A42" s="13" t="s">
        <v>7</v>
      </c>
      <c r="B42" s="13">
        <v>12.186972403590024</v>
      </c>
      <c r="C42" s="13">
        <v>23.418173516683627</v>
      </c>
      <c r="D42" s="13">
        <v>5811.8079681837753</v>
      </c>
      <c r="E42" s="13">
        <v>24.177468147363751</v>
      </c>
    </row>
    <row r="43" spans="1:5" x14ac:dyDescent="0.3">
      <c r="A43" s="13" t="s">
        <v>8</v>
      </c>
      <c r="B43" s="13">
        <v>2.0543795357233749</v>
      </c>
      <c r="C43" s="13">
        <v>16.489199746475251</v>
      </c>
      <c r="D43" s="13">
        <v>6254.0977860214753</v>
      </c>
      <c r="E43" s="13">
        <v>15.073012963779874</v>
      </c>
    </row>
    <row r="44" spans="1:5" x14ac:dyDescent="0.3">
      <c r="A44" s="13" t="s">
        <v>9</v>
      </c>
      <c r="B44" s="13">
        <v>6.2722113533279247</v>
      </c>
      <c r="C44" s="13">
        <v>30.055529800612373</v>
      </c>
      <c r="D44" s="13">
        <v>6254.7416244736742</v>
      </c>
      <c r="E44" s="13">
        <v>30.003072929797501</v>
      </c>
    </row>
    <row r="45" spans="1:5" x14ac:dyDescent="0.3">
      <c r="A45" s="13" t="s">
        <v>10</v>
      </c>
      <c r="B45" s="13">
        <v>5.9772476985214498</v>
      </c>
      <c r="C45" s="13">
        <v>22.389489775873376</v>
      </c>
      <c r="D45" s="13">
        <v>6206.0199104778494</v>
      </c>
      <c r="E45" s="13">
        <v>20.751856396317873</v>
      </c>
    </row>
    <row r="46" spans="1:5" x14ac:dyDescent="0.3">
      <c r="A46" s="13" t="s">
        <v>11</v>
      </c>
      <c r="B46" s="13">
        <v>11.986732176575551</v>
      </c>
      <c r="C46" s="13">
        <v>72.937836164538382</v>
      </c>
      <c r="D46" s="13">
        <v>6006.3557972071994</v>
      </c>
      <c r="E46" s="13">
        <v>46.822283962420627</v>
      </c>
    </row>
    <row r="47" spans="1:5" x14ac:dyDescent="0.3">
      <c r="A47" s="13" t="s">
        <v>12</v>
      </c>
      <c r="B47" s="13">
        <v>0.82376445205603255</v>
      </c>
      <c r="C47" s="13">
        <v>5.046067187872425</v>
      </c>
      <c r="D47" s="13">
        <v>6496.9180024907491</v>
      </c>
      <c r="E47" s="13">
        <v>6.0819604856493505</v>
      </c>
    </row>
    <row r="48" spans="1:5" x14ac:dyDescent="0.3">
      <c r="A48" s="13" t="s">
        <v>13</v>
      </c>
      <c r="B48" s="13">
        <v>0.28889003473153124</v>
      </c>
      <c r="C48" s="13">
        <v>1.7834280081539751</v>
      </c>
      <c r="D48" s="13">
        <v>1770.234947267325</v>
      </c>
      <c r="E48" s="13">
        <v>1.2474626261174637</v>
      </c>
    </row>
    <row r="49" spans="1:5" x14ac:dyDescent="0.3">
      <c r="A49" s="13" t="s">
        <v>14</v>
      </c>
      <c r="B49" s="13">
        <v>7.8828408126287997E-2</v>
      </c>
      <c r="C49" s="13">
        <v>0.61211667432987493</v>
      </c>
      <c r="D49" s="13">
        <v>1070.4631703189737</v>
      </c>
      <c r="E49" s="13">
        <v>0.77320544848272499</v>
      </c>
    </row>
    <row r="50" spans="1:5" x14ac:dyDescent="0.3">
      <c r="A50" s="13" t="s">
        <v>15</v>
      </c>
      <c r="B50" s="13">
        <v>0.41652619907650001</v>
      </c>
      <c r="C50" s="13">
        <v>1.2733027333051374</v>
      </c>
      <c r="D50" s="13">
        <v>2431.7700752002252</v>
      </c>
      <c r="E50" s="13">
        <v>1.8343428839196374</v>
      </c>
    </row>
    <row r="51" spans="1:5" x14ac:dyDescent="0.3">
      <c r="A51" s="13" t="s">
        <v>16</v>
      </c>
      <c r="B51" s="13">
        <v>5.7780642495964498</v>
      </c>
      <c r="C51" s="13">
        <v>16.066634184527</v>
      </c>
      <c r="D51" s="13">
        <v>6735.4800664169379</v>
      </c>
      <c r="E51" s="13">
        <v>13.840627157770875</v>
      </c>
    </row>
    <row r="52" spans="1:5" x14ac:dyDescent="0.3">
      <c r="A52" s="13" t="s">
        <v>17</v>
      </c>
      <c r="B52" s="13">
        <v>0.50308117513984874</v>
      </c>
      <c r="C52" s="13">
        <v>1.8812878800053752</v>
      </c>
      <c r="D52" s="13">
        <v>3634.9188599116378</v>
      </c>
      <c r="E52" s="13">
        <v>3.07074067733295</v>
      </c>
    </row>
    <row r="53" spans="1:5" x14ac:dyDescent="0.3">
      <c r="A53" s="13" t="s">
        <v>18</v>
      </c>
      <c r="B53" s="13">
        <v>0.26188401034578124</v>
      </c>
      <c r="C53" s="13">
        <v>0.32395995260034749</v>
      </c>
      <c r="D53" s="13">
        <v>510.57621542111872</v>
      </c>
      <c r="E53" s="13">
        <v>0.50313614103487758</v>
      </c>
    </row>
    <row r="54" spans="1:5" x14ac:dyDescent="0.3">
      <c r="A54" s="13" t="s">
        <v>19</v>
      </c>
      <c r="B54" s="13">
        <v>0.99294366523440869</v>
      </c>
      <c r="C54" s="13">
        <v>0.40320096069448003</v>
      </c>
      <c r="D54" s="13">
        <v>614.92981705052</v>
      </c>
      <c r="E54" s="13">
        <v>0.40055479805262251</v>
      </c>
    </row>
    <row r="55" spans="1:5" x14ac:dyDescent="0.3">
      <c r="A55" s="13" t="s">
        <v>20</v>
      </c>
      <c r="B55" s="13">
        <v>0.63402914298992874</v>
      </c>
      <c r="C55" s="13">
        <v>4.0431589562601502</v>
      </c>
      <c r="D55" s="13">
        <v>5787.7824179728868</v>
      </c>
      <c r="E55" s="13">
        <v>8.7630810921595863</v>
      </c>
    </row>
    <row r="56" spans="1:5" x14ac:dyDescent="0.3">
      <c r="A56" s="13" t="s">
        <v>21</v>
      </c>
      <c r="B56" s="13">
        <v>0.16657980135131373</v>
      </c>
      <c r="C56" s="13">
        <v>0.7816645624782701</v>
      </c>
      <c r="D56" s="13">
        <v>891.5531867330775</v>
      </c>
      <c r="E56" s="13">
        <v>1.5762771469628625</v>
      </c>
    </row>
    <row r="57" spans="1:5" x14ac:dyDescent="0.3">
      <c r="A57" s="13" t="s">
        <v>22</v>
      </c>
      <c r="B57" s="13">
        <v>7.2186650865062498</v>
      </c>
      <c r="C57" s="13">
        <v>23.448903114384624</v>
      </c>
      <c r="D57" s="13">
        <v>6559.5388504903249</v>
      </c>
      <c r="E57" s="13">
        <v>19.592929657869249</v>
      </c>
    </row>
    <row r="58" spans="1:5" x14ac:dyDescent="0.3">
      <c r="A58" s="13" t="s">
        <v>23</v>
      </c>
      <c r="B58" s="13">
        <v>0.63891898063318875</v>
      </c>
      <c r="C58" s="13">
        <v>3.3086424634494751</v>
      </c>
      <c r="D58" s="13">
        <v>3700.2774380177125</v>
      </c>
      <c r="E58" s="13">
        <v>4.3144759715467877</v>
      </c>
    </row>
    <row r="59" spans="1:5" x14ac:dyDescent="0.3">
      <c r="A59" s="13" t="s">
        <v>24</v>
      </c>
      <c r="B59" s="13">
        <v>0.15231393888799</v>
      </c>
      <c r="C59" s="13">
        <v>0.45534581007413499</v>
      </c>
      <c r="D59" s="13">
        <v>624.49523662199124</v>
      </c>
      <c r="E59" s="13">
        <v>1.2985728474619123</v>
      </c>
    </row>
    <row r="60" spans="1:5" x14ac:dyDescent="0.3">
      <c r="A60" s="13" t="s">
        <v>25</v>
      </c>
      <c r="B60" s="13">
        <v>0.17120972231855877</v>
      </c>
      <c r="C60" s="13">
        <v>0.35024893356004622</v>
      </c>
      <c r="D60" s="13">
        <v>494.00413335924873</v>
      </c>
      <c r="E60" s="13">
        <v>0.54314618891550381</v>
      </c>
    </row>
    <row r="61" spans="1:5" x14ac:dyDescent="0.3">
      <c r="A61" s="13" t="s">
        <v>26</v>
      </c>
      <c r="B61" s="13">
        <v>1.0879929225491325</v>
      </c>
      <c r="C61" s="13">
        <v>7.1095945655081501</v>
      </c>
      <c r="D61" s="13">
        <v>5892.7265875429248</v>
      </c>
      <c r="E61" s="13">
        <v>12.205874668089738</v>
      </c>
    </row>
    <row r="62" spans="1:5" x14ac:dyDescent="0.3">
      <c r="A62" s="13" t="s">
        <v>27</v>
      </c>
      <c r="B62" s="13">
        <v>0.33303386337053875</v>
      </c>
      <c r="C62" s="13">
        <v>1.1061393079561137</v>
      </c>
      <c r="D62" s="13">
        <v>1954.1851913308251</v>
      </c>
      <c r="E62" s="13">
        <v>1.7276298631228251</v>
      </c>
    </row>
    <row r="63" spans="1:5" x14ac:dyDescent="0.3">
      <c r="A63" s="13" t="s">
        <v>28</v>
      </c>
      <c r="B63" s="13">
        <v>1.0799073887806112</v>
      </c>
      <c r="C63" s="13">
        <v>7.3494978909414872</v>
      </c>
      <c r="D63" s="13">
        <v>6159.6958616827378</v>
      </c>
      <c r="E63" s="13">
        <v>8.8826637950536131</v>
      </c>
    </row>
    <row r="64" spans="1:5" x14ac:dyDescent="0.3">
      <c r="A64" s="13" t="s">
        <v>29</v>
      </c>
      <c r="B64" s="13" t="s">
        <v>103</v>
      </c>
      <c r="C64" s="13" t="s">
        <v>103</v>
      </c>
      <c r="D64" s="13">
        <v>6288.9119703829501</v>
      </c>
      <c r="E64" s="13" t="s">
        <v>103</v>
      </c>
    </row>
    <row r="65" spans="1:5" x14ac:dyDescent="0.3">
      <c r="A65" s="13" t="s">
        <v>30</v>
      </c>
      <c r="B65" s="13">
        <v>12.356999657280612</v>
      </c>
      <c r="C65" s="13">
        <v>30.506992920885502</v>
      </c>
      <c r="D65" s="13">
        <v>5952.3118858197367</v>
      </c>
      <c r="E65" s="13">
        <v>30.067670464258125</v>
      </c>
    </row>
    <row r="66" spans="1:5" x14ac:dyDescent="0.3">
      <c r="A66" s="13" t="s">
        <v>31</v>
      </c>
      <c r="B66" s="13">
        <v>18.612874259368873</v>
      </c>
      <c r="C66" s="13">
        <v>41.472438019397501</v>
      </c>
      <c r="D66" s="13">
        <v>5844.9529499680502</v>
      </c>
      <c r="E66" s="13">
        <v>45.615051139561245</v>
      </c>
    </row>
    <row r="67" spans="1:5" x14ac:dyDescent="0.3">
      <c r="A67" s="13" t="s">
        <v>32</v>
      </c>
      <c r="B67" s="13">
        <v>5.9055804118674367</v>
      </c>
      <c r="C67" s="13">
        <v>44.330243275608751</v>
      </c>
      <c r="D67" s="13">
        <v>6465.6336222082873</v>
      </c>
      <c r="E67" s="13">
        <v>46.802703944495498</v>
      </c>
    </row>
    <row r="68" spans="1:5" x14ac:dyDescent="0.3">
      <c r="A68" s="13" t="s">
        <v>33</v>
      </c>
      <c r="B68" s="13">
        <v>1.6572387856864876</v>
      </c>
      <c r="C68" s="13">
        <v>9.1853387368241748</v>
      </c>
      <c r="D68" s="13">
        <v>6010.6727869235874</v>
      </c>
      <c r="E68" s="13">
        <v>11.509701642503362</v>
      </c>
    </row>
    <row r="69" spans="1:5" x14ac:dyDescent="0.3">
      <c r="A69" s="13" t="s">
        <v>34</v>
      </c>
      <c r="B69" s="13">
        <v>5.3688002474275116</v>
      </c>
      <c r="C69" s="13">
        <v>22.114635831286375</v>
      </c>
      <c r="D69" s="13">
        <v>5957.723488958437</v>
      </c>
      <c r="E69" s="13">
        <v>24.786678259081121</v>
      </c>
    </row>
    <row r="70" spans="1:5" x14ac:dyDescent="0.3">
      <c r="A70" s="13" t="s">
        <v>35</v>
      </c>
      <c r="B70" s="13">
        <v>45.535292468269873</v>
      </c>
      <c r="C70" s="13">
        <v>96.194424814429624</v>
      </c>
      <c r="D70" s="13">
        <v>5954.1753745253009</v>
      </c>
      <c r="E70" s="13">
        <v>53.272292627941255</v>
      </c>
    </row>
    <row r="71" spans="1:5" x14ac:dyDescent="0.3">
      <c r="A71" s="13" t="s">
        <v>36</v>
      </c>
      <c r="B71" s="13">
        <v>0.6870978260498074</v>
      </c>
      <c r="C71" s="13">
        <v>5.0888556889902752</v>
      </c>
      <c r="D71" s="13">
        <v>5837.7288397485117</v>
      </c>
      <c r="E71" s="13">
        <v>7.5950074479202625</v>
      </c>
    </row>
    <row r="72" spans="1:5" x14ac:dyDescent="0.3">
      <c r="A72" s="13" t="s">
        <v>37</v>
      </c>
      <c r="B72" s="13">
        <v>1.3533029288311373</v>
      </c>
      <c r="C72" s="13">
        <v>5.9797820160681372</v>
      </c>
      <c r="D72" s="13">
        <v>5847.5799639925008</v>
      </c>
      <c r="E72" s="13">
        <v>10.851758397591713</v>
      </c>
    </row>
    <row r="73" spans="1:5" x14ac:dyDescent="0.3">
      <c r="A73" s="13" t="s">
        <v>38</v>
      </c>
      <c r="B73" s="13">
        <v>2.3520399711827498</v>
      </c>
      <c r="C73" s="13">
        <v>11.864603271594449</v>
      </c>
      <c r="D73" s="13">
        <v>6400.7407239887125</v>
      </c>
      <c r="E73" s="13">
        <v>22.436432541743997</v>
      </c>
    </row>
    <row r="74" spans="1:5" x14ac:dyDescent="0.3">
      <c r="A74" s="13" t="s">
        <v>39</v>
      </c>
      <c r="B74" s="13">
        <v>3.1754194336446622</v>
      </c>
      <c r="C74" s="13">
        <v>19.431090418644875</v>
      </c>
      <c r="D74" s="13">
        <v>6210.3305878281753</v>
      </c>
      <c r="E74" s="13">
        <v>27.938977515149247</v>
      </c>
    </row>
    <row r="75" spans="1:5" x14ac:dyDescent="0.3">
      <c r="A75" s="13" t="s">
        <v>40</v>
      </c>
      <c r="B75" s="13" t="s">
        <v>103</v>
      </c>
      <c r="C75" s="13" t="s">
        <v>103</v>
      </c>
      <c r="D75" s="13">
        <v>6224.1968813562635</v>
      </c>
      <c r="E75" s="13" t="s">
        <v>103</v>
      </c>
    </row>
    <row r="76" spans="1:5" x14ac:dyDescent="0.3">
      <c r="A76" s="13" t="s">
        <v>41</v>
      </c>
      <c r="B76" s="13">
        <v>13.985522907925374</v>
      </c>
      <c r="C76" s="13">
        <v>85.543153439148625</v>
      </c>
      <c r="D76" s="13">
        <v>5937.2794632049627</v>
      </c>
      <c r="E76" s="13">
        <v>58.702715575882749</v>
      </c>
    </row>
    <row r="77" spans="1:5" x14ac:dyDescent="0.3">
      <c r="A77" s="13" t="s">
        <v>42</v>
      </c>
      <c r="B77" s="13" t="s">
        <v>103</v>
      </c>
      <c r="C77" s="13" t="s">
        <v>103</v>
      </c>
      <c r="D77" s="13">
        <v>6193.217583473338</v>
      </c>
      <c r="E77" s="13" t="s">
        <v>103</v>
      </c>
    </row>
    <row r="78" spans="1:5" x14ac:dyDescent="0.3">
      <c r="A78" s="13" t="s">
        <v>43</v>
      </c>
      <c r="B78" s="13">
        <v>16.16274702325375</v>
      </c>
      <c r="C78" s="13">
        <v>80.553987721691996</v>
      </c>
      <c r="D78" s="13">
        <v>6000.9186163691256</v>
      </c>
      <c r="E78" s="13">
        <v>41.165406884845872</v>
      </c>
    </row>
    <row r="79" spans="1:5" x14ac:dyDescent="0.3">
      <c r="A79" s="13" t="s">
        <v>44</v>
      </c>
      <c r="B79" s="13" t="s">
        <v>103</v>
      </c>
      <c r="C79" s="13" t="s">
        <v>103</v>
      </c>
      <c r="D79" s="13" t="s">
        <v>103</v>
      </c>
      <c r="E79" s="13" t="s">
        <v>103</v>
      </c>
    </row>
    <row r="80" spans="1:5" x14ac:dyDescent="0.3">
      <c r="A80" s="13" t="s">
        <v>45</v>
      </c>
      <c r="B80" s="13">
        <v>2.8838386812615373</v>
      </c>
      <c r="C80" s="13">
        <v>6.1547257192976623</v>
      </c>
      <c r="D80" s="13">
        <v>6023.0704035171002</v>
      </c>
      <c r="E80" s="13">
        <v>8.7602938424066625</v>
      </c>
    </row>
    <row r="81" spans="1:5" x14ac:dyDescent="0.3">
      <c r="A81" s="13" t="s">
        <v>46</v>
      </c>
      <c r="B81" s="13">
        <v>3.2277883059880503</v>
      </c>
      <c r="C81" s="13">
        <v>6.6023383324551377</v>
      </c>
      <c r="D81" s="13">
        <v>6376.1723023805744</v>
      </c>
      <c r="E81" s="13">
        <v>10.456050735239389</v>
      </c>
    </row>
    <row r="82" spans="1:5" x14ac:dyDescent="0.3">
      <c r="A82" s="13" t="s">
        <v>47</v>
      </c>
      <c r="B82" s="13">
        <v>3.1922177118497124</v>
      </c>
      <c r="C82" s="13">
        <v>7.510388312164813</v>
      </c>
      <c r="D82" s="13">
        <v>6303.1973793342131</v>
      </c>
      <c r="E82" s="13">
        <v>12.944596577806875</v>
      </c>
    </row>
    <row r="83" spans="1:5" x14ac:dyDescent="0.3">
      <c r="A83" s="13" t="s">
        <v>48</v>
      </c>
      <c r="B83" s="13">
        <v>0.37564520288692621</v>
      </c>
      <c r="C83" s="13">
        <v>1.9080233833001625</v>
      </c>
      <c r="D83" s="13">
        <v>3541.3537870999749</v>
      </c>
      <c r="E83" s="13">
        <v>2.6719504972436745</v>
      </c>
    </row>
    <row r="84" spans="1:5" x14ac:dyDescent="0.3">
      <c r="A84" s="13" t="s">
        <v>49</v>
      </c>
      <c r="B84" s="13">
        <v>0.97201791025731366</v>
      </c>
      <c r="C84" s="13">
        <v>2.2749994650303624</v>
      </c>
      <c r="D84" s="13">
        <v>4873.0901006210624</v>
      </c>
      <c r="E84" s="13">
        <v>3.6316414446556378</v>
      </c>
    </row>
    <row r="85" spans="1:5" x14ac:dyDescent="0.3">
      <c r="A85" s="13" t="s">
        <v>50</v>
      </c>
      <c r="B85" s="13">
        <v>0.79893788840511248</v>
      </c>
      <c r="C85" s="13">
        <v>3.7499664299877997</v>
      </c>
      <c r="D85" s="13">
        <v>5947.0912759941493</v>
      </c>
      <c r="E85" s="13">
        <v>6.1440475136781503</v>
      </c>
    </row>
    <row r="86" spans="1:5" x14ac:dyDescent="0.3">
      <c r="A86" s="13" t="s">
        <v>51</v>
      </c>
      <c r="B86" s="13">
        <v>0.5146657962992025</v>
      </c>
      <c r="C86" s="13">
        <v>1.1432887914140051</v>
      </c>
      <c r="D86" s="13">
        <v>1747.6563372740875</v>
      </c>
      <c r="E86" s="13">
        <v>1.9098772669482875</v>
      </c>
    </row>
    <row r="87" spans="1:5" x14ac:dyDescent="0.3">
      <c r="A87" s="13" t="s">
        <v>52</v>
      </c>
      <c r="B87" s="13">
        <v>6.6725915438137745E-2</v>
      </c>
      <c r="C87" s="13">
        <v>0.11939594319167712</v>
      </c>
      <c r="D87" s="13">
        <v>357.49936562061248</v>
      </c>
      <c r="E87" s="13">
        <v>0.32377454535675121</v>
      </c>
    </row>
    <row r="88" spans="1:5" x14ac:dyDescent="0.3">
      <c r="A88" s="13" t="s">
        <v>53</v>
      </c>
      <c r="B88" s="13">
        <v>0.32185082916806251</v>
      </c>
      <c r="C88" s="13">
        <v>0.68769945392907128</v>
      </c>
      <c r="D88" s="13">
        <v>2002.9353897123499</v>
      </c>
      <c r="E88" s="13">
        <v>2.6632493967268878</v>
      </c>
    </row>
    <row r="89" spans="1:5" x14ac:dyDescent="0.3">
      <c r="A89" s="13" t="s">
        <v>54</v>
      </c>
      <c r="B89" s="13">
        <v>0.47712666036073248</v>
      </c>
      <c r="C89" s="13">
        <v>2.2207041412589126</v>
      </c>
      <c r="D89" s="13">
        <v>4448.5049711781503</v>
      </c>
      <c r="E89" s="13">
        <v>4.7065246017022746</v>
      </c>
    </row>
    <row r="90" spans="1:5" x14ac:dyDescent="0.3">
      <c r="A90" s="13" t="s">
        <v>55</v>
      </c>
      <c r="B90" s="13">
        <v>0.18313792342633001</v>
      </c>
      <c r="C90" s="13">
        <v>0.84362392302227251</v>
      </c>
      <c r="D90" s="13">
        <v>823.27152544443129</v>
      </c>
      <c r="E90" s="13">
        <v>2.0407526854069875</v>
      </c>
    </row>
    <row r="91" spans="1:5" x14ac:dyDescent="0.3">
      <c r="A91" s="13" t="s">
        <v>56</v>
      </c>
      <c r="B91" s="13">
        <v>0.32019132417048246</v>
      </c>
      <c r="C91" s="13">
        <v>0.97762109349436621</v>
      </c>
      <c r="D91" s="13">
        <v>1662.9609006410499</v>
      </c>
      <c r="E91" s="13">
        <v>2.5323243803308246</v>
      </c>
    </row>
    <row r="92" spans="1:5" x14ac:dyDescent="0.3">
      <c r="A92" s="13" t="s">
        <v>57</v>
      </c>
      <c r="B92" s="13">
        <v>0.49296852331640378</v>
      </c>
      <c r="C92" s="13">
        <v>1.1077788552053887</v>
      </c>
      <c r="D92" s="13">
        <v>2142.4411130466251</v>
      </c>
      <c r="E92" s="13">
        <v>1.9484169842722876</v>
      </c>
    </row>
    <row r="93" spans="1:5" x14ac:dyDescent="0.3">
      <c r="A93" s="13" t="s">
        <v>58</v>
      </c>
      <c r="B93" s="13">
        <v>7.0678181168060377</v>
      </c>
      <c r="C93" s="13">
        <v>27.803664204481375</v>
      </c>
      <c r="D93" s="13">
        <v>5889.0914931965617</v>
      </c>
      <c r="E93" s="13">
        <v>21.851699852694249</v>
      </c>
    </row>
    <row r="94" spans="1:5" x14ac:dyDescent="0.3">
      <c r="A94" s="13" t="s">
        <v>59</v>
      </c>
      <c r="B94" s="13">
        <v>93.521910917829388</v>
      </c>
      <c r="C94" s="13">
        <v>68.822909174070631</v>
      </c>
      <c r="D94" s="13">
        <v>5944.6847500342756</v>
      </c>
      <c r="E94" s="13">
        <v>52.130103625458375</v>
      </c>
    </row>
    <row r="97" spans="1:5" x14ac:dyDescent="0.3">
      <c r="A97" s="14" t="s">
        <v>383</v>
      </c>
    </row>
    <row r="98" spans="1:5" x14ac:dyDescent="0.3">
      <c r="A98" s="14" t="s">
        <v>102</v>
      </c>
      <c r="B98" s="15" t="s">
        <v>384</v>
      </c>
      <c r="C98" s="15" t="s">
        <v>385</v>
      </c>
      <c r="D98" s="15" t="s">
        <v>387</v>
      </c>
      <c r="E98" s="15" t="s">
        <v>388</v>
      </c>
    </row>
    <row r="99" spans="1:5" x14ac:dyDescent="0.3">
      <c r="A99" s="13" t="s">
        <v>60</v>
      </c>
      <c r="B99" s="13">
        <v>3.0286177319387875E-2</v>
      </c>
      <c r="C99" s="13">
        <v>0.27526846894378126</v>
      </c>
      <c r="D99" s="13">
        <v>78.704021493122994</v>
      </c>
      <c r="E99" s="13">
        <v>0.81562343546257754</v>
      </c>
    </row>
    <row r="100" spans="1:5" x14ac:dyDescent="0.3">
      <c r="A100" s="13" t="s">
        <v>61</v>
      </c>
      <c r="B100" s="13">
        <v>12.905753186620126</v>
      </c>
      <c r="C100" s="13">
        <v>57.944257631262126</v>
      </c>
      <c r="D100" s="13">
        <v>7062.2119953729371</v>
      </c>
      <c r="E100" s="13">
        <v>90.148013984109113</v>
      </c>
    </row>
    <row r="101" spans="1:5" x14ac:dyDescent="0.3">
      <c r="A101" s="13" t="s">
        <v>62</v>
      </c>
      <c r="B101" s="13">
        <v>13.794467873396126</v>
      </c>
      <c r="C101" s="13">
        <v>112.9142961402365</v>
      </c>
      <c r="D101" s="13">
        <v>7318.7903714607</v>
      </c>
      <c r="E101" s="13">
        <v>144.53870426622751</v>
      </c>
    </row>
    <row r="102" spans="1:5" x14ac:dyDescent="0.3">
      <c r="A102" s="13" t="s">
        <v>63</v>
      </c>
      <c r="B102" s="13">
        <v>2.3469339772852122</v>
      </c>
      <c r="C102" s="13">
        <v>30.585164813200624</v>
      </c>
      <c r="D102" s="13">
        <v>5571.8216452516253</v>
      </c>
      <c r="E102" s="13">
        <v>113.25694055034175</v>
      </c>
    </row>
    <row r="103" spans="1:5" x14ac:dyDescent="0.3">
      <c r="A103" s="13" t="s">
        <v>496</v>
      </c>
      <c r="B103" s="13">
        <v>0.22676829852462374</v>
      </c>
      <c r="C103" s="13">
        <v>2.6207489503207251</v>
      </c>
      <c r="D103" s="13">
        <v>415.1869396822425</v>
      </c>
      <c r="E103" s="13">
        <v>2.8668541321833874</v>
      </c>
    </row>
    <row r="104" spans="1:5" x14ac:dyDescent="0.3">
      <c r="A104" s="13" t="s">
        <v>497</v>
      </c>
      <c r="B104" s="13" t="s">
        <v>103</v>
      </c>
      <c r="C104" s="13" t="s">
        <v>103</v>
      </c>
      <c r="D104" s="13">
        <v>7061.3676559337628</v>
      </c>
      <c r="E104" s="13" t="s">
        <v>103</v>
      </c>
    </row>
    <row r="105" spans="1:5" x14ac:dyDescent="0.3">
      <c r="A105" s="13" t="s">
        <v>498</v>
      </c>
      <c r="B105" s="13">
        <v>0.1360825396148525</v>
      </c>
      <c r="C105" s="13">
        <v>4.504592299563825</v>
      </c>
      <c r="D105" s="13">
        <v>1185.4899573283674</v>
      </c>
      <c r="E105" s="13">
        <v>5.7537858626651497</v>
      </c>
    </row>
    <row r="106" spans="1:5" x14ac:dyDescent="0.3">
      <c r="A106" s="13" t="s">
        <v>499</v>
      </c>
      <c r="B106" s="13">
        <v>0.27066669136144</v>
      </c>
      <c r="C106" s="13">
        <v>2.9790280190231377</v>
      </c>
      <c r="D106" s="13">
        <v>1108.7366071209251</v>
      </c>
      <c r="E106" s="13">
        <v>7.1364616543347248</v>
      </c>
    </row>
    <row r="107" spans="1:5" x14ac:dyDescent="0.3">
      <c r="A107" s="13" t="s">
        <v>500</v>
      </c>
      <c r="B107" s="13">
        <v>2.7510812112156127E-2</v>
      </c>
      <c r="C107" s="13">
        <v>0.60295109562056992</v>
      </c>
      <c r="D107" s="13">
        <v>397.27836799293124</v>
      </c>
      <c r="E107" s="13">
        <v>2.9533810290888249</v>
      </c>
    </row>
    <row r="108" spans="1:5" x14ac:dyDescent="0.3">
      <c r="A108" s="13" t="s">
        <v>294</v>
      </c>
      <c r="B108" s="13">
        <v>0.41084047461546502</v>
      </c>
      <c r="C108" s="13">
        <v>0.96267559975775008</v>
      </c>
      <c r="D108" s="13">
        <v>1578.9319172399998</v>
      </c>
      <c r="E108" s="13">
        <v>14.818063988185376</v>
      </c>
    </row>
    <row r="109" spans="1:5" x14ac:dyDescent="0.3">
      <c r="A109" s="13" t="s">
        <v>295</v>
      </c>
      <c r="B109" s="13">
        <v>5.3881017894919503E-2</v>
      </c>
      <c r="C109" s="13">
        <v>1.74533300056515</v>
      </c>
      <c r="D109" s="13">
        <v>1213.4807141870588</v>
      </c>
      <c r="E109" s="13">
        <v>4.2580548946713126</v>
      </c>
    </row>
    <row r="110" spans="1:5" x14ac:dyDescent="0.3">
      <c r="A110" s="13" t="s">
        <v>296</v>
      </c>
      <c r="B110" s="13">
        <v>4.1239380070912379E-2</v>
      </c>
      <c r="C110" s="13">
        <v>3.3704377012485249</v>
      </c>
      <c r="D110" s="13">
        <v>1108.219825119475</v>
      </c>
      <c r="E110" s="13">
        <v>7.9760918065438622</v>
      </c>
    </row>
    <row r="111" spans="1:5" x14ac:dyDescent="0.3">
      <c r="A111" s="13" t="s">
        <v>297</v>
      </c>
      <c r="B111" s="13">
        <v>5.7078762166466623E-2</v>
      </c>
      <c r="C111" s="13">
        <v>1.1685986597746236</v>
      </c>
      <c r="D111" s="13">
        <v>1112.784988889995</v>
      </c>
      <c r="E111" s="13">
        <v>6.6157526888686498</v>
      </c>
    </row>
    <row r="112" spans="1:5" x14ac:dyDescent="0.3">
      <c r="A112" s="13" t="s">
        <v>298</v>
      </c>
      <c r="B112" s="13">
        <v>4.6862586156133243E-2</v>
      </c>
      <c r="C112" s="13">
        <v>1.61670642549985</v>
      </c>
      <c r="D112" s="13">
        <v>406.51704169641624</v>
      </c>
      <c r="E112" s="13">
        <v>2.7459397827466496</v>
      </c>
    </row>
    <row r="113" spans="1:5" x14ac:dyDescent="0.3">
      <c r="A113" s="13" t="s">
        <v>380</v>
      </c>
      <c r="B113" s="13">
        <v>12.047302639538861</v>
      </c>
      <c r="C113" s="13">
        <v>702.49889281277751</v>
      </c>
      <c r="D113" s="13">
        <v>7329.2311513872128</v>
      </c>
      <c r="E113" s="13">
        <v>484.40477572047001</v>
      </c>
    </row>
    <row r="114" spans="1:5" x14ac:dyDescent="0.3">
      <c r="A114" s="13" t="s">
        <v>381</v>
      </c>
      <c r="B114" s="13">
        <v>61.140014645519621</v>
      </c>
      <c r="C114" s="13">
        <v>947.39767823259001</v>
      </c>
      <c r="D114" s="13">
        <v>7595.5159969865244</v>
      </c>
      <c r="E114" s="13">
        <v>617.62109195073003</v>
      </c>
    </row>
    <row r="115" spans="1:5" x14ac:dyDescent="0.3">
      <c r="A115" s="13" t="s">
        <v>299</v>
      </c>
      <c r="B115" s="13">
        <v>626.57894176238005</v>
      </c>
      <c r="C115" s="13">
        <v>1586.2164730024124</v>
      </c>
      <c r="D115" s="13">
        <v>7264.3245126506745</v>
      </c>
      <c r="E115" s="13">
        <v>1881.0687992385499</v>
      </c>
    </row>
    <row r="116" spans="1:5" x14ac:dyDescent="0.3">
      <c r="A116" s="13" t="s">
        <v>300</v>
      </c>
      <c r="B116" s="13">
        <v>377.22053339230251</v>
      </c>
      <c r="C116" s="13">
        <v>2144.69087521745</v>
      </c>
      <c r="D116" s="13">
        <v>7654.2344259582878</v>
      </c>
      <c r="E116" s="13">
        <v>3455.5812214798875</v>
      </c>
    </row>
    <row r="117" spans="1:5" x14ac:dyDescent="0.3">
      <c r="A117" s="13" t="s">
        <v>301</v>
      </c>
      <c r="B117" s="13">
        <v>5.6177656318387503E-2</v>
      </c>
      <c r="C117" s="13">
        <v>0.48161910978317002</v>
      </c>
      <c r="D117" s="13">
        <v>330.16820402204502</v>
      </c>
      <c r="E117" s="13">
        <v>2.5747841904425002</v>
      </c>
    </row>
    <row r="118" spans="1:5" x14ac:dyDescent="0.3">
      <c r="A118" s="13" t="s">
        <v>302</v>
      </c>
      <c r="B118" s="13">
        <v>3.5860084716611375E-2</v>
      </c>
      <c r="C118" s="13">
        <v>5.6329520147607379E-2</v>
      </c>
      <c r="D118" s="13">
        <v>79.931848895499243</v>
      </c>
      <c r="E118" s="13">
        <v>1.3453005430933249</v>
      </c>
    </row>
    <row r="119" spans="1:5" x14ac:dyDescent="0.3">
      <c r="A119" s="13" t="s">
        <v>303</v>
      </c>
      <c r="B119" s="13">
        <v>1.8955379327653499E-2</v>
      </c>
      <c r="C119" s="13">
        <v>0.25913669657767374</v>
      </c>
      <c r="D119" s="13">
        <v>124.43131256463937</v>
      </c>
      <c r="E119" s="13">
        <v>2.7343546195640749</v>
      </c>
    </row>
    <row r="120" spans="1:5" x14ac:dyDescent="0.3">
      <c r="A120" s="13" t="s">
        <v>501</v>
      </c>
      <c r="B120" s="13">
        <v>0.65561995393356998</v>
      </c>
      <c r="C120" s="13">
        <v>11.250805427697399</v>
      </c>
      <c r="D120" s="13">
        <v>3815.0275139107748</v>
      </c>
      <c r="E120" s="13">
        <v>25.8070816508855</v>
      </c>
    </row>
    <row r="121" spans="1:5" x14ac:dyDescent="0.3">
      <c r="A121" s="13" t="s">
        <v>502</v>
      </c>
      <c r="B121" s="13">
        <v>0.42771712894920377</v>
      </c>
      <c r="C121" s="13">
        <v>10.998167023197849</v>
      </c>
      <c r="D121" s="13">
        <v>3972.5886724655998</v>
      </c>
      <c r="E121" s="13">
        <v>15.758048832687251</v>
      </c>
    </row>
    <row r="122" spans="1:5" x14ac:dyDescent="0.3">
      <c r="A122" s="13" t="s">
        <v>503</v>
      </c>
      <c r="B122" s="13">
        <v>3.0889127931273377</v>
      </c>
      <c r="C122" s="13">
        <v>41.079378261424623</v>
      </c>
      <c r="D122" s="13">
        <v>7059.5876708498618</v>
      </c>
      <c r="E122" s="13">
        <v>76.623983554982871</v>
      </c>
    </row>
    <row r="123" spans="1:5" x14ac:dyDescent="0.3">
      <c r="A123" s="13" t="s">
        <v>504</v>
      </c>
      <c r="B123" s="13">
        <v>0.10581333648083475</v>
      </c>
      <c r="C123" s="13">
        <v>3.1648219210220874</v>
      </c>
      <c r="D123" s="13">
        <v>911.06056808187998</v>
      </c>
      <c r="E123" s="13">
        <v>10.269084397889763</v>
      </c>
    </row>
    <row r="124" spans="1:5" x14ac:dyDescent="0.3">
      <c r="A124" s="13" t="s">
        <v>505</v>
      </c>
      <c r="B124" s="13">
        <v>0.23088596697842123</v>
      </c>
      <c r="C124" s="13">
        <v>1.5683846956885625</v>
      </c>
      <c r="D124" s="13">
        <v>1020.1655884120562</v>
      </c>
      <c r="E124" s="13">
        <v>10.0884874969008</v>
      </c>
    </row>
    <row r="125" spans="1:5" x14ac:dyDescent="0.3">
      <c r="A125" s="13" t="s">
        <v>506</v>
      </c>
      <c r="B125" s="13">
        <v>0.62537843949088001</v>
      </c>
      <c r="C125" s="13">
        <v>7.2015170477951624</v>
      </c>
      <c r="D125" s="13">
        <v>4980.7257498380877</v>
      </c>
      <c r="E125" s="13">
        <v>25.011994051138625</v>
      </c>
    </row>
    <row r="126" spans="1:5" x14ac:dyDescent="0.3">
      <c r="A126" s="13" t="s">
        <v>507</v>
      </c>
      <c r="B126" s="13">
        <v>2.3647360688669999E-2</v>
      </c>
      <c r="C126" s="13">
        <v>0.66304439282558492</v>
      </c>
      <c r="D126" s="13">
        <v>418.86421951547754</v>
      </c>
      <c r="E126" s="13">
        <v>3.403868917570525</v>
      </c>
    </row>
    <row r="127" spans="1:5" x14ac:dyDescent="0.3">
      <c r="A127" s="13" t="s">
        <v>508</v>
      </c>
      <c r="B127" s="13">
        <v>0.17828328660603249</v>
      </c>
      <c r="C127" s="13">
        <v>5.7632950726624035</v>
      </c>
      <c r="D127" s="13">
        <v>608.72372665018986</v>
      </c>
      <c r="E127" s="13">
        <v>19.386177189320122</v>
      </c>
    </row>
    <row r="128" spans="1:5" x14ac:dyDescent="0.3">
      <c r="A128" s="13" t="s">
        <v>509</v>
      </c>
      <c r="B128" s="13">
        <v>0.10731252828289713</v>
      </c>
      <c r="C128" s="13">
        <v>1.5122803518525749</v>
      </c>
      <c r="D128" s="13">
        <v>451.82358333179877</v>
      </c>
      <c r="E128" s="13">
        <v>5.2048792023702628</v>
      </c>
    </row>
    <row r="129" spans="1:5" x14ac:dyDescent="0.3">
      <c r="A129" s="13" t="s">
        <v>510</v>
      </c>
      <c r="B129" s="13">
        <v>2.3647360688669999E-2</v>
      </c>
      <c r="C129" s="13">
        <v>0.31287896340533</v>
      </c>
      <c r="D129" s="13">
        <v>224.24166141845748</v>
      </c>
      <c r="E129" s="13">
        <v>1.2471826788373588</v>
      </c>
    </row>
    <row r="130" spans="1:5" x14ac:dyDescent="0.3">
      <c r="A130" s="13" t="s">
        <v>511</v>
      </c>
      <c r="B130" s="13">
        <v>9.7366854589380006E-2</v>
      </c>
      <c r="C130" s="13">
        <v>0.61719606511408132</v>
      </c>
      <c r="D130" s="13">
        <v>420.04014127904497</v>
      </c>
      <c r="E130" s="13">
        <v>4.3694313357362002</v>
      </c>
    </row>
    <row r="131" spans="1:5" x14ac:dyDescent="0.3">
      <c r="A131" s="13" t="s">
        <v>512</v>
      </c>
      <c r="B131" s="13">
        <v>0.17393235113227876</v>
      </c>
      <c r="C131" s="13">
        <v>6.0376366145497133</v>
      </c>
      <c r="D131" s="13">
        <v>1624.026424135975</v>
      </c>
      <c r="E131" s="13">
        <v>6.2659416443083504</v>
      </c>
    </row>
    <row r="132" spans="1:5" x14ac:dyDescent="0.3">
      <c r="A132" s="13" t="s">
        <v>513</v>
      </c>
      <c r="B132" s="13">
        <v>5.7953100483938758E-2</v>
      </c>
      <c r="C132" s="13">
        <v>0.77129882201006128</v>
      </c>
      <c r="D132" s="13">
        <v>369.79616512544749</v>
      </c>
      <c r="E132" s="13">
        <v>2.2919219949313501</v>
      </c>
    </row>
    <row r="133" spans="1:5" x14ac:dyDescent="0.3">
      <c r="A133" s="13" t="s">
        <v>514</v>
      </c>
      <c r="B133" s="13">
        <v>7.7769215193829011E-2</v>
      </c>
      <c r="C133" s="13">
        <v>1.7127294708977376</v>
      </c>
      <c r="D133" s="13">
        <v>686.3025812610274</v>
      </c>
      <c r="E133" s="13">
        <v>5.5615635752418751</v>
      </c>
    </row>
    <row r="134" spans="1:5" x14ac:dyDescent="0.3">
      <c r="A134" s="13" t="s">
        <v>515</v>
      </c>
      <c r="B134" s="13">
        <v>0.20436813718066876</v>
      </c>
      <c r="C134" s="13">
        <v>2.2614227357491625</v>
      </c>
      <c r="D134" s="13">
        <v>864.35178384268988</v>
      </c>
      <c r="E134" s="13">
        <v>7.0644759517519251</v>
      </c>
    </row>
    <row r="135" spans="1:5" x14ac:dyDescent="0.3">
      <c r="A135" s="13" t="s">
        <v>517</v>
      </c>
      <c r="B135" s="13">
        <v>1.0435759784483549</v>
      </c>
      <c r="C135" s="13">
        <v>24.972347819907625</v>
      </c>
      <c r="D135" s="13">
        <v>6768.4008547177</v>
      </c>
      <c r="E135" s="13">
        <v>62.233160291547627</v>
      </c>
    </row>
    <row r="136" spans="1:5" x14ac:dyDescent="0.3">
      <c r="A136" s="13" t="s">
        <v>4</v>
      </c>
      <c r="B136" s="13">
        <v>28.121643254053652</v>
      </c>
      <c r="C136" s="13">
        <v>374.996949168561</v>
      </c>
      <c r="D136" s="13">
        <v>8620.4770949656795</v>
      </c>
      <c r="E136" s="13">
        <v>298.904747221023</v>
      </c>
    </row>
    <row r="137" spans="1:5" x14ac:dyDescent="0.3">
      <c r="A137" s="13" t="s">
        <v>5</v>
      </c>
      <c r="B137" s="13">
        <v>0.31085941018506874</v>
      </c>
      <c r="C137" s="13">
        <v>10.321145868044612</v>
      </c>
      <c r="D137" s="13">
        <v>2647.6028931481501</v>
      </c>
      <c r="E137" s="13">
        <v>20.461490158234376</v>
      </c>
    </row>
    <row r="138" spans="1:5" x14ac:dyDescent="0.3">
      <c r="A138" s="13" t="s">
        <v>6</v>
      </c>
      <c r="B138" s="13">
        <v>33.276149738080498</v>
      </c>
      <c r="C138" s="13">
        <v>213.92739031139126</v>
      </c>
      <c r="D138" s="13">
        <v>7149.3025132733619</v>
      </c>
      <c r="E138" s="13">
        <v>391.10765046370125</v>
      </c>
    </row>
    <row r="139" spans="1:5" x14ac:dyDescent="0.3">
      <c r="A139" s="13" t="s">
        <v>7</v>
      </c>
      <c r="B139" s="13">
        <v>13.463642313748</v>
      </c>
      <c r="C139" s="13">
        <v>51.625443414303504</v>
      </c>
      <c r="D139" s="13">
        <v>7248.0717814653126</v>
      </c>
      <c r="E139" s="13">
        <v>73.915907383149872</v>
      </c>
    </row>
    <row r="140" spans="1:5" x14ac:dyDescent="0.3">
      <c r="A140" s="13" t="s">
        <v>8</v>
      </c>
      <c r="B140" s="13">
        <v>1.6445011560945375</v>
      </c>
      <c r="C140" s="13">
        <v>56.518933446910502</v>
      </c>
      <c r="D140" s="13">
        <v>6570.5357277539997</v>
      </c>
      <c r="E140" s="13">
        <v>102.73288985402675</v>
      </c>
    </row>
    <row r="141" spans="1:5" x14ac:dyDescent="0.3">
      <c r="A141" s="13" t="s">
        <v>9</v>
      </c>
      <c r="B141" s="13">
        <v>3.0339102597252627</v>
      </c>
      <c r="C141" s="13">
        <v>49.117939239264878</v>
      </c>
      <c r="D141" s="13">
        <v>7100.7792319115251</v>
      </c>
      <c r="E141" s="13">
        <v>63.786387478940121</v>
      </c>
    </row>
    <row r="142" spans="1:5" x14ac:dyDescent="0.3">
      <c r="A142" s="13" t="s">
        <v>10</v>
      </c>
      <c r="B142" s="13">
        <v>9.19955469033785</v>
      </c>
      <c r="C142" s="13">
        <v>50.649741989998624</v>
      </c>
      <c r="D142" s="13">
        <v>6879.9885996676003</v>
      </c>
      <c r="E142" s="13">
        <v>39.789760997430498</v>
      </c>
    </row>
    <row r="143" spans="1:5" x14ac:dyDescent="0.3">
      <c r="A143" s="13" t="s">
        <v>11</v>
      </c>
      <c r="B143" s="13">
        <v>3.6661347328305127</v>
      </c>
      <c r="C143" s="13">
        <v>111.34658878566988</v>
      </c>
      <c r="D143" s="13">
        <v>7185.9971980539003</v>
      </c>
      <c r="E143" s="13">
        <v>57.498290620507504</v>
      </c>
    </row>
    <row r="144" spans="1:5" x14ac:dyDescent="0.3">
      <c r="A144" s="13" t="s">
        <v>12</v>
      </c>
      <c r="B144" s="13">
        <v>0.21310940023416375</v>
      </c>
      <c r="C144" s="13">
        <v>3.7243496376512502</v>
      </c>
      <c r="D144" s="13">
        <v>1400.6089281518252</v>
      </c>
      <c r="E144" s="13">
        <v>8.4191956753567503</v>
      </c>
    </row>
    <row r="145" spans="1:5" x14ac:dyDescent="0.3">
      <c r="A145" s="13" t="s">
        <v>13</v>
      </c>
      <c r="B145" s="13">
        <v>3.470133034671425E-2</v>
      </c>
      <c r="C145" s="13">
        <v>2.0387575181490374</v>
      </c>
      <c r="D145" s="13">
        <v>541.74067922616621</v>
      </c>
      <c r="E145" s="13">
        <v>3.1059588991427751</v>
      </c>
    </row>
    <row r="146" spans="1:5" x14ac:dyDescent="0.3">
      <c r="A146" s="13" t="s">
        <v>14</v>
      </c>
      <c r="B146" s="13">
        <v>0.11529875249785726</v>
      </c>
      <c r="C146" s="13">
        <v>1.7023501432796251</v>
      </c>
      <c r="D146" s="13">
        <v>575.15939095868248</v>
      </c>
      <c r="E146" s="13">
        <v>3.0027582648929503</v>
      </c>
    </row>
    <row r="147" spans="1:5" x14ac:dyDescent="0.3">
      <c r="A147" s="13" t="s">
        <v>15</v>
      </c>
      <c r="B147" s="13">
        <v>2.3647360688669999E-2</v>
      </c>
      <c r="C147" s="13">
        <v>1.4517005198348127</v>
      </c>
      <c r="D147" s="13">
        <v>506.41443885220622</v>
      </c>
      <c r="E147" s="13">
        <v>2.7591269147211999</v>
      </c>
    </row>
    <row r="148" spans="1:5" x14ac:dyDescent="0.3">
      <c r="A148" s="13" t="s">
        <v>16</v>
      </c>
      <c r="B148" s="13">
        <v>1.6846932992780126</v>
      </c>
      <c r="C148" s="13">
        <v>29.209175884847124</v>
      </c>
      <c r="D148" s="13">
        <v>3094.3969884831376</v>
      </c>
      <c r="E148" s="13">
        <v>14.152918546177125</v>
      </c>
    </row>
    <row r="149" spans="1:5" x14ac:dyDescent="0.3">
      <c r="A149" s="13" t="s">
        <v>17</v>
      </c>
      <c r="B149" s="13">
        <v>0.1538182571394125</v>
      </c>
      <c r="C149" s="13">
        <v>2.8617743674860003</v>
      </c>
      <c r="D149" s="13">
        <v>1483.0922756089251</v>
      </c>
      <c r="E149" s="13">
        <v>10.46915896393635</v>
      </c>
    </row>
    <row r="150" spans="1:5" x14ac:dyDescent="0.3">
      <c r="A150" s="13" t="s">
        <v>18</v>
      </c>
      <c r="B150" s="13">
        <v>0.92514793121849503</v>
      </c>
      <c r="C150" s="13">
        <v>8.3915056012312998</v>
      </c>
      <c r="D150" s="13">
        <v>6339.916639506263</v>
      </c>
      <c r="E150" s="13">
        <v>27.158088716080123</v>
      </c>
    </row>
    <row r="151" spans="1:5" x14ac:dyDescent="0.3">
      <c r="A151" s="13" t="s">
        <v>19</v>
      </c>
      <c r="B151" s="13">
        <v>5.1242000157437871E-2</v>
      </c>
      <c r="C151" s="13">
        <v>1.4185785246508251</v>
      </c>
      <c r="D151" s="13">
        <v>502.86136310877248</v>
      </c>
      <c r="E151" s="13">
        <v>4.4979281366366255</v>
      </c>
    </row>
    <row r="152" spans="1:5" x14ac:dyDescent="0.3">
      <c r="A152" s="13" t="s">
        <v>20</v>
      </c>
      <c r="B152" s="13">
        <v>1.4037353615225752</v>
      </c>
      <c r="C152" s="13">
        <v>10.474238997209099</v>
      </c>
      <c r="D152" s="13">
        <v>6303.0723062520747</v>
      </c>
      <c r="E152" s="13">
        <v>57.226875520519002</v>
      </c>
    </row>
    <row r="153" spans="1:5" x14ac:dyDescent="0.3">
      <c r="A153" s="13" t="s">
        <v>21</v>
      </c>
      <c r="B153" s="13">
        <v>6.4651215172529378E-2</v>
      </c>
      <c r="C153" s="13">
        <v>0.79682141455503874</v>
      </c>
      <c r="D153" s="13">
        <v>344.75771141328499</v>
      </c>
      <c r="E153" s="13">
        <v>1.7689395693465877</v>
      </c>
    </row>
    <row r="154" spans="1:5" x14ac:dyDescent="0.3">
      <c r="A154" s="13" t="s">
        <v>22</v>
      </c>
      <c r="B154" s="13">
        <v>0.42566564336954876</v>
      </c>
      <c r="C154" s="13">
        <v>4.9157193679749875</v>
      </c>
      <c r="D154" s="13">
        <v>2205.5276768247877</v>
      </c>
      <c r="E154" s="13">
        <v>6.1199450073142128</v>
      </c>
    </row>
    <row r="155" spans="1:5" x14ac:dyDescent="0.3">
      <c r="A155" s="13" t="s">
        <v>23</v>
      </c>
      <c r="B155" s="13">
        <v>9.6855046728453117E-2</v>
      </c>
      <c r="C155" s="13">
        <v>3.0122598099228748</v>
      </c>
      <c r="D155" s="13">
        <v>1246.0464235372087</v>
      </c>
      <c r="E155" s="13">
        <v>3.8451224602798622</v>
      </c>
    </row>
    <row r="156" spans="1:5" x14ac:dyDescent="0.3">
      <c r="A156" s="13" t="s">
        <v>24</v>
      </c>
      <c r="B156" s="13">
        <v>7.8754154068245499E-2</v>
      </c>
      <c r="C156" s="13">
        <v>3.3640672439858377</v>
      </c>
      <c r="D156" s="13">
        <v>388.85418779279871</v>
      </c>
      <c r="E156" s="13">
        <v>6.0473735028187505</v>
      </c>
    </row>
    <row r="157" spans="1:5" x14ac:dyDescent="0.3">
      <c r="A157" s="13" t="s">
        <v>25</v>
      </c>
      <c r="B157" s="13">
        <v>0.10780839726329662</v>
      </c>
      <c r="C157" s="13">
        <v>0.68994506752348128</v>
      </c>
      <c r="D157" s="13">
        <v>380.43607482430872</v>
      </c>
      <c r="E157" s="13">
        <v>4.8207280402952373</v>
      </c>
    </row>
    <row r="158" spans="1:5" x14ac:dyDescent="0.3">
      <c r="A158" s="13" t="s">
        <v>26</v>
      </c>
      <c r="B158" s="13">
        <v>0.45732327842737874</v>
      </c>
      <c r="C158" s="13">
        <v>7.870405680039763</v>
      </c>
      <c r="D158" s="13">
        <v>2844.9843056176128</v>
      </c>
      <c r="E158" s="13">
        <v>15.33356158467025</v>
      </c>
    </row>
    <row r="159" spans="1:5" x14ac:dyDescent="0.3">
      <c r="A159" s="13" t="s">
        <v>27</v>
      </c>
      <c r="B159" s="13">
        <v>4.7815085333527879E-2</v>
      </c>
      <c r="C159" s="13">
        <v>0.79937752608243873</v>
      </c>
      <c r="D159" s="13">
        <v>511.75865386672376</v>
      </c>
      <c r="E159" s="13">
        <v>1.7072776878540874</v>
      </c>
    </row>
    <row r="160" spans="1:5" x14ac:dyDescent="0.3">
      <c r="A160" s="13" t="s">
        <v>28</v>
      </c>
      <c r="B160" s="13">
        <v>0.68192418589650372</v>
      </c>
      <c r="C160" s="13">
        <v>9.9786349806748369</v>
      </c>
      <c r="D160" s="13">
        <v>4703.1774251834377</v>
      </c>
      <c r="E160" s="13">
        <v>12.189833275725388</v>
      </c>
    </row>
    <row r="161" spans="1:5" x14ac:dyDescent="0.3">
      <c r="A161" s="13" t="s">
        <v>29</v>
      </c>
      <c r="B161" s="13">
        <v>55.352279219066375</v>
      </c>
      <c r="C161" s="13">
        <v>121.66821715343036</v>
      </c>
      <c r="D161" s="13">
        <v>6758.0093479822872</v>
      </c>
      <c r="E161" s="13">
        <v>116.59792228741875</v>
      </c>
    </row>
    <row r="162" spans="1:5" x14ac:dyDescent="0.3">
      <c r="A162" s="13" t="s">
        <v>30</v>
      </c>
      <c r="B162" s="13">
        <v>19.587693762325749</v>
      </c>
      <c r="C162" s="13">
        <v>136.54368014437625</v>
      </c>
      <c r="D162" s="13">
        <v>6502.610239190537</v>
      </c>
      <c r="E162" s="13">
        <v>306.65181893251378</v>
      </c>
    </row>
    <row r="163" spans="1:5" x14ac:dyDescent="0.3">
      <c r="A163" s="13" t="s">
        <v>31</v>
      </c>
      <c r="B163" s="13">
        <v>18.846808639701123</v>
      </c>
      <c r="C163" s="13">
        <v>61.972712371238373</v>
      </c>
      <c r="D163" s="13">
        <v>6903.969950288063</v>
      </c>
      <c r="E163" s="13">
        <v>137.78581423302126</v>
      </c>
    </row>
    <row r="164" spans="1:5" x14ac:dyDescent="0.3">
      <c r="A164" s="13" t="s">
        <v>32</v>
      </c>
      <c r="B164" s="13">
        <v>0.97967535058076494</v>
      </c>
      <c r="C164" s="13">
        <v>24.582327067415498</v>
      </c>
      <c r="D164" s="13">
        <v>5991.6719317477618</v>
      </c>
      <c r="E164" s="13">
        <v>32.724125691966748</v>
      </c>
    </row>
    <row r="165" spans="1:5" x14ac:dyDescent="0.3">
      <c r="A165" s="13" t="s">
        <v>33</v>
      </c>
      <c r="B165" s="13">
        <v>0.24368262360495624</v>
      </c>
      <c r="C165" s="13">
        <v>10.115009778321761</v>
      </c>
      <c r="D165" s="13">
        <v>4331.3022701896125</v>
      </c>
      <c r="E165" s="13">
        <v>14.447211486755752</v>
      </c>
    </row>
    <row r="166" spans="1:5" x14ac:dyDescent="0.3">
      <c r="A166" s="13" t="s">
        <v>34</v>
      </c>
      <c r="B166" s="13">
        <v>2.476202448932125</v>
      </c>
      <c r="C166" s="13">
        <v>9.9478409430823618</v>
      </c>
      <c r="D166" s="13">
        <v>6057.5836042174751</v>
      </c>
      <c r="E166" s="13">
        <v>50.374226284364248</v>
      </c>
    </row>
    <row r="167" spans="1:5" x14ac:dyDescent="0.3">
      <c r="A167" s="13" t="s">
        <v>35</v>
      </c>
      <c r="B167" s="13">
        <v>8.7486371286728755</v>
      </c>
      <c r="C167" s="13">
        <v>40.106603013103374</v>
      </c>
      <c r="D167" s="13">
        <v>6985.7740228010007</v>
      </c>
      <c r="E167" s="13">
        <v>38.316166551479377</v>
      </c>
    </row>
    <row r="168" spans="1:5" x14ac:dyDescent="0.3">
      <c r="A168" s="13" t="s">
        <v>36</v>
      </c>
      <c r="B168" s="13">
        <v>0.1630089823994875</v>
      </c>
      <c r="C168" s="13">
        <v>2.2501824249758502</v>
      </c>
      <c r="D168" s="13">
        <v>1230.9626118470051</v>
      </c>
      <c r="E168" s="13">
        <v>15.51147059922425</v>
      </c>
    </row>
    <row r="169" spans="1:5" x14ac:dyDescent="0.3">
      <c r="A169" s="13" t="s">
        <v>37</v>
      </c>
      <c r="B169" s="13">
        <v>0.26956845242334376</v>
      </c>
      <c r="C169" s="13">
        <v>4.719099125206963</v>
      </c>
      <c r="D169" s="13">
        <v>3448.0366495496255</v>
      </c>
      <c r="E169" s="13">
        <v>40.286985216637994</v>
      </c>
    </row>
    <row r="170" spans="1:5" x14ac:dyDescent="0.3">
      <c r="A170" s="13" t="s">
        <v>38</v>
      </c>
      <c r="B170" s="13">
        <v>0.6341625817512363</v>
      </c>
      <c r="C170" s="13">
        <v>4.3834507445637376</v>
      </c>
      <c r="D170" s="13">
        <v>3110.7323594543373</v>
      </c>
      <c r="E170" s="13">
        <v>46.155430200343247</v>
      </c>
    </row>
    <row r="171" spans="1:5" x14ac:dyDescent="0.3">
      <c r="A171" s="13" t="s">
        <v>39</v>
      </c>
      <c r="B171" s="13">
        <v>0.61972774925770624</v>
      </c>
      <c r="C171" s="13">
        <v>18.337933872392249</v>
      </c>
      <c r="D171" s="13">
        <v>6254.9063906208885</v>
      </c>
      <c r="E171" s="13">
        <v>99.868884121732265</v>
      </c>
    </row>
    <row r="172" spans="1:5" x14ac:dyDescent="0.3">
      <c r="A172" s="13" t="s">
        <v>40</v>
      </c>
      <c r="B172" s="13" t="s">
        <v>103</v>
      </c>
      <c r="C172" s="13" t="s">
        <v>103</v>
      </c>
      <c r="D172" s="13">
        <v>6848.0866418683754</v>
      </c>
      <c r="E172" s="13" t="s">
        <v>103</v>
      </c>
    </row>
    <row r="173" spans="1:5" x14ac:dyDescent="0.3">
      <c r="A173" s="13" t="s">
        <v>41</v>
      </c>
      <c r="B173" s="13">
        <v>6.9793020425956618</v>
      </c>
      <c r="C173" s="13">
        <v>116.30905469185376</v>
      </c>
      <c r="D173" s="13">
        <v>6809.5277977451997</v>
      </c>
      <c r="E173" s="13">
        <v>123.21958727579363</v>
      </c>
    </row>
    <row r="174" spans="1:5" x14ac:dyDescent="0.3">
      <c r="A174" s="13" t="s">
        <v>42</v>
      </c>
      <c r="B174" s="13">
        <v>36.134336466813622</v>
      </c>
      <c r="C174" s="13">
        <v>249.88910755678123</v>
      </c>
      <c r="D174" s="13">
        <v>6608.4255442168378</v>
      </c>
      <c r="E174" s="13">
        <v>219.73100282609377</v>
      </c>
    </row>
    <row r="175" spans="1:5" x14ac:dyDescent="0.3">
      <c r="A175" s="13" t="s">
        <v>43</v>
      </c>
      <c r="B175" s="13">
        <v>3.156438233198112</v>
      </c>
      <c r="C175" s="13">
        <v>82.677388523695257</v>
      </c>
      <c r="D175" s="13">
        <v>6712.3476911742628</v>
      </c>
      <c r="E175" s="13">
        <v>64.587619367379872</v>
      </c>
    </row>
    <row r="176" spans="1:5" x14ac:dyDescent="0.3">
      <c r="A176" s="13" t="s">
        <v>44</v>
      </c>
      <c r="B176" s="13">
        <v>4.2161084120841748E-2</v>
      </c>
      <c r="C176" s="13">
        <v>0.11624717760681239</v>
      </c>
      <c r="D176" s="13">
        <v>115.18525789713438</v>
      </c>
      <c r="E176" s="13">
        <v>0.3467046262410588</v>
      </c>
    </row>
    <row r="177" spans="1:5" x14ac:dyDescent="0.3">
      <c r="A177" s="13" t="s">
        <v>45</v>
      </c>
      <c r="B177" s="13">
        <v>0.75617457699663759</v>
      </c>
      <c r="C177" s="13">
        <v>7.015605044343812</v>
      </c>
      <c r="D177" s="13">
        <v>3492.9368152637749</v>
      </c>
      <c r="E177" s="13">
        <v>6.9129482637801623</v>
      </c>
    </row>
    <row r="178" spans="1:5" x14ac:dyDescent="0.3">
      <c r="A178" s="13" t="s">
        <v>46</v>
      </c>
      <c r="B178" s="13">
        <v>1.3643771414881376</v>
      </c>
      <c r="C178" s="13">
        <v>9.3312288437292246</v>
      </c>
      <c r="D178" s="13">
        <v>3885.1827357891875</v>
      </c>
      <c r="E178" s="13">
        <v>8.7272320795469618</v>
      </c>
    </row>
    <row r="179" spans="1:5" x14ac:dyDescent="0.3">
      <c r="A179" s="13" t="s">
        <v>47</v>
      </c>
      <c r="B179" s="13">
        <v>0.75125795734742373</v>
      </c>
      <c r="C179" s="13">
        <v>10.679723369728862</v>
      </c>
      <c r="D179" s="13">
        <v>4033.6872503513878</v>
      </c>
      <c r="E179" s="13">
        <v>18.577575620775999</v>
      </c>
    </row>
    <row r="180" spans="1:5" x14ac:dyDescent="0.3">
      <c r="A180" s="13" t="s">
        <v>48</v>
      </c>
      <c r="B180" s="13">
        <v>0.13849150757341125</v>
      </c>
      <c r="C180" s="13">
        <v>2.7954773772043002</v>
      </c>
      <c r="D180" s="13">
        <v>734.83486512530123</v>
      </c>
      <c r="E180" s="13">
        <v>5.7200715078130369</v>
      </c>
    </row>
    <row r="181" spans="1:5" x14ac:dyDescent="0.3">
      <c r="A181" s="13" t="s">
        <v>49</v>
      </c>
      <c r="B181" s="13">
        <v>0.24796889947238249</v>
      </c>
      <c r="C181" s="13">
        <v>3.1846326252118748</v>
      </c>
      <c r="D181" s="13">
        <v>3062.1789221129875</v>
      </c>
      <c r="E181" s="13">
        <v>10.8808881551567</v>
      </c>
    </row>
    <row r="182" spans="1:5" x14ac:dyDescent="0.3">
      <c r="A182" s="13" t="s">
        <v>50</v>
      </c>
      <c r="B182" s="13">
        <v>0.14397175086033751</v>
      </c>
      <c r="C182" s="13">
        <v>2.08109808812265</v>
      </c>
      <c r="D182" s="13">
        <v>1395.2416450528999</v>
      </c>
      <c r="E182" s="13">
        <v>2.4949443845058124</v>
      </c>
    </row>
    <row r="183" spans="1:5" x14ac:dyDescent="0.3">
      <c r="A183" s="13" t="s">
        <v>51</v>
      </c>
      <c r="B183" s="13">
        <v>0.10780333157253449</v>
      </c>
      <c r="C183" s="13">
        <v>1.7246726582157752</v>
      </c>
      <c r="D183" s="13">
        <v>1228.5112218905963</v>
      </c>
      <c r="E183" s="13">
        <v>5.9843993470585621</v>
      </c>
    </row>
    <row r="184" spans="1:5" x14ac:dyDescent="0.3">
      <c r="A184" s="13" t="s">
        <v>52</v>
      </c>
      <c r="B184" s="13">
        <v>0.1015671198892095</v>
      </c>
      <c r="C184" s="13">
        <v>1.8525116420706624</v>
      </c>
      <c r="D184" s="13">
        <v>546.91894470233876</v>
      </c>
      <c r="E184" s="13">
        <v>2.6038513234875129</v>
      </c>
    </row>
    <row r="185" spans="1:5" x14ac:dyDescent="0.3">
      <c r="A185" s="13" t="s">
        <v>516</v>
      </c>
      <c r="B185" s="13">
        <v>4.2161084120841748E-2</v>
      </c>
      <c r="C185" s="13">
        <v>0.29083317686748122</v>
      </c>
      <c r="D185" s="13">
        <v>248.97746748572126</v>
      </c>
      <c r="E185" s="13">
        <v>0.78401768325545884</v>
      </c>
    </row>
    <row r="186" spans="1:5" x14ac:dyDescent="0.3">
      <c r="A186" s="13" t="s">
        <v>54</v>
      </c>
      <c r="B186" s="13">
        <v>0.11446288801655936</v>
      </c>
      <c r="C186" s="13">
        <v>1.8481619674508001</v>
      </c>
      <c r="D186" s="13">
        <v>1135.2818744931187</v>
      </c>
      <c r="E186" s="13">
        <v>2.5019021795264749</v>
      </c>
    </row>
    <row r="187" spans="1:5" x14ac:dyDescent="0.3">
      <c r="A187" s="13" t="s">
        <v>55</v>
      </c>
      <c r="B187" s="13">
        <v>4.2161084120841748E-2</v>
      </c>
      <c r="C187" s="13">
        <v>1.3829491342924998</v>
      </c>
      <c r="D187" s="13">
        <v>415.62948410716621</v>
      </c>
      <c r="E187" s="13">
        <v>2.4307198596150501</v>
      </c>
    </row>
    <row r="188" spans="1:5" x14ac:dyDescent="0.3">
      <c r="A188" s="13" t="s">
        <v>56</v>
      </c>
      <c r="B188" s="13">
        <v>0.19232619293075501</v>
      </c>
      <c r="C188" s="13">
        <v>1.188155517535235</v>
      </c>
      <c r="D188" s="13">
        <v>804.64590386040129</v>
      </c>
      <c r="E188" s="13">
        <v>3.6789295241781375</v>
      </c>
    </row>
    <row r="189" spans="1:5" x14ac:dyDescent="0.3">
      <c r="A189" s="13" t="s">
        <v>57</v>
      </c>
      <c r="B189" s="13">
        <v>7.9788943420752004E-2</v>
      </c>
      <c r="C189" s="13">
        <v>1.9322192168041874</v>
      </c>
      <c r="D189" s="13">
        <v>1111.5315566567299</v>
      </c>
      <c r="E189" s="13">
        <v>3.4325426199124376</v>
      </c>
    </row>
    <row r="190" spans="1:5" x14ac:dyDescent="0.3">
      <c r="A190" s="13" t="s">
        <v>58</v>
      </c>
      <c r="B190" s="13">
        <v>4.5033212775227245</v>
      </c>
      <c r="C190" s="13">
        <v>41.189843001103377</v>
      </c>
      <c r="D190" s="13">
        <v>6673.1342927939122</v>
      </c>
      <c r="E190" s="13">
        <v>14.842094286654749</v>
      </c>
    </row>
    <row r="191" spans="1:5" x14ac:dyDescent="0.3">
      <c r="A191" s="13" t="s">
        <v>59</v>
      </c>
      <c r="B191" s="13">
        <v>39.312224626399129</v>
      </c>
      <c r="C191" s="13">
        <v>83.345099284026617</v>
      </c>
      <c r="D191" s="13">
        <v>10089.902804494101</v>
      </c>
      <c r="E191" s="13">
        <v>79.035898226923379</v>
      </c>
    </row>
  </sheetData>
  <conditionalFormatting sqref="A93">
    <cfRule type="duplicateValues" dxfId="3" priority="3"/>
    <cfRule type="duplicateValues" dxfId="2" priority="4"/>
  </conditionalFormatting>
  <conditionalFormatting sqref="A9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DC826-F297-4474-BE4F-8918ED999CB5}">
  <dimension ref="A1:F192"/>
  <sheetViews>
    <sheetView zoomScale="85" zoomScaleNormal="85" workbookViewId="0">
      <selection activeCell="N8" sqref="N8"/>
    </sheetView>
  </sheetViews>
  <sheetFormatPr defaultRowHeight="14.4" x14ac:dyDescent="0.3"/>
  <cols>
    <col min="1" max="1" width="20.44140625" style="8" customWidth="1"/>
    <col min="2" max="16384" width="8.88671875" style="8"/>
  </cols>
  <sheetData>
    <row r="1" spans="1:6" x14ac:dyDescent="0.3">
      <c r="A1" s="8" t="s">
        <v>228</v>
      </c>
    </row>
    <row r="2" spans="1:6" x14ac:dyDescent="0.3">
      <c r="A2" s="8" t="s">
        <v>102</v>
      </c>
      <c r="B2" s="16" t="s">
        <v>384</v>
      </c>
      <c r="C2" s="16" t="s">
        <v>385</v>
      </c>
      <c r="D2" s="16" t="s">
        <v>386</v>
      </c>
      <c r="E2" s="16" t="s">
        <v>387</v>
      </c>
      <c r="F2" s="16" t="s">
        <v>388</v>
      </c>
    </row>
    <row r="3" spans="1:6" x14ac:dyDescent="0.3">
      <c r="A3" s="8" t="s">
        <v>153</v>
      </c>
      <c r="B3" s="8">
        <v>6.6336265770120372E-3</v>
      </c>
      <c r="C3" s="8">
        <v>2.2316567337908128E-2</v>
      </c>
      <c r="D3" s="8">
        <v>0.30981920558405496</v>
      </c>
      <c r="E3" s="8">
        <v>0.24988091467408502</v>
      </c>
      <c r="F3" s="8">
        <v>0.25504769595269999</v>
      </c>
    </row>
    <row r="4" spans="1:6" x14ac:dyDescent="0.3">
      <c r="A4" s="8" t="s">
        <v>61</v>
      </c>
      <c r="B4" s="8">
        <v>6.6336265770120372E-3</v>
      </c>
      <c r="C4" s="8">
        <v>2.2316567337908128E-2</v>
      </c>
      <c r="D4" s="8">
        <v>1.7833154515529248E-2</v>
      </c>
      <c r="E4" s="8">
        <v>23.900575222875876</v>
      </c>
      <c r="F4" s="8">
        <v>0.12524374233518876</v>
      </c>
    </row>
    <row r="5" spans="1:6" x14ac:dyDescent="0.3">
      <c r="A5" s="8" t="s">
        <v>62</v>
      </c>
      <c r="B5" s="8">
        <v>0.19876565462295626</v>
      </c>
      <c r="C5" s="8">
        <v>0.21423675842673751</v>
      </c>
      <c r="D5" s="8">
        <v>0.51786134509518755</v>
      </c>
      <c r="E5" s="8" t="s">
        <v>103</v>
      </c>
      <c r="F5" s="8" t="s">
        <v>103</v>
      </c>
    </row>
    <row r="6" spans="1:6" x14ac:dyDescent="0.3">
      <c r="A6" s="8" t="s">
        <v>63</v>
      </c>
      <c r="B6" s="8">
        <v>3.7072267594065372E-2</v>
      </c>
      <c r="C6" s="8">
        <v>2.2316567337908128E-2</v>
      </c>
      <c r="D6" s="8">
        <v>0.13423985769671376</v>
      </c>
      <c r="E6" s="8">
        <v>33.412431318263749</v>
      </c>
      <c r="F6" s="8">
        <v>0.21215912137788623</v>
      </c>
    </row>
    <row r="7" spans="1:6" x14ac:dyDescent="0.3">
      <c r="A7" s="8" t="s">
        <v>496</v>
      </c>
      <c r="B7" s="8">
        <v>6.6336265770120372E-3</v>
      </c>
      <c r="C7" s="8">
        <v>2.2316567337908128E-2</v>
      </c>
      <c r="D7" s="8">
        <v>0.20005698062194624</v>
      </c>
      <c r="E7" s="8">
        <v>13.61466124938125</v>
      </c>
      <c r="F7" s="8">
        <v>0.10973032920468638</v>
      </c>
    </row>
    <row r="8" spans="1:6" x14ac:dyDescent="0.3">
      <c r="A8" s="8" t="s">
        <v>497</v>
      </c>
      <c r="B8" s="8">
        <v>6.6336265770120372E-3</v>
      </c>
      <c r="C8" s="8">
        <v>1.6245145724956875</v>
      </c>
      <c r="D8" s="8">
        <v>0.83195052709865758</v>
      </c>
      <c r="E8" s="8">
        <v>51.137148193747002</v>
      </c>
      <c r="F8" s="8">
        <v>9.0265045800100752E-2</v>
      </c>
    </row>
    <row r="9" spans="1:6" x14ac:dyDescent="0.3">
      <c r="A9" s="8" t="s">
        <v>498</v>
      </c>
      <c r="B9" s="8">
        <v>3.6772382886977623E-2</v>
      </c>
      <c r="C9" s="8">
        <v>2.2316567337908128E-2</v>
      </c>
      <c r="D9" s="8">
        <v>7.8438989049344876E-2</v>
      </c>
      <c r="E9" s="8">
        <v>20.411684561067872</v>
      </c>
      <c r="F9" s="8">
        <v>0.14122924747072249</v>
      </c>
    </row>
    <row r="10" spans="1:6" x14ac:dyDescent="0.3">
      <c r="A10" s="8" t="s">
        <v>499</v>
      </c>
      <c r="B10" s="8">
        <v>6.6336265770120372E-3</v>
      </c>
      <c r="C10" s="8">
        <v>2.2316567337908128E-2</v>
      </c>
      <c r="D10" s="8">
        <v>1.7833154515529248E-2</v>
      </c>
      <c r="E10" s="8">
        <v>9.372347294045138</v>
      </c>
      <c r="F10" s="8">
        <v>8.8911715907832242E-2</v>
      </c>
    </row>
    <row r="11" spans="1:6" x14ac:dyDescent="0.3">
      <c r="A11" s="8" t="s">
        <v>500</v>
      </c>
      <c r="B11" s="8">
        <v>6.6336265770120372E-3</v>
      </c>
      <c r="C11" s="8">
        <v>2.2316567337908128E-2</v>
      </c>
      <c r="D11" s="8">
        <v>1.7833154515529248E-2</v>
      </c>
      <c r="E11" s="8">
        <v>24.265585911396748</v>
      </c>
      <c r="F11" s="8">
        <v>0.26284405032615998</v>
      </c>
    </row>
    <row r="12" spans="1:6" x14ac:dyDescent="0.3">
      <c r="A12" s="8" t="s">
        <v>294</v>
      </c>
      <c r="B12" s="8">
        <v>6.593045509795125E-3</v>
      </c>
      <c r="C12" s="8">
        <v>4.8763670888455755E-2</v>
      </c>
      <c r="D12" s="8">
        <v>2.7228255728045124E-2</v>
      </c>
      <c r="E12" s="8">
        <v>1.0588802168201574</v>
      </c>
      <c r="F12" s="8">
        <v>0.41728062582703374</v>
      </c>
    </row>
    <row r="13" spans="1:6" x14ac:dyDescent="0.3">
      <c r="A13" s="8" t="s">
        <v>295</v>
      </c>
      <c r="B13" s="8">
        <v>6.593045509795125E-3</v>
      </c>
      <c r="C13" s="8">
        <v>4.8763670888455755E-2</v>
      </c>
      <c r="D13" s="8">
        <v>2.469577288449425E-2</v>
      </c>
      <c r="E13" s="8">
        <v>6.5442549664083751</v>
      </c>
      <c r="F13" s="8">
        <v>2.2612956242258252E-2</v>
      </c>
    </row>
    <row r="14" spans="1:6" x14ac:dyDescent="0.3">
      <c r="A14" s="8" t="s">
        <v>296</v>
      </c>
      <c r="B14" s="8">
        <v>6.593045509795125E-3</v>
      </c>
      <c r="C14" s="8">
        <v>4.8763670888455755E-2</v>
      </c>
      <c r="D14" s="8">
        <v>2.469577288449425E-2</v>
      </c>
      <c r="E14" s="8">
        <v>2.4662491223649248</v>
      </c>
      <c r="F14" s="8">
        <v>7.5676019560858496E-2</v>
      </c>
    </row>
    <row r="15" spans="1:6" x14ac:dyDescent="0.3">
      <c r="A15" s="8" t="s">
        <v>297</v>
      </c>
      <c r="B15" s="8">
        <v>2.8932265219015749E-2</v>
      </c>
      <c r="C15" s="8">
        <v>4.8763670888455755E-2</v>
      </c>
      <c r="D15" s="8">
        <v>2.469577288449425E-2</v>
      </c>
      <c r="E15" s="8">
        <v>9.9421088654156993</v>
      </c>
      <c r="F15" s="8">
        <v>0.14811924433441875</v>
      </c>
    </row>
    <row r="16" spans="1:6" x14ac:dyDescent="0.3">
      <c r="A16" s="8" t="s">
        <v>298</v>
      </c>
      <c r="B16" s="8">
        <v>6.593045509795125E-3</v>
      </c>
      <c r="C16" s="8">
        <v>4.8763670888455755E-2</v>
      </c>
      <c r="D16" s="8">
        <v>2.469577288449425E-2</v>
      </c>
      <c r="E16" s="8">
        <v>1.2507076091921876</v>
      </c>
      <c r="F16" s="8">
        <v>0.18221885747826999</v>
      </c>
    </row>
    <row r="17" spans="1:6" x14ac:dyDescent="0.3">
      <c r="A17" s="8" t="s">
        <v>380</v>
      </c>
      <c r="B17" s="8">
        <v>6.593045509795125E-3</v>
      </c>
      <c r="C17" s="8">
        <v>0.76282123508990995</v>
      </c>
      <c r="D17" s="8">
        <v>2.469577288449425E-2</v>
      </c>
      <c r="E17" s="8">
        <v>86.030389872970488</v>
      </c>
      <c r="F17" s="8">
        <v>0.48281190505172628</v>
      </c>
    </row>
    <row r="18" spans="1:6" x14ac:dyDescent="0.3">
      <c r="A18" s="8" t="s">
        <v>381</v>
      </c>
      <c r="B18" s="8">
        <v>6.593045509795125E-3</v>
      </c>
      <c r="C18" s="8">
        <v>0.88260481633858745</v>
      </c>
      <c r="D18" s="8">
        <v>2.469577288449425E-2</v>
      </c>
      <c r="E18" s="8">
        <v>153.33142763785625</v>
      </c>
      <c r="F18" s="8">
        <v>0.4264558921159825</v>
      </c>
    </row>
    <row r="19" spans="1:6" x14ac:dyDescent="0.3">
      <c r="A19" s="8" t="s">
        <v>299</v>
      </c>
      <c r="B19" s="8">
        <v>6.593045509795125E-3</v>
      </c>
      <c r="C19" s="8">
        <v>0.27207801935643999</v>
      </c>
      <c r="D19" s="8">
        <v>6.5613164475371494E-2</v>
      </c>
      <c r="E19" s="8">
        <v>147.460773513025</v>
      </c>
      <c r="F19" s="8">
        <v>0.142396849148685</v>
      </c>
    </row>
    <row r="20" spans="1:6" x14ac:dyDescent="0.3">
      <c r="A20" s="8" t="s">
        <v>300</v>
      </c>
      <c r="B20" s="8">
        <v>2.3623064936400373E-2</v>
      </c>
      <c r="C20" s="8">
        <v>2.61678501685775</v>
      </c>
      <c r="D20" s="8">
        <v>2.469577288449425E-2</v>
      </c>
      <c r="E20" s="8">
        <v>519.45753496024258</v>
      </c>
      <c r="F20" s="8">
        <v>0.74387199287461381</v>
      </c>
    </row>
    <row r="21" spans="1:6" x14ac:dyDescent="0.3">
      <c r="A21" s="8" t="s">
        <v>301</v>
      </c>
      <c r="B21" s="8">
        <v>6.593045509795125E-3</v>
      </c>
      <c r="C21" s="8">
        <v>4.8763670888455755E-2</v>
      </c>
      <c r="D21" s="8">
        <v>2.469577288449425E-2</v>
      </c>
      <c r="E21" s="8">
        <v>4.8022352262413497</v>
      </c>
      <c r="F21" s="8">
        <v>0.29424956926955625</v>
      </c>
    </row>
    <row r="22" spans="1:6" x14ac:dyDescent="0.3">
      <c r="A22" s="8" t="s">
        <v>302</v>
      </c>
      <c r="B22" s="8">
        <v>6.593045509795125E-3</v>
      </c>
      <c r="C22" s="8">
        <v>4.8763670888455755E-2</v>
      </c>
      <c r="D22" s="8">
        <v>2.469577288449425E-2</v>
      </c>
      <c r="E22" s="8">
        <v>1.5967099511697125</v>
      </c>
      <c r="F22" s="8">
        <v>0.21402113916972626</v>
      </c>
    </row>
    <row r="23" spans="1:6" x14ac:dyDescent="0.3">
      <c r="A23" s="8" t="s">
        <v>303</v>
      </c>
      <c r="B23" s="8">
        <v>6.593045509795125E-3</v>
      </c>
      <c r="C23" s="8">
        <v>4.8763670888455755E-2</v>
      </c>
      <c r="D23" s="8">
        <v>4.6728460558873246E-2</v>
      </c>
      <c r="E23" s="8">
        <v>4.4985527024689622</v>
      </c>
      <c r="F23" s="8">
        <v>0.13587149090492001</v>
      </c>
    </row>
    <row r="24" spans="1:6" x14ac:dyDescent="0.3">
      <c r="A24" s="8" t="s">
        <v>501</v>
      </c>
      <c r="B24" s="8">
        <v>6.6336265770120372E-3</v>
      </c>
      <c r="C24" s="8">
        <v>2.2316567337908128E-2</v>
      </c>
      <c r="D24" s="8">
        <v>3.672204901264025E-2</v>
      </c>
      <c r="E24" s="8">
        <v>23.677790188860001</v>
      </c>
      <c r="F24" s="8">
        <v>0.42706855233189123</v>
      </c>
    </row>
    <row r="25" spans="1:6" x14ac:dyDescent="0.3">
      <c r="A25" s="8" t="s">
        <v>502</v>
      </c>
      <c r="B25" s="8">
        <v>6.5229050144159251E-2</v>
      </c>
      <c r="C25" s="8">
        <v>2.2316567337908128E-2</v>
      </c>
      <c r="D25" s="8">
        <v>1.7833154515529248E-2</v>
      </c>
      <c r="E25" s="8">
        <v>5.2016180189369257</v>
      </c>
      <c r="F25" s="8">
        <v>0.34246696121033127</v>
      </c>
    </row>
    <row r="26" spans="1:6" x14ac:dyDescent="0.3">
      <c r="A26" s="8" t="s">
        <v>503</v>
      </c>
      <c r="B26" s="8">
        <v>6.2469950174117501E-2</v>
      </c>
      <c r="C26" s="8">
        <v>2.2316567337908128E-2</v>
      </c>
      <c r="D26" s="8">
        <v>5.1653914029236754E-2</v>
      </c>
      <c r="E26" s="8">
        <v>5.6505995539640752</v>
      </c>
      <c r="F26" s="8">
        <v>0.17809489606771001</v>
      </c>
    </row>
    <row r="27" spans="1:6" x14ac:dyDescent="0.3">
      <c r="A27" s="8" t="s">
        <v>504</v>
      </c>
      <c r="B27" s="8">
        <v>6.6336265770120372E-3</v>
      </c>
      <c r="C27" s="8">
        <v>2.2316567337908128E-2</v>
      </c>
      <c r="D27" s="8">
        <v>1.7833154515529248E-2</v>
      </c>
      <c r="E27" s="8">
        <v>1.8274267522817624</v>
      </c>
      <c r="F27" s="8">
        <v>0.13015159961371375</v>
      </c>
    </row>
    <row r="28" spans="1:6" x14ac:dyDescent="0.3">
      <c r="A28" s="8" t="s">
        <v>505</v>
      </c>
      <c r="B28" s="8">
        <v>6.6336265770120372E-3</v>
      </c>
      <c r="C28" s="8">
        <v>2.2316567337908128E-2</v>
      </c>
      <c r="D28" s="8">
        <v>1.7833154515529248E-2</v>
      </c>
      <c r="E28" s="8">
        <v>5.8565876334493367</v>
      </c>
      <c r="F28" s="8">
        <v>4.4750585710861372E-2</v>
      </c>
    </row>
    <row r="29" spans="1:6" x14ac:dyDescent="0.3">
      <c r="A29" s="8" t="s">
        <v>506</v>
      </c>
      <c r="B29" s="8">
        <v>6.6336265770120372E-3</v>
      </c>
      <c r="C29" s="8">
        <v>2.2316567337908128E-2</v>
      </c>
      <c r="D29" s="8">
        <v>7.9438725555541989E-2</v>
      </c>
      <c r="E29" s="8">
        <v>21.112527423626375</v>
      </c>
      <c r="F29" s="8">
        <v>4.4750585710861372E-2</v>
      </c>
    </row>
    <row r="30" spans="1:6" x14ac:dyDescent="0.3">
      <c r="A30" s="8" t="s">
        <v>507</v>
      </c>
      <c r="B30" s="8">
        <v>6.6336265770120372E-3</v>
      </c>
      <c r="C30" s="8">
        <v>2.2316567337908128E-2</v>
      </c>
      <c r="D30" s="8">
        <v>3.9352266915231124E-2</v>
      </c>
      <c r="E30" s="8">
        <v>23.974061972048002</v>
      </c>
      <c r="F30" s="8">
        <v>0.76639863196311753</v>
      </c>
    </row>
    <row r="31" spans="1:6" x14ac:dyDescent="0.3">
      <c r="A31" s="8" t="s">
        <v>508</v>
      </c>
      <c r="B31" s="8">
        <v>2.8092814232867427E-2</v>
      </c>
      <c r="C31" s="8">
        <v>2.2829848386680011E-2</v>
      </c>
      <c r="D31" s="8">
        <v>0.10071810910242518</v>
      </c>
      <c r="E31" s="8">
        <v>22.980133055146915</v>
      </c>
      <c r="F31" s="8">
        <v>0.9055092648312556</v>
      </c>
    </row>
    <row r="32" spans="1:6" x14ac:dyDescent="0.3">
      <c r="A32" s="8" t="s">
        <v>509</v>
      </c>
      <c r="B32" s="8">
        <v>3.807502789063287E-2</v>
      </c>
      <c r="C32" s="8">
        <v>2.2316567337908128E-2</v>
      </c>
      <c r="D32" s="8">
        <v>1.7833154515529248E-2</v>
      </c>
      <c r="E32" s="8">
        <v>18.793082167854124</v>
      </c>
      <c r="F32" s="8">
        <v>0.8610744093749888</v>
      </c>
    </row>
    <row r="33" spans="1:6" x14ac:dyDescent="0.3">
      <c r="A33" s="8" t="s">
        <v>510</v>
      </c>
      <c r="B33" s="8">
        <v>0.18279457648562125</v>
      </c>
      <c r="C33" s="8">
        <v>2.2316567337908128E-2</v>
      </c>
      <c r="D33" s="8">
        <v>0.14224362741199001</v>
      </c>
      <c r="E33" s="8">
        <v>6.9732403076697125</v>
      </c>
      <c r="F33" s="8">
        <v>0.43577241719578375</v>
      </c>
    </row>
    <row r="34" spans="1:6" x14ac:dyDescent="0.3">
      <c r="A34" s="8" t="s">
        <v>511</v>
      </c>
      <c r="B34" s="8">
        <v>6.6336265770120372E-3</v>
      </c>
      <c r="C34" s="8">
        <v>2.2316567337908128E-2</v>
      </c>
      <c r="D34" s="8">
        <v>8.925154175639724E-2</v>
      </c>
      <c r="E34" s="8">
        <v>10.526413626119224</v>
      </c>
      <c r="F34" s="8">
        <v>0.40140966919131127</v>
      </c>
    </row>
    <row r="35" spans="1:6" x14ac:dyDescent="0.3">
      <c r="A35" s="8" t="s">
        <v>512</v>
      </c>
      <c r="B35" s="8">
        <v>6.6336265770120372E-3</v>
      </c>
      <c r="C35" s="8">
        <v>2.2316567337908128E-2</v>
      </c>
      <c r="D35" s="8">
        <v>1.7833154515529248E-2</v>
      </c>
      <c r="E35" s="8">
        <v>2.0472059538649501</v>
      </c>
      <c r="F35" s="8">
        <v>0.11356046497464937</v>
      </c>
    </row>
    <row r="36" spans="1:6" x14ac:dyDescent="0.3">
      <c r="A36" s="8" t="s">
        <v>513</v>
      </c>
      <c r="B36" s="8">
        <v>6.6336265770120372E-3</v>
      </c>
      <c r="C36" s="8">
        <v>0.38625325855297754</v>
      </c>
      <c r="D36" s="8">
        <v>0.41488342572559372</v>
      </c>
      <c r="E36" s="8">
        <v>13.304322235953126</v>
      </c>
      <c r="F36" s="8">
        <v>4.4750585710861372E-2</v>
      </c>
    </row>
    <row r="37" spans="1:6" x14ac:dyDescent="0.3">
      <c r="A37" s="8" t="s">
        <v>514</v>
      </c>
      <c r="B37" s="8">
        <v>5.0929255417460628E-2</v>
      </c>
      <c r="C37" s="8">
        <v>2.2316567337908128E-2</v>
      </c>
      <c r="D37" s="8">
        <v>1.7833154515529248E-2</v>
      </c>
      <c r="E37" s="8">
        <v>4.2107908990344622</v>
      </c>
      <c r="F37" s="8">
        <v>4.4750585710861372E-2</v>
      </c>
    </row>
    <row r="38" spans="1:6" x14ac:dyDescent="0.3">
      <c r="A38" s="8" t="s">
        <v>515</v>
      </c>
      <c r="B38" s="8">
        <v>7.6411041352340503E-2</v>
      </c>
      <c r="C38" s="8">
        <v>0.42397050883925375</v>
      </c>
      <c r="D38" s="8">
        <v>0.41281440008232873</v>
      </c>
      <c r="E38" s="8" t="s">
        <v>103</v>
      </c>
      <c r="F38" s="8" t="s">
        <v>103</v>
      </c>
    </row>
    <row r="39" spans="1:6" x14ac:dyDescent="0.3">
      <c r="A39" s="8" t="s">
        <v>101</v>
      </c>
      <c r="B39" s="8">
        <v>6.6336265770120372E-3</v>
      </c>
      <c r="C39" s="8">
        <v>2.2316567337908128E-2</v>
      </c>
      <c r="D39" s="8">
        <v>0.39584449402039124</v>
      </c>
      <c r="E39" s="8">
        <v>3.8602459056314249</v>
      </c>
      <c r="F39" s="8">
        <v>0.27141185269296997</v>
      </c>
    </row>
    <row r="40" spans="1:6" x14ac:dyDescent="0.3">
      <c r="A40" s="8" t="s">
        <v>156</v>
      </c>
      <c r="B40" s="8">
        <v>6.6336265770120372E-3</v>
      </c>
      <c r="C40" s="8">
        <v>2.2316567337908128E-2</v>
      </c>
      <c r="D40" s="8">
        <v>1.7833154515529248E-2</v>
      </c>
      <c r="E40" s="8">
        <v>28.594739329626123</v>
      </c>
      <c r="F40" s="8">
        <v>0.61036098495803004</v>
      </c>
    </row>
    <row r="41" spans="1:6" x14ac:dyDescent="0.3">
      <c r="A41" s="8" t="s">
        <v>5</v>
      </c>
      <c r="B41" s="8">
        <v>7.3353777113765832E-3</v>
      </c>
      <c r="C41" s="8">
        <v>2.4677368969216379E-2</v>
      </c>
      <c r="D41" s="8">
        <v>1.9719669571100513E-2</v>
      </c>
      <c r="E41" s="8">
        <v>3.2372947253989386</v>
      </c>
      <c r="F41" s="8">
        <v>0.35176012626709008</v>
      </c>
    </row>
    <row r="42" spans="1:6" x14ac:dyDescent="0.3">
      <c r="A42" s="8" t="s">
        <v>6</v>
      </c>
      <c r="B42" s="8">
        <v>6.6336265770120372E-3</v>
      </c>
      <c r="C42" s="8">
        <v>2.2316567337908128E-2</v>
      </c>
      <c r="D42" s="8">
        <v>4.9038949440387627E-2</v>
      </c>
      <c r="E42" s="8">
        <v>35.79169871633087</v>
      </c>
      <c r="F42" s="8">
        <v>0.69671437015905879</v>
      </c>
    </row>
    <row r="43" spans="1:6" x14ac:dyDescent="0.3">
      <c r="A43" s="8" t="s">
        <v>7</v>
      </c>
      <c r="B43" s="8">
        <v>9.0458520109703879E-3</v>
      </c>
      <c r="C43" s="8">
        <v>3.0431674618395688E-2</v>
      </c>
      <c r="D43" s="8">
        <v>0.17120478080462054</v>
      </c>
      <c r="E43" s="8">
        <v>63.867565699008409</v>
      </c>
      <c r="F43" s="8">
        <v>0.35043927711580464</v>
      </c>
    </row>
    <row r="44" spans="1:6" x14ac:dyDescent="0.3">
      <c r="A44" s="8" t="s">
        <v>8</v>
      </c>
      <c r="B44" s="8">
        <v>0.26877309933094251</v>
      </c>
      <c r="C44" s="8">
        <v>2.2316567337908128E-2</v>
      </c>
      <c r="D44" s="8">
        <v>0.21557464671977999</v>
      </c>
      <c r="E44" s="8">
        <v>54.729363652981498</v>
      </c>
      <c r="F44" s="8">
        <v>0.66651055926184499</v>
      </c>
    </row>
    <row r="45" spans="1:6" x14ac:dyDescent="0.3">
      <c r="A45" s="8" t="s">
        <v>9</v>
      </c>
      <c r="B45" s="8">
        <v>6.6336265770120372E-3</v>
      </c>
      <c r="C45" s="8">
        <v>2.2316567337908128E-2</v>
      </c>
      <c r="D45" s="8">
        <v>2.6174779308316E-2</v>
      </c>
      <c r="E45" s="8">
        <v>7.3095912367346632</v>
      </c>
      <c r="F45" s="8">
        <v>4.4750585710861372E-2</v>
      </c>
    </row>
    <row r="46" spans="1:6" x14ac:dyDescent="0.3">
      <c r="A46" s="8" t="s">
        <v>10</v>
      </c>
      <c r="B46" s="8">
        <v>6.6336265770120372E-3</v>
      </c>
      <c r="C46" s="8">
        <v>2.2316567337908128E-2</v>
      </c>
      <c r="D46" s="8">
        <v>3.672204901264025E-2</v>
      </c>
      <c r="E46" s="8">
        <v>20.37044818570125</v>
      </c>
      <c r="F46" s="8">
        <v>0.41101997128075002</v>
      </c>
    </row>
    <row r="47" spans="1:6" x14ac:dyDescent="0.3">
      <c r="A47" s="8" t="s">
        <v>11</v>
      </c>
      <c r="B47" s="8">
        <v>0.1341233408739575</v>
      </c>
      <c r="C47" s="8">
        <v>2.2316567337908128E-2</v>
      </c>
      <c r="D47" s="8">
        <v>0.23957357487485623</v>
      </c>
      <c r="E47" s="8">
        <v>260.21832656245874</v>
      </c>
      <c r="F47" s="8">
        <v>0.62353325686446248</v>
      </c>
    </row>
    <row r="48" spans="1:6" x14ac:dyDescent="0.3">
      <c r="A48" s="8" t="s">
        <v>12</v>
      </c>
      <c r="B48" s="8">
        <v>1.1706360820453142E-2</v>
      </c>
      <c r="C48" s="8">
        <v>3.9382046381206473E-2</v>
      </c>
      <c r="D48" s="8">
        <v>3.1470167773554471E-2</v>
      </c>
      <c r="E48" s="8">
        <v>6.6902901943960629</v>
      </c>
      <c r="F48" s="8">
        <v>0.74450112658153955</v>
      </c>
    </row>
    <row r="49" spans="1:6" x14ac:dyDescent="0.3">
      <c r="A49" s="8" t="s">
        <v>13</v>
      </c>
      <c r="B49" s="8">
        <v>2.909540924594925E-2</v>
      </c>
      <c r="C49" s="8">
        <v>2.2316567337908128E-2</v>
      </c>
      <c r="D49" s="8">
        <v>1.7833154515529248E-2</v>
      </c>
      <c r="E49" s="8">
        <v>8.6535134794945119</v>
      </c>
      <c r="F49" s="8">
        <v>0.42543659024670877</v>
      </c>
    </row>
    <row r="50" spans="1:6" x14ac:dyDescent="0.3">
      <c r="A50" s="8" t="s">
        <v>14</v>
      </c>
      <c r="B50" s="8">
        <v>6.6336265770120372E-3</v>
      </c>
      <c r="C50" s="8">
        <v>2.2316567337908128E-2</v>
      </c>
      <c r="D50" s="8">
        <v>1.7833154515529248E-2</v>
      </c>
      <c r="E50" s="8">
        <v>4.7358871112494878</v>
      </c>
      <c r="F50" s="8">
        <v>0.181804921734595</v>
      </c>
    </row>
    <row r="51" spans="1:6" x14ac:dyDescent="0.3">
      <c r="A51" s="8" t="s">
        <v>15</v>
      </c>
      <c r="B51" s="8">
        <v>6.6336265770120372E-3</v>
      </c>
      <c r="C51" s="8">
        <v>2.2316567337908128E-2</v>
      </c>
      <c r="D51" s="8">
        <v>1.7833154515529248E-2</v>
      </c>
      <c r="E51" s="8">
        <v>16.135720862662126</v>
      </c>
      <c r="F51" s="8">
        <v>0.31432352584308376</v>
      </c>
    </row>
    <row r="52" spans="1:6" x14ac:dyDescent="0.3">
      <c r="A52" s="8" t="s">
        <v>16</v>
      </c>
      <c r="B52" s="8">
        <v>6.6336265770120372E-3</v>
      </c>
      <c r="C52" s="8">
        <v>2.2316567337908128E-2</v>
      </c>
      <c r="D52" s="8">
        <v>1.7833154515529248E-2</v>
      </c>
      <c r="E52" s="8">
        <v>2.7387327097850878</v>
      </c>
      <c r="F52" s="8">
        <v>0.45282636868009996</v>
      </c>
    </row>
    <row r="53" spans="1:6" x14ac:dyDescent="0.3">
      <c r="A53" s="8" t="s">
        <v>17</v>
      </c>
      <c r="B53" s="8">
        <v>6.6336265770120372E-3</v>
      </c>
      <c r="C53" s="8">
        <v>2.2316567337908128E-2</v>
      </c>
      <c r="D53" s="8">
        <v>1.7833154515529248E-2</v>
      </c>
      <c r="E53" s="8">
        <v>1.166411763126465</v>
      </c>
      <c r="F53" s="8">
        <v>9.0911187339109759E-2</v>
      </c>
    </row>
    <row r="54" spans="1:6" x14ac:dyDescent="0.3">
      <c r="A54" s="8" t="s">
        <v>18</v>
      </c>
      <c r="B54" s="8">
        <v>7.1469149380923372E-2</v>
      </c>
      <c r="C54" s="8">
        <v>7.0575041691983864E-2</v>
      </c>
      <c r="D54" s="8">
        <v>3.7554034206652001E-2</v>
      </c>
      <c r="E54" s="8">
        <v>67.87716415073487</v>
      </c>
      <c r="F54" s="8">
        <v>0.54487544316051117</v>
      </c>
    </row>
    <row r="55" spans="1:6" x14ac:dyDescent="0.3">
      <c r="A55" s="8" t="s">
        <v>19</v>
      </c>
      <c r="B55" s="8">
        <v>5.2314387818581748E-2</v>
      </c>
      <c r="C55" s="8">
        <v>6.5081263609262007E-3</v>
      </c>
      <c r="D55" s="8">
        <v>3.7554034206652001E-2</v>
      </c>
      <c r="E55" s="8">
        <v>3.7683894937510498</v>
      </c>
      <c r="F55" s="8">
        <v>0.22950046187818623</v>
      </c>
    </row>
    <row r="56" spans="1:6" x14ac:dyDescent="0.3">
      <c r="A56" s="8" t="s">
        <v>20</v>
      </c>
      <c r="B56" s="8">
        <v>0.10345170948699267</v>
      </c>
      <c r="C56" s="8">
        <v>0.19358494369821144</v>
      </c>
      <c r="D56" s="8">
        <v>0.87524619988674235</v>
      </c>
      <c r="E56" s="8">
        <v>171.99677827019858</v>
      </c>
      <c r="F56" s="8">
        <v>1.0450555230049843</v>
      </c>
    </row>
    <row r="57" spans="1:6" x14ac:dyDescent="0.3">
      <c r="A57" s="8" t="s">
        <v>21</v>
      </c>
      <c r="B57" s="8">
        <v>4.5781747419157998E-2</v>
      </c>
      <c r="C57" s="8">
        <v>7.823432456411189E-2</v>
      </c>
      <c r="D57" s="8">
        <v>8.1790541000690123E-2</v>
      </c>
      <c r="E57" s="8">
        <v>9.408186187718325</v>
      </c>
      <c r="F57" s="8">
        <v>0.24900175258146126</v>
      </c>
    </row>
    <row r="58" spans="1:6" x14ac:dyDescent="0.3">
      <c r="A58" s="8" t="s">
        <v>22</v>
      </c>
      <c r="B58" s="8">
        <v>4.8150713324816255E-2</v>
      </c>
      <c r="C58" s="8">
        <v>5.1198303207118129E-2</v>
      </c>
      <c r="D58" s="8">
        <v>3.7554034206652001E-2</v>
      </c>
      <c r="E58" s="8">
        <v>21.352892498178502</v>
      </c>
      <c r="F58" s="8">
        <v>0.2024614387345525</v>
      </c>
    </row>
    <row r="59" spans="1:6" x14ac:dyDescent="0.3">
      <c r="A59" s="8" t="s">
        <v>23</v>
      </c>
      <c r="B59" s="8">
        <v>5.2007556080620382E-2</v>
      </c>
      <c r="C59" s="8">
        <v>0.26285816305797249</v>
      </c>
      <c r="D59" s="8">
        <v>3.7554034206652001E-2</v>
      </c>
      <c r="E59" s="8">
        <v>5.5780572069131633</v>
      </c>
      <c r="F59" s="8">
        <v>0.14705167554465376</v>
      </c>
    </row>
    <row r="60" spans="1:6" x14ac:dyDescent="0.3">
      <c r="A60" s="8" t="s">
        <v>24</v>
      </c>
      <c r="B60" s="8">
        <v>6.5474535499363995E-2</v>
      </c>
      <c r="C60" s="8">
        <v>0.18675348295048627</v>
      </c>
      <c r="D60" s="8">
        <v>0.24477740381172625</v>
      </c>
      <c r="E60" s="8">
        <v>12.783059704344627</v>
      </c>
      <c r="F60" s="8">
        <v>0.42041563467259874</v>
      </c>
    </row>
    <row r="61" spans="1:6" x14ac:dyDescent="0.3">
      <c r="A61" s="8" t="s">
        <v>25</v>
      </c>
      <c r="B61" s="8">
        <v>1.5240136432386E-2</v>
      </c>
      <c r="C61" s="8">
        <v>6.5081263609262007E-3</v>
      </c>
      <c r="D61" s="8">
        <v>3.7554034206652001E-2</v>
      </c>
      <c r="E61" s="8">
        <v>9.4205438511665758</v>
      </c>
      <c r="F61" s="8">
        <v>0.17377037553601873</v>
      </c>
    </row>
    <row r="62" spans="1:6" x14ac:dyDescent="0.3">
      <c r="A62" s="8" t="s">
        <v>26</v>
      </c>
      <c r="B62" s="8">
        <v>2.8794551807256812E-2</v>
      </c>
      <c r="C62" s="8">
        <v>3.7175700543296504E-2</v>
      </c>
      <c r="D62" s="8">
        <v>3.9392304181067622E-2</v>
      </c>
      <c r="E62" s="8">
        <v>24.90962312720843</v>
      </c>
      <c r="F62" s="8">
        <v>0.85235914808365876</v>
      </c>
    </row>
    <row r="63" spans="1:6" x14ac:dyDescent="0.3">
      <c r="A63" s="8" t="s">
        <v>27</v>
      </c>
      <c r="B63" s="8">
        <v>4.0849340049343125E-2</v>
      </c>
      <c r="C63" s="8">
        <v>4.6572476489614746E-2</v>
      </c>
      <c r="D63" s="8">
        <v>3.7554034206652001E-2</v>
      </c>
      <c r="E63" s="8">
        <v>5.2802294407556003</v>
      </c>
      <c r="F63" s="8">
        <v>0.30297954019137124</v>
      </c>
    </row>
    <row r="64" spans="1:6" x14ac:dyDescent="0.3">
      <c r="A64" s="8" t="s">
        <v>28</v>
      </c>
      <c r="B64" s="8">
        <v>3.2712778721223752E-2</v>
      </c>
      <c r="C64" s="8">
        <v>6.5081263609262007E-3</v>
      </c>
      <c r="D64" s="8">
        <v>0.23220631437399125</v>
      </c>
      <c r="E64" s="8">
        <v>3.7106187318620627</v>
      </c>
      <c r="F64" s="8">
        <v>0.27707293292789875</v>
      </c>
    </row>
    <row r="65" spans="1:6" x14ac:dyDescent="0.3">
      <c r="A65" s="8" t="s">
        <v>29</v>
      </c>
      <c r="B65" s="8">
        <v>6.1124262329366748E-2</v>
      </c>
      <c r="C65" s="8">
        <v>0.10966782457272611</v>
      </c>
      <c r="D65" s="8">
        <v>3.7554034206652001E-2</v>
      </c>
      <c r="E65" s="8">
        <v>80.77204559646988</v>
      </c>
      <c r="F65" s="8">
        <v>0.40433652673702125</v>
      </c>
    </row>
    <row r="66" spans="1:6" x14ac:dyDescent="0.3">
      <c r="A66" s="8" t="s">
        <v>158</v>
      </c>
      <c r="B66" s="8">
        <v>0.10705953451217062</v>
      </c>
      <c r="C66" s="8">
        <v>0.40960494637081502</v>
      </c>
      <c r="D66" s="8">
        <v>0.21573214150721876</v>
      </c>
      <c r="E66" s="8" t="s">
        <v>103</v>
      </c>
      <c r="F66" s="8">
        <v>0.93700573794047881</v>
      </c>
    </row>
    <row r="67" spans="1:6" x14ac:dyDescent="0.3">
      <c r="A67" s="8" t="s">
        <v>159</v>
      </c>
      <c r="B67" s="8">
        <v>5.6931447557224624E-2</v>
      </c>
      <c r="C67" s="8">
        <v>0.43035977249509749</v>
      </c>
      <c r="D67" s="8">
        <v>0.34138775435273749</v>
      </c>
      <c r="E67" s="8">
        <v>235.91723238471249</v>
      </c>
      <c r="F67" s="8">
        <v>0.59749862751277494</v>
      </c>
    </row>
    <row r="68" spans="1:6" x14ac:dyDescent="0.3">
      <c r="A68" s="8" t="s">
        <v>32</v>
      </c>
      <c r="B68" s="8">
        <v>8.9700907376859068E-2</v>
      </c>
      <c r="C68" s="8">
        <v>0.14704724293220414</v>
      </c>
      <c r="D68" s="8">
        <v>0.44337338579795149</v>
      </c>
      <c r="E68" s="8">
        <v>24.958719612970338</v>
      </c>
      <c r="F68" s="8">
        <v>0.32456456671473116</v>
      </c>
    </row>
    <row r="69" spans="1:6" x14ac:dyDescent="0.3">
      <c r="A69" s="8" t="s">
        <v>33</v>
      </c>
      <c r="B69" s="8">
        <v>3.912731703612686E-2</v>
      </c>
      <c r="C69" s="8">
        <v>0.14402646769540003</v>
      </c>
      <c r="D69" s="8">
        <v>0.17605928710094892</v>
      </c>
      <c r="E69" s="8">
        <v>32.471293583895076</v>
      </c>
      <c r="F69" s="8">
        <v>0.26137375996046852</v>
      </c>
    </row>
    <row r="70" spans="1:6" x14ac:dyDescent="0.3">
      <c r="A70" s="8" t="s">
        <v>34</v>
      </c>
      <c r="B70" s="8">
        <v>4.0027054317786498E-2</v>
      </c>
      <c r="C70" s="8">
        <v>3.6818314426636876E-2</v>
      </c>
      <c r="D70" s="8">
        <v>3.7554034206652001E-2</v>
      </c>
      <c r="E70" s="8">
        <v>15.3680706708105</v>
      </c>
      <c r="F70" s="8">
        <v>0.12639668166150875</v>
      </c>
    </row>
    <row r="71" spans="1:6" x14ac:dyDescent="0.3">
      <c r="A71" s="8" t="s">
        <v>35</v>
      </c>
      <c r="B71" s="8">
        <v>6.2220380555098376E-2</v>
      </c>
      <c r="C71" s="8">
        <v>1.8831625251201207E-2</v>
      </c>
      <c r="D71" s="8">
        <v>4.3415054771249975E-2</v>
      </c>
      <c r="E71" s="8">
        <v>25.041887275142184</v>
      </c>
      <c r="F71" s="8">
        <v>0.18816907905182115</v>
      </c>
    </row>
    <row r="72" spans="1:6" x14ac:dyDescent="0.3">
      <c r="A72" s="8" t="s">
        <v>36</v>
      </c>
      <c r="B72" s="8">
        <v>3.6971987353151499E-2</v>
      </c>
      <c r="C72" s="8">
        <v>4.4261287904952498E-2</v>
      </c>
      <c r="D72" s="8">
        <v>0.20703642072475997</v>
      </c>
      <c r="E72" s="8">
        <v>3.7514287885166246</v>
      </c>
      <c r="F72" s="8">
        <v>0.23541757384469503</v>
      </c>
    </row>
    <row r="73" spans="1:6" x14ac:dyDescent="0.3">
      <c r="A73" s="8" t="s">
        <v>37</v>
      </c>
      <c r="B73" s="8">
        <v>3.1485770695330997E-2</v>
      </c>
      <c r="C73" s="8">
        <v>1.7032915796274126E-2</v>
      </c>
      <c r="D73" s="8">
        <v>8.5326268055757118E-2</v>
      </c>
      <c r="E73" s="8">
        <v>13.458585603214374</v>
      </c>
      <c r="F73" s="8">
        <v>0.12178518768202549</v>
      </c>
    </row>
    <row r="74" spans="1:6" x14ac:dyDescent="0.3">
      <c r="A74" s="8" t="s">
        <v>38</v>
      </c>
      <c r="B74" s="8">
        <v>3.7628892057387127E-2</v>
      </c>
      <c r="C74" s="8">
        <v>0.10819869624349138</v>
      </c>
      <c r="D74" s="8">
        <v>0.15469188592091876</v>
      </c>
      <c r="E74" s="8">
        <v>23.1959405288125</v>
      </c>
      <c r="F74" s="8">
        <v>0.4348885843871062</v>
      </c>
    </row>
    <row r="75" spans="1:6" x14ac:dyDescent="0.3">
      <c r="A75" s="8" t="s">
        <v>39</v>
      </c>
      <c r="B75" s="8">
        <v>3.3267116171242749E-2</v>
      </c>
      <c r="C75" s="8">
        <v>0.39882374253812497</v>
      </c>
      <c r="D75" s="8">
        <v>0.36017057641699746</v>
      </c>
      <c r="E75" s="8">
        <v>12.107239530869913</v>
      </c>
      <c r="F75" s="8">
        <v>0.31821247778647749</v>
      </c>
    </row>
    <row r="76" spans="1:6" x14ac:dyDescent="0.3">
      <c r="A76" s="8" t="s">
        <v>40</v>
      </c>
      <c r="B76" s="8">
        <v>0.11386950562032387</v>
      </c>
      <c r="C76" s="8">
        <v>0.39204973694061124</v>
      </c>
      <c r="D76" s="8">
        <v>0.39623623599825997</v>
      </c>
      <c r="E76" s="8">
        <v>202.19882218702125</v>
      </c>
      <c r="F76" s="8">
        <v>0.70056572739526635</v>
      </c>
    </row>
    <row r="77" spans="1:6" x14ac:dyDescent="0.3">
      <c r="A77" s="8" t="s">
        <v>41</v>
      </c>
      <c r="B77" s="8">
        <v>6.7493668240363848E-3</v>
      </c>
      <c r="C77" s="8">
        <v>7.3511065602239661E-2</v>
      </c>
      <c r="D77" s="8">
        <v>5.4425935154674553E-2</v>
      </c>
      <c r="E77" s="8">
        <v>30.80768950301313</v>
      </c>
      <c r="F77" s="8">
        <v>0.25339541325732806</v>
      </c>
    </row>
    <row r="78" spans="1:6" x14ac:dyDescent="0.3">
      <c r="A78" s="8" t="s">
        <v>42</v>
      </c>
      <c r="B78" s="8">
        <v>4.2486591642673627E-2</v>
      </c>
      <c r="C78" s="8">
        <v>3.2429097481727627E-2</v>
      </c>
      <c r="D78" s="8">
        <v>3.7554034206652001E-2</v>
      </c>
      <c r="E78" s="8">
        <v>21.324994505901998</v>
      </c>
      <c r="F78" s="8">
        <v>0.23328596161534126</v>
      </c>
    </row>
    <row r="79" spans="1:6" x14ac:dyDescent="0.3">
      <c r="A79" s="8" t="s">
        <v>43</v>
      </c>
      <c r="B79" s="8">
        <v>1.7682412507835251E-2</v>
      </c>
      <c r="C79" s="8">
        <v>6.5081263609262007E-3</v>
      </c>
      <c r="D79" s="8">
        <v>3.7554034206652001E-2</v>
      </c>
      <c r="E79" s="8">
        <v>18.631208697911127</v>
      </c>
      <c r="F79" s="8">
        <v>0.11874005180533</v>
      </c>
    </row>
    <row r="80" spans="1:6" x14ac:dyDescent="0.3">
      <c r="A80" s="8" t="s">
        <v>44</v>
      </c>
      <c r="B80" s="8">
        <v>2.3527087182172876E-2</v>
      </c>
      <c r="C80" s="8">
        <v>4.9487285992369505E-2</v>
      </c>
      <c r="D80" s="8">
        <v>0.67522209616991125</v>
      </c>
      <c r="E80" s="8">
        <v>8.9292783895146749E-2</v>
      </c>
      <c r="F80" s="8">
        <v>0.20094981109762999</v>
      </c>
    </row>
    <row r="81" spans="1:6" x14ac:dyDescent="0.3">
      <c r="A81" s="8" t="s">
        <v>45</v>
      </c>
      <c r="B81" s="8">
        <v>8.1738312214021114E-3</v>
      </c>
      <c r="C81" s="8">
        <v>0.13100474233979875</v>
      </c>
      <c r="D81" s="8">
        <v>5.6034255505396126E-2</v>
      </c>
      <c r="E81" s="8">
        <v>4.630050920534825</v>
      </c>
      <c r="F81" s="8">
        <v>8.0407095464489237E-2</v>
      </c>
    </row>
    <row r="82" spans="1:6" x14ac:dyDescent="0.3">
      <c r="A82" s="8" t="s">
        <v>46</v>
      </c>
      <c r="B82" s="8">
        <v>3.1803273554425873E-2</v>
      </c>
      <c r="C82" s="8">
        <v>6.5081263609262007E-3</v>
      </c>
      <c r="D82" s="8">
        <v>3.7554034206652001E-2</v>
      </c>
      <c r="E82" s="8">
        <v>13.6208981789785</v>
      </c>
      <c r="F82" s="8">
        <v>0.18170517322919499</v>
      </c>
    </row>
    <row r="83" spans="1:6" x14ac:dyDescent="0.3">
      <c r="A83" s="8" t="s">
        <v>47</v>
      </c>
      <c r="B83" s="8">
        <v>3.5927991417532501E-2</v>
      </c>
      <c r="C83" s="8">
        <v>0.14683553592802875</v>
      </c>
      <c r="D83" s="8">
        <v>0.35289200294788498</v>
      </c>
      <c r="E83" s="8">
        <v>5.0362139537871498</v>
      </c>
      <c r="F83" s="8">
        <v>0.17846672850557749</v>
      </c>
    </row>
    <row r="84" spans="1:6" x14ac:dyDescent="0.3">
      <c r="A84" s="8" t="s">
        <v>48</v>
      </c>
      <c r="B84" s="8">
        <v>2.4928103652761623E-2</v>
      </c>
      <c r="C84" s="8">
        <v>0.15004137736027376</v>
      </c>
      <c r="D84" s="8">
        <v>3.7554034206652001E-2</v>
      </c>
      <c r="E84" s="8">
        <v>4.9483225213542372</v>
      </c>
      <c r="F84" s="8">
        <v>8.6241018861059754E-2</v>
      </c>
    </row>
    <row r="85" spans="1:6" x14ac:dyDescent="0.3">
      <c r="A85" s="8" t="s">
        <v>49</v>
      </c>
      <c r="B85" s="8">
        <v>8.1738312214021114E-3</v>
      </c>
      <c r="C85" s="8">
        <v>4.8255684627862248E-2</v>
      </c>
      <c r="D85" s="8">
        <v>3.7554034206652001E-2</v>
      </c>
      <c r="E85" s="8">
        <v>0.62684261988145873</v>
      </c>
      <c r="F85" s="8">
        <v>0.15617355249679377</v>
      </c>
    </row>
    <row r="86" spans="1:6" x14ac:dyDescent="0.3">
      <c r="A86" s="8" t="s">
        <v>50</v>
      </c>
      <c r="B86" s="8">
        <v>2.8433519813005875E-2</v>
      </c>
      <c r="C86" s="8">
        <v>6.5081263609262007E-3</v>
      </c>
      <c r="D86" s="8">
        <v>3.7554034206652001E-2</v>
      </c>
      <c r="E86" s="8">
        <v>25.237941837530251</v>
      </c>
      <c r="F86" s="8">
        <v>0.24826051417347372</v>
      </c>
    </row>
    <row r="87" spans="1:6" x14ac:dyDescent="0.3">
      <c r="A87" s="8" t="s">
        <v>51</v>
      </c>
      <c r="B87" s="8">
        <v>1.2471913133061424E-2</v>
      </c>
      <c r="C87" s="8">
        <v>6.5081263609262007E-3</v>
      </c>
      <c r="D87" s="8">
        <v>3.7554034206652001E-2</v>
      </c>
      <c r="E87" s="8">
        <v>7.5866645770340746</v>
      </c>
      <c r="F87" s="8">
        <v>0.33179467604292878</v>
      </c>
    </row>
    <row r="88" spans="1:6" x14ac:dyDescent="0.3">
      <c r="A88" s="8" t="s">
        <v>52</v>
      </c>
      <c r="B88" s="8">
        <v>3.8366830173943003E-2</v>
      </c>
      <c r="C88" s="8">
        <v>7.3861233045836749E-2</v>
      </c>
      <c r="D88" s="8">
        <v>0.29918125633259374</v>
      </c>
      <c r="E88" s="8">
        <v>19.383403559861126</v>
      </c>
      <c r="F88" s="8">
        <v>0.25446182741947254</v>
      </c>
    </row>
    <row r="89" spans="1:6" x14ac:dyDescent="0.3">
      <c r="A89" s="8" t="s">
        <v>516</v>
      </c>
      <c r="B89" s="8">
        <v>8.1738312214021114E-3</v>
      </c>
      <c r="C89" s="8">
        <v>6.6532195099235886E-2</v>
      </c>
      <c r="D89" s="8">
        <v>0.18109412409913875</v>
      </c>
      <c r="E89" s="8">
        <v>12.175489274776364</v>
      </c>
      <c r="F89" s="8">
        <v>0.63675448188513128</v>
      </c>
    </row>
    <row r="90" spans="1:6" x14ac:dyDescent="0.3">
      <c r="A90" s="8" t="s">
        <v>54</v>
      </c>
      <c r="B90" s="8">
        <v>1.7426846837223373E-2</v>
      </c>
      <c r="C90" s="8">
        <v>2.0052666718785875E-2</v>
      </c>
      <c r="D90" s="8">
        <v>3.7554034206652001E-2</v>
      </c>
      <c r="E90" s="8">
        <v>3.9409010727034999</v>
      </c>
      <c r="F90" s="8">
        <v>0.14503793671342124</v>
      </c>
    </row>
    <row r="91" spans="1:6" x14ac:dyDescent="0.3">
      <c r="A91" s="8" t="s">
        <v>55</v>
      </c>
      <c r="B91" s="8">
        <v>2.8329326010296984E-2</v>
      </c>
      <c r="C91" s="8">
        <v>0.45333172469915062</v>
      </c>
      <c r="D91" s="8">
        <v>0.550887334838712</v>
      </c>
      <c r="E91" s="8">
        <v>12.542411233314859</v>
      </c>
      <c r="F91" s="8">
        <v>1.0530460157054318</v>
      </c>
    </row>
    <row r="92" spans="1:6" x14ac:dyDescent="0.3">
      <c r="A92" s="8" t="s">
        <v>56</v>
      </c>
      <c r="B92" s="8">
        <v>5.0958804102125874E-2</v>
      </c>
      <c r="C92" s="8">
        <v>0.12278824690916337</v>
      </c>
      <c r="D92" s="8">
        <v>0.36453497097360255</v>
      </c>
      <c r="E92" s="8">
        <v>9.1875362625903385</v>
      </c>
      <c r="F92" s="8">
        <v>0.26405437708646373</v>
      </c>
    </row>
    <row r="93" spans="1:6" x14ac:dyDescent="0.3">
      <c r="A93" s="8" t="s">
        <v>57</v>
      </c>
      <c r="B93" s="8">
        <v>1.3071994673694375E-2</v>
      </c>
      <c r="C93" s="8">
        <v>4.9425903020868002E-2</v>
      </c>
      <c r="D93" s="8">
        <v>3.7554034206652001E-2</v>
      </c>
      <c r="E93" s="8">
        <v>8.2856430255893248</v>
      </c>
      <c r="F93" s="8">
        <v>0.24177100973262877</v>
      </c>
    </row>
    <row r="94" spans="1:6" x14ac:dyDescent="0.3">
      <c r="A94" s="8" t="s">
        <v>58</v>
      </c>
      <c r="B94" s="8">
        <v>3.1825000583523499E-2</v>
      </c>
      <c r="C94" s="8">
        <v>4.7078033295536871E-2</v>
      </c>
      <c r="D94" s="8">
        <v>0.40722117206119501</v>
      </c>
      <c r="E94" s="8">
        <v>45.138024154071246</v>
      </c>
      <c r="F94" s="8">
        <v>0.45641922486087999</v>
      </c>
    </row>
    <row r="95" spans="1:6" x14ac:dyDescent="0.3">
      <c r="A95" s="8" t="s">
        <v>59</v>
      </c>
      <c r="B95" s="8">
        <v>3.1241571192220752E-2</v>
      </c>
      <c r="C95" s="8">
        <v>4.7078033295536871E-2</v>
      </c>
      <c r="D95" s="8">
        <v>0.31922039663732749</v>
      </c>
      <c r="E95" s="8">
        <v>17.10507715312125</v>
      </c>
      <c r="F95" s="8">
        <v>0.34423963673357372</v>
      </c>
    </row>
    <row r="98" spans="1:6" x14ac:dyDescent="0.3">
      <c r="A98" s="8" t="s">
        <v>389</v>
      </c>
    </row>
    <row r="99" spans="1:6" x14ac:dyDescent="0.3">
      <c r="A99" s="8" t="s">
        <v>102</v>
      </c>
      <c r="B99" s="16" t="s">
        <v>384</v>
      </c>
      <c r="C99" s="16" t="s">
        <v>385</v>
      </c>
      <c r="D99" s="16" t="s">
        <v>386</v>
      </c>
      <c r="E99" s="16" t="s">
        <v>387</v>
      </c>
      <c r="F99" s="16" t="s">
        <v>388</v>
      </c>
    </row>
    <row r="100" spans="1:6" x14ac:dyDescent="0.3">
      <c r="A100" s="8" t="s">
        <v>60</v>
      </c>
      <c r="B100" s="8">
        <v>127.45191582199125</v>
      </c>
      <c r="C100" s="8">
        <v>2.0113511599892751E-2</v>
      </c>
      <c r="D100" s="8">
        <v>11665.742070129025</v>
      </c>
      <c r="E100" s="8">
        <v>14.354501898940125</v>
      </c>
      <c r="F100" s="8">
        <v>2532.6190448142625</v>
      </c>
    </row>
    <row r="101" spans="1:6" x14ac:dyDescent="0.3">
      <c r="A101" s="8" t="s">
        <v>61</v>
      </c>
      <c r="B101" s="8">
        <v>271.01086175557373</v>
      </c>
      <c r="C101" s="8">
        <v>0.87502527924825879</v>
      </c>
      <c r="D101" s="8">
        <v>22619.320250108627</v>
      </c>
      <c r="E101" s="8">
        <v>356.52633986873752</v>
      </c>
      <c r="F101" s="8">
        <v>4506.7429748663371</v>
      </c>
    </row>
    <row r="102" spans="1:6" x14ac:dyDescent="0.3">
      <c r="A102" s="8" t="s">
        <v>62</v>
      </c>
      <c r="B102" s="8">
        <v>325.44926393282623</v>
      </c>
      <c r="C102" s="8" t="s">
        <v>103</v>
      </c>
      <c r="D102" s="8">
        <v>25061.395290689125</v>
      </c>
      <c r="E102" s="8" t="s">
        <v>103</v>
      </c>
      <c r="F102" s="8">
        <v>6552.1887489585624</v>
      </c>
    </row>
    <row r="103" spans="1:6" x14ac:dyDescent="0.3">
      <c r="A103" s="8" t="s">
        <v>63</v>
      </c>
      <c r="B103" s="8">
        <v>387.1819130995425</v>
      </c>
      <c r="C103" s="8">
        <v>2.1537286185021749</v>
      </c>
      <c r="D103" s="8">
        <v>26247.938647917999</v>
      </c>
      <c r="E103" s="8">
        <v>506.74964535802502</v>
      </c>
      <c r="F103" s="8">
        <v>5681.6185643137251</v>
      </c>
    </row>
    <row r="104" spans="1:6" x14ac:dyDescent="0.3">
      <c r="A104" s="8" t="s">
        <v>496</v>
      </c>
      <c r="B104" s="8">
        <v>472.78067947172246</v>
      </c>
      <c r="C104" s="8">
        <v>1.125818767695355</v>
      </c>
      <c r="D104" s="8">
        <v>34359.600207353127</v>
      </c>
      <c r="E104" s="8">
        <v>305.94013418039128</v>
      </c>
      <c r="F104" s="8">
        <v>7340.6129395629505</v>
      </c>
    </row>
    <row r="105" spans="1:6" x14ac:dyDescent="0.3">
      <c r="A105" s="8" t="s">
        <v>497</v>
      </c>
      <c r="B105" s="8">
        <v>548.57130089757129</v>
      </c>
      <c r="C105" s="8">
        <v>0.21968920115768373</v>
      </c>
      <c r="D105" s="8">
        <v>33749.744116814123</v>
      </c>
      <c r="E105" s="8">
        <v>143.15957647639752</v>
      </c>
      <c r="F105" s="8">
        <v>8543.7517588619248</v>
      </c>
    </row>
    <row r="106" spans="1:6" x14ac:dyDescent="0.3">
      <c r="A106" s="8" t="s">
        <v>498</v>
      </c>
      <c r="B106" s="8">
        <v>517.85548691374254</v>
      </c>
      <c r="C106" s="8">
        <v>1.565605860522775</v>
      </c>
      <c r="D106" s="8">
        <v>33741.517687202126</v>
      </c>
      <c r="E106" s="8">
        <v>487.14156956750503</v>
      </c>
      <c r="F106" s="8">
        <v>9236.5721417236127</v>
      </c>
    </row>
    <row r="107" spans="1:6" x14ac:dyDescent="0.3">
      <c r="A107" s="8" t="s">
        <v>499</v>
      </c>
      <c r="B107" s="8">
        <v>476.51777023608372</v>
      </c>
      <c r="C107" s="8">
        <v>0.65102041251055742</v>
      </c>
      <c r="D107" s="8">
        <v>34157.612104581873</v>
      </c>
      <c r="E107" s="8">
        <v>195.39378355587752</v>
      </c>
      <c r="F107" s="8">
        <v>8108.4524374629245</v>
      </c>
    </row>
    <row r="108" spans="1:6" x14ac:dyDescent="0.3">
      <c r="A108" s="8" t="s">
        <v>500</v>
      </c>
      <c r="B108" s="8">
        <v>711.77550364117747</v>
      </c>
      <c r="C108" s="8">
        <v>0.8100520894588813</v>
      </c>
      <c r="D108" s="8">
        <v>33003.610787619502</v>
      </c>
      <c r="E108" s="8">
        <v>387.08508224956626</v>
      </c>
      <c r="F108" s="8">
        <v>5075.0596478947755</v>
      </c>
    </row>
    <row r="109" spans="1:6" x14ac:dyDescent="0.3">
      <c r="A109" s="8" t="s">
        <v>294</v>
      </c>
      <c r="B109" s="8">
        <v>172.59865187938502</v>
      </c>
      <c r="C109" s="8">
        <v>1.5860394106518749</v>
      </c>
      <c r="D109" s="8">
        <v>24044.702309726377</v>
      </c>
      <c r="E109" s="8">
        <v>82.874626243163874</v>
      </c>
      <c r="F109" s="8">
        <v>7123.15909715615</v>
      </c>
    </row>
    <row r="110" spans="1:6" x14ac:dyDescent="0.3">
      <c r="A110" s="8" t="s">
        <v>295</v>
      </c>
      <c r="B110" s="8">
        <v>302.55181029520747</v>
      </c>
      <c r="C110" s="8">
        <v>3.951114153757</v>
      </c>
      <c r="D110" s="8">
        <v>25634.592238070749</v>
      </c>
      <c r="E110" s="8">
        <v>162.54374439618374</v>
      </c>
      <c r="F110" s="8">
        <v>10437.693990734249</v>
      </c>
    </row>
    <row r="111" spans="1:6" x14ac:dyDescent="0.3">
      <c r="A111" s="8" t="s">
        <v>296</v>
      </c>
      <c r="B111" s="8">
        <v>241.42494013967877</v>
      </c>
      <c r="C111" s="8">
        <v>0.54399951498363375</v>
      </c>
      <c r="D111" s="8">
        <v>26829.927343868374</v>
      </c>
      <c r="E111" s="8">
        <v>116.51720958934325</v>
      </c>
      <c r="F111" s="8">
        <v>4978.5111854542874</v>
      </c>
    </row>
    <row r="112" spans="1:6" x14ac:dyDescent="0.3">
      <c r="A112" s="8" t="s">
        <v>297</v>
      </c>
      <c r="B112" s="8">
        <v>314.77622435694877</v>
      </c>
      <c r="C112" s="8">
        <v>0.46231015505316497</v>
      </c>
      <c r="D112" s="8">
        <v>24035.412272504502</v>
      </c>
      <c r="E112" s="8">
        <v>112.61071358913512</v>
      </c>
      <c r="F112" s="8">
        <v>9481.7513161663755</v>
      </c>
    </row>
    <row r="113" spans="1:6" x14ac:dyDescent="0.3">
      <c r="A113" s="8" t="s">
        <v>298</v>
      </c>
      <c r="B113" s="8">
        <v>772.49372911555884</v>
      </c>
      <c r="C113" s="8">
        <v>8.4246894367509512E-2</v>
      </c>
      <c r="D113" s="8">
        <v>22012.560871964251</v>
      </c>
      <c r="E113" s="8">
        <v>118.3020636511725</v>
      </c>
      <c r="F113" s="8">
        <v>7487.2922034175499</v>
      </c>
    </row>
    <row r="114" spans="1:6" x14ac:dyDescent="0.3">
      <c r="A114" s="8" t="s">
        <v>380</v>
      </c>
      <c r="B114" s="8">
        <v>64.564233529969997</v>
      </c>
      <c r="C114" s="8">
        <v>0.53687616832623375</v>
      </c>
      <c r="D114" s="8">
        <v>23786.391313278622</v>
      </c>
      <c r="E114" s="8">
        <v>115.37163430995064</v>
      </c>
      <c r="F114" s="8">
        <v>7714.0719323061749</v>
      </c>
    </row>
    <row r="115" spans="1:6" x14ac:dyDescent="0.3">
      <c r="A115" s="8" t="s">
        <v>381</v>
      </c>
      <c r="B115" s="8">
        <v>327.23933798033875</v>
      </c>
      <c r="C115" s="8">
        <v>1.1090583329388561</v>
      </c>
      <c r="D115" s="8">
        <v>27535.051162073123</v>
      </c>
      <c r="E115" s="8">
        <v>231.16901460900377</v>
      </c>
      <c r="F115" s="8">
        <v>12322.307978717738</v>
      </c>
    </row>
    <row r="116" spans="1:6" x14ac:dyDescent="0.3">
      <c r="A116" s="8" t="s">
        <v>299</v>
      </c>
      <c r="B116" s="8">
        <v>623.90046882106628</v>
      </c>
      <c r="C116" s="8">
        <v>1.8927369054024126</v>
      </c>
      <c r="D116" s="8">
        <v>26484.883845186374</v>
      </c>
      <c r="E116" s="8">
        <v>315.41351855907874</v>
      </c>
      <c r="F116" s="8">
        <v>14352.017431011751</v>
      </c>
    </row>
    <row r="117" spans="1:6" x14ac:dyDescent="0.3">
      <c r="A117" s="8" t="s">
        <v>300</v>
      </c>
      <c r="B117" s="8">
        <v>207.40405947006874</v>
      </c>
      <c r="C117" s="8">
        <v>9.4833664115016507</v>
      </c>
      <c r="D117" s="8">
        <v>26710.468619337247</v>
      </c>
      <c r="E117" s="8">
        <v>402.05574739419495</v>
      </c>
      <c r="F117" s="8">
        <v>10720.201215501424</v>
      </c>
    </row>
    <row r="118" spans="1:6" x14ac:dyDescent="0.3">
      <c r="A118" s="8" t="s">
        <v>301</v>
      </c>
      <c r="B118" s="8">
        <v>526.72971507934631</v>
      </c>
      <c r="C118" s="8">
        <v>1.03070752749966</v>
      </c>
      <c r="D118" s="8">
        <v>23776.498855224629</v>
      </c>
      <c r="E118" s="8">
        <v>263.83916772558877</v>
      </c>
      <c r="F118" s="8">
        <v>10038.732553170938</v>
      </c>
    </row>
    <row r="119" spans="1:6" x14ac:dyDescent="0.3">
      <c r="A119" s="8" t="s">
        <v>302</v>
      </c>
      <c r="B119" s="8">
        <v>501.31000257153624</v>
      </c>
      <c r="C119" s="8">
        <v>0.61024789383413247</v>
      </c>
      <c r="D119" s="8">
        <v>23030.020264423751</v>
      </c>
      <c r="E119" s="8">
        <v>212.62747349561249</v>
      </c>
      <c r="F119" s="8">
        <v>7243.4788455899625</v>
      </c>
    </row>
    <row r="120" spans="1:6" x14ac:dyDescent="0.3">
      <c r="A120" s="8" t="s">
        <v>303</v>
      </c>
      <c r="B120" s="8">
        <v>1353.4432768833749</v>
      </c>
      <c r="C120" s="8">
        <v>1.7229753433282124</v>
      </c>
      <c r="D120" s="8">
        <v>22694.314695861376</v>
      </c>
      <c r="E120" s="8">
        <v>499.63960502678754</v>
      </c>
      <c r="F120" s="8">
        <v>7525.8954871909245</v>
      </c>
    </row>
    <row r="121" spans="1:6" x14ac:dyDescent="0.3">
      <c r="A121" s="8" t="s">
        <v>501</v>
      </c>
      <c r="B121" s="8">
        <v>423.63595838404251</v>
      </c>
      <c r="C121" s="8">
        <v>2.3229510365318378</v>
      </c>
      <c r="D121" s="8">
        <v>45827.609950270868</v>
      </c>
      <c r="E121" s="8">
        <v>494.68395068570499</v>
      </c>
      <c r="F121" s="8">
        <v>11986.221144820138</v>
      </c>
    </row>
    <row r="122" spans="1:6" x14ac:dyDescent="0.3">
      <c r="A122" s="8" t="s">
        <v>502</v>
      </c>
      <c r="B122" s="8">
        <v>1178.6357143624061</v>
      </c>
      <c r="C122" s="8">
        <v>0.91796614738863624</v>
      </c>
      <c r="D122" s="8">
        <v>26734.889846347374</v>
      </c>
      <c r="E122" s="8">
        <v>273.46930544304752</v>
      </c>
      <c r="F122" s="8">
        <v>11440.922060747262</v>
      </c>
    </row>
    <row r="123" spans="1:6" x14ac:dyDescent="0.3">
      <c r="A123" s="8" t="s">
        <v>503</v>
      </c>
      <c r="B123" s="8">
        <v>335.11173283880123</v>
      </c>
      <c r="C123" s="8">
        <v>0.62468057716556002</v>
      </c>
      <c r="D123" s="8">
        <v>42690.998382585378</v>
      </c>
      <c r="E123" s="8">
        <v>281.47853069588376</v>
      </c>
      <c r="F123" s="8">
        <v>7208.9535258273872</v>
      </c>
    </row>
    <row r="124" spans="1:6" x14ac:dyDescent="0.3">
      <c r="A124" s="8" t="s">
        <v>504</v>
      </c>
      <c r="B124" s="8">
        <v>438.50954801083873</v>
      </c>
      <c r="C124" s="8">
        <v>1.2621731471159126</v>
      </c>
      <c r="D124" s="8">
        <v>21264.969507951249</v>
      </c>
      <c r="E124" s="8">
        <v>210.90832752890623</v>
      </c>
      <c r="F124" s="8">
        <v>6397.6717611951135</v>
      </c>
    </row>
    <row r="125" spans="1:6" x14ac:dyDescent="0.3">
      <c r="A125" s="8" t="s">
        <v>505</v>
      </c>
      <c r="B125" s="8">
        <v>415.01627714910001</v>
      </c>
      <c r="C125" s="8">
        <v>1.9772099656151501</v>
      </c>
      <c r="D125" s="8">
        <v>22911.656477246001</v>
      </c>
      <c r="E125" s="8">
        <v>529.30636093376495</v>
      </c>
      <c r="F125" s="8">
        <v>4494.0897295684999</v>
      </c>
    </row>
    <row r="126" spans="1:6" x14ac:dyDescent="0.3">
      <c r="A126" s="8" t="s">
        <v>506</v>
      </c>
      <c r="B126" s="8">
        <v>920.23517803915502</v>
      </c>
      <c r="C126" s="8">
        <v>2.4489099289406373</v>
      </c>
      <c r="D126" s="8">
        <v>16285.654926499752</v>
      </c>
      <c r="E126" s="8">
        <v>632.78991012657252</v>
      </c>
      <c r="F126" s="8">
        <v>5485.992574959475</v>
      </c>
    </row>
    <row r="127" spans="1:6" x14ac:dyDescent="0.3">
      <c r="A127" s="8" t="s">
        <v>507</v>
      </c>
      <c r="B127" s="8">
        <v>784.9796992794212</v>
      </c>
      <c r="C127" s="8">
        <v>5.0456842992728381</v>
      </c>
      <c r="D127" s="8">
        <v>18246.956065818998</v>
      </c>
      <c r="E127" s="8">
        <v>969.69266957671255</v>
      </c>
      <c r="F127" s="8">
        <v>6258.2976788267879</v>
      </c>
    </row>
    <row r="128" spans="1:6" x14ac:dyDescent="0.3">
      <c r="A128" s="8" t="s">
        <v>508</v>
      </c>
      <c r="B128" s="8">
        <v>853.2570397659332</v>
      </c>
      <c r="C128" s="8">
        <v>1.133038417913296</v>
      </c>
      <c r="D128" s="8">
        <v>36057.239573257197</v>
      </c>
      <c r="E128" s="8">
        <v>342.27287355303821</v>
      </c>
      <c r="F128" s="8">
        <v>10082.537081849438</v>
      </c>
    </row>
    <row r="129" spans="1:6" x14ac:dyDescent="0.3">
      <c r="A129" s="8" t="s">
        <v>509</v>
      </c>
      <c r="B129" s="8">
        <v>963.17203107962496</v>
      </c>
      <c r="C129" s="8">
        <v>0.52139765911093372</v>
      </c>
      <c r="D129" s="8">
        <v>13272.731787704124</v>
      </c>
      <c r="E129" s="8">
        <v>298.80449729604879</v>
      </c>
      <c r="F129" s="8">
        <v>6626.0809192771121</v>
      </c>
    </row>
    <row r="130" spans="1:6" x14ac:dyDescent="0.3">
      <c r="A130" s="8" t="s">
        <v>510</v>
      </c>
      <c r="B130" s="8">
        <v>910.11121675887125</v>
      </c>
      <c r="C130" s="8">
        <v>0.55235052005490126</v>
      </c>
      <c r="D130" s="8">
        <v>29210.601863313874</v>
      </c>
      <c r="E130" s="8">
        <v>339.93057733017253</v>
      </c>
      <c r="F130" s="8">
        <v>7441.4531886227869</v>
      </c>
    </row>
    <row r="131" spans="1:6" x14ac:dyDescent="0.3">
      <c r="A131" s="8" t="s">
        <v>511</v>
      </c>
      <c r="B131" s="8">
        <v>409.86966932106498</v>
      </c>
      <c r="C131" s="8">
        <v>4.8204588105735251</v>
      </c>
      <c r="D131" s="8">
        <v>49954.339410005123</v>
      </c>
      <c r="E131" s="8">
        <v>1176.5865830233863</v>
      </c>
      <c r="F131" s="8">
        <v>11721.984892152786</v>
      </c>
    </row>
    <row r="132" spans="1:6" x14ac:dyDescent="0.3">
      <c r="A132" s="8" t="s">
        <v>512</v>
      </c>
      <c r="B132" s="8">
        <v>896.95796120774742</v>
      </c>
      <c r="C132" s="8">
        <v>0.74872144886938619</v>
      </c>
      <c r="D132" s="8">
        <v>40799.332034905376</v>
      </c>
      <c r="E132" s="8">
        <v>229.80102285399624</v>
      </c>
      <c r="F132" s="8">
        <v>11596.160612838576</v>
      </c>
    </row>
    <row r="133" spans="1:6" x14ac:dyDescent="0.3">
      <c r="A133" s="8" t="s">
        <v>513</v>
      </c>
      <c r="B133" s="8">
        <v>985.44135494320494</v>
      </c>
      <c r="C133" s="8">
        <v>1.7831889610133125</v>
      </c>
      <c r="D133" s="8">
        <v>46842.316012978757</v>
      </c>
      <c r="E133" s="8">
        <v>1133.2091985779025</v>
      </c>
      <c r="F133" s="8">
        <v>11376.746658113887</v>
      </c>
    </row>
    <row r="134" spans="1:6" x14ac:dyDescent="0.3">
      <c r="A134" s="8" t="s">
        <v>514</v>
      </c>
      <c r="B134" s="8">
        <v>761.15595245383997</v>
      </c>
      <c r="C134" s="8">
        <v>1.2369058289763037</v>
      </c>
      <c r="D134" s="8">
        <v>41671.044407387373</v>
      </c>
      <c r="E134" s="8">
        <v>727.25724198827743</v>
      </c>
      <c r="F134" s="8">
        <v>9610.2845346430004</v>
      </c>
    </row>
    <row r="135" spans="1:6" x14ac:dyDescent="0.3">
      <c r="A135" s="8" t="s">
        <v>515</v>
      </c>
      <c r="B135" s="8">
        <v>265.23832767376376</v>
      </c>
      <c r="C135" s="8" t="s">
        <v>103</v>
      </c>
      <c r="D135" s="8">
        <v>10182.263769607564</v>
      </c>
      <c r="E135" s="8" t="s">
        <v>103</v>
      </c>
      <c r="F135" s="8">
        <v>5634.5329362770999</v>
      </c>
    </row>
    <row r="136" spans="1:6" x14ac:dyDescent="0.3">
      <c r="A136" s="8" t="s">
        <v>101</v>
      </c>
      <c r="B136" s="8">
        <v>155.59701135124749</v>
      </c>
      <c r="C136" s="8">
        <v>0.22136706167960374</v>
      </c>
      <c r="D136" s="8">
        <v>33983.581646256374</v>
      </c>
      <c r="E136" s="8">
        <v>74.33578823900713</v>
      </c>
      <c r="F136" s="8">
        <v>3948.7503478347498</v>
      </c>
    </row>
    <row r="137" spans="1:6" x14ac:dyDescent="0.3">
      <c r="A137" s="8" t="s">
        <v>156</v>
      </c>
      <c r="B137" s="8">
        <v>448.84559063044122</v>
      </c>
      <c r="C137" s="8">
        <v>4.6782779032145498</v>
      </c>
      <c r="D137" s="8">
        <v>18668.769219687623</v>
      </c>
      <c r="E137" s="8">
        <v>607.67954873205758</v>
      </c>
      <c r="F137" s="8">
        <v>4444.1625288568875</v>
      </c>
    </row>
    <row r="138" spans="1:6" x14ac:dyDescent="0.3">
      <c r="A138" s="8" t="s">
        <v>5</v>
      </c>
      <c r="B138" s="8">
        <v>294.86566794789832</v>
      </c>
      <c r="C138" s="8">
        <v>0.35330802857866939</v>
      </c>
      <c r="D138" s="8">
        <v>33401.047023481646</v>
      </c>
      <c r="E138" s="8">
        <v>205.93948146352761</v>
      </c>
      <c r="F138" s="8">
        <v>3791.483584020521</v>
      </c>
    </row>
    <row r="139" spans="1:6" x14ac:dyDescent="0.3">
      <c r="A139" s="8" t="s">
        <v>6</v>
      </c>
      <c r="B139" s="8">
        <v>792.30075458251872</v>
      </c>
      <c r="C139" s="8">
        <v>3.0179122825300499</v>
      </c>
      <c r="D139" s="8">
        <v>27919.8585583145</v>
      </c>
      <c r="E139" s="8">
        <v>545.86370244762247</v>
      </c>
      <c r="F139" s="8">
        <v>9518.2479735988127</v>
      </c>
    </row>
    <row r="140" spans="1:6" x14ac:dyDescent="0.3">
      <c r="A140" s="8" t="s">
        <v>7</v>
      </c>
      <c r="B140" s="8">
        <v>109.3492512067135</v>
      </c>
      <c r="C140" s="8">
        <v>8.8734431702245118</v>
      </c>
      <c r="D140" s="8">
        <v>9710.166873649694</v>
      </c>
      <c r="E140" s="8">
        <v>1495.5366773121136</v>
      </c>
      <c r="F140" s="8">
        <v>1418.7926797317396</v>
      </c>
    </row>
    <row r="141" spans="1:6" x14ac:dyDescent="0.3">
      <c r="A141" s="8" t="s">
        <v>8</v>
      </c>
      <c r="B141" s="8">
        <v>602.1456643868537</v>
      </c>
      <c r="C141" s="8">
        <v>1.0173771616639551</v>
      </c>
      <c r="D141" s="8">
        <v>34730.18447062825</v>
      </c>
      <c r="E141" s="8">
        <v>568.43158489844632</v>
      </c>
      <c r="F141" s="8">
        <v>8485.8704845391749</v>
      </c>
    </row>
    <row r="142" spans="1:6" x14ac:dyDescent="0.3">
      <c r="A142" s="8" t="s">
        <v>9</v>
      </c>
      <c r="B142" s="8">
        <v>761.01770827630253</v>
      </c>
      <c r="C142" s="8">
        <v>1.0466102592986337</v>
      </c>
      <c r="D142" s="8">
        <v>19263.171769084875</v>
      </c>
      <c r="E142" s="8">
        <v>284.08832433949999</v>
      </c>
      <c r="F142" s="8">
        <v>10698.065619370125</v>
      </c>
    </row>
    <row r="143" spans="1:6" x14ac:dyDescent="0.3">
      <c r="A143" s="8" t="s">
        <v>10</v>
      </c>
      <c r="B143" s="8">
        <v>113.52657619644974</v>
      </c>
      <c r="C143" s="8">
        <v>5.5107778439922495</v>
      </c>
      <c r="D143" s="8">
        <v>17030.091008521624</v>
      </c>
      <c r="E143" s="8">
        <v>991.21924275803747</v>
      </c>
      <c r="F143" s="8">
        <v>4491.984971909038</v>
      </c>
    </row>
    <row r="144" spans="1:6" x14ac:dyDescent="0.3">
      <c r="A144" s="8" t="s">
        <v>11</v>
      </c>
      <c r="B144" s="8">
        <v>179.89982655637124</v>
      </c>
      <c r="C144" s="8" t="s">
        <v>103</v>
      </c>
      <c r="D144" s="8">
        <v>7150.5577410947999</v>
      </c>
      <c r="E144" s="8">
        <v>3103.0693613192875</v>
      </c>
      <c r="F144" s="8">
        <v>5785.2589436099624</v>
      </c>
    </row>
    <row r="145" spans="1:6" x14ac:dyDescent="0.3">
      <c r="A145" s="8" t="s">
        <v>12</v>
      </c>
      <c r="B145" s="8">
        <v>759.7412533559617</v>
      </c>
      <c r="C145" s="8">
        <v>0.15715888063225839</v>
      </c>
      <c r="D145" s="8">
        <v>64588.204460249908</v>
      </c>
      <c r="E145" s="8">
        <v>317.05450306639312</v>
      </c>
      <c r="F145" s="8">
        <v>10721.920465556683</v>
      </c>
    </row>
    <row r="146" spans="1:6" x14ac:dyDescent="0.3">
      <c r="A146" s="8" t="s">
        <v>13</v>
      </c>
      <c r="B146" s="8">
        <v>604.2653926725975</v>
      </c>
      <c r="C146" s="8">
        <v>2.0011235084308874</v>
      </c>
      <c r="D146" s="8">
        <v>22537.904584803622</v>
      </c>
      <c r="E146" s="8">
        <v>340.56739838333499</v>
      </c>
      <c r="F146" s="8">
        <v>10199.31595843395</v>
      </c>
    </row>
    <row r="147" spans="1:6" x14ac:dyDescent="0.3">
      <c r="A147" s="8" t="s">
        <v>14</v>
      </c>
      <c r="B147" s="8">
        <v>1095.1195936639413</v>
      </c>
      <c r="C147" s="8">
        <v>0.60364396716169122</v>
      </c>
      <c r="D147" s="8">
        <v>30848.482724185749</v>
      </c>
      <c r="E147" s="8">
        <v>235.27334425957628</v>
      </c>
      <c r="F147" s="8">
        <v>7173.4993804255746</v>
      </c>
    </row>
    <row r="148" spans="1:6" x14ac:dyDescent="0.3">
      <c r="A148" s="8" t="s">
        <v>15</v>
      </c>
      <c r="B148" s="8">
        <v>556.08134671164623</v>
      </c>
      <c r="C148" s="8">
        <v>1.4225629556993376</v>
      </c>
      <c r="D148" s="8">
        <v>37270.651482124376</v>
      </c>
      <c r="E148" s="8">
        <v>450.92564924273626</v>
      </c>
      <c r="F148" s="8">
        <v>7409.9466485902994</v>
      </c>
    </row>
    <row r="149" spans="1:6" x14ac:dyDescent="0.3">
      <c r="A149" s="8" t="s">
        <v>16</v>
      </c>
      <c r="B149" s="8">
        <v>434.82620613417248</v>
      </c>
      <c r="C149" s="8">
        <v>0.80442878115104255</v>
      </c>
      <c r="D149" s="8">
        <v>41480.072577379877</v>
      </c>
      <c r="E149" s="8">
        <v>197.40146031284127</v>
      </c>
      <c r="F149" s="8">
        <v>13514.453269882624</v>
      </c>
    </row>
    <row r="150" spans="1:6" x14ac:dyDescent="0.3">
      <c r="A150" s="8" t="s">
        <v>17</v>
      </c>
      <c r="B150" s="8">
        <v>395.49708090316005</v>
      </c>
      <c r="C150" s="8">
        <v>0.47833030544996497</v>
      </c>
      <c r="D150" s="8">
        <v>36656.273413653878</v>
      </c>
      <c r="E150" s="8">
        <v>162.54848514400376</v>
      </c>
      <c r="F150" s="8">
        <v>4988.6585139677127</v>
      </c>
    </row>
    <row r="151" spans="1:6" x14ac:dyDescent="0.3">
      <c r="A151" s="8" t="s">
        <v>18</v>
      </c>
      <c r="B151" s="8">
        <v>739.43462862725369</v>
      </c>
      <c r="C151" s="8">
        <v>14.363279892080374</v>
      </c>
      <c r="D151" s="8">
        <v>18690.764256281502</v>
      </c>
      <c r="E151" s="8">
        <v>1951.7289924737499</v>
      </c>
      <c r="F151" s="8">
        <v>5331.5283006686877</v>
      </c>
    </row>
    <row r="152" spans="1:6" x14ac:dyDescent="0.3">
      <c r="A152" s="8" t="s">
        <v>19</v>
      </c>
      <c r="B152" s="8">
        <v>1373.9346061172751</v>
      </c>
      <c r="C152" s="8">
        <v>1.2365249574052213</v>
      </c>
      <c r="D152" s="8">
        <v>10146.493238543937</v>
      </c>
      <c r="E152" s="8">
        <v>259.86218381180879</v>
      </c>
      <c r="F152" s="8">
        <v>5958.6391670871872</v>
      </c>
    </row>
    <row r="153" spans="1:6" x14ac:dyDescent="0.3">
      <c r="A153" s="8" t="s">
        <v>20</v>
      </c>
      <c r="B153" s="8">
        <v>169.0750224288503</v>
      </c>
      <c r="C153" s="8">
        <v>6.6524222525180061</v>
      </c>
      <c r="D153" s="8">
        <v>21701.132126350072</v>
      </c>
      <c r="E153" s="8">
        <v>1772.4597944990498</v>
      </c>
      <c r="F153" s="8">
        <v>3631.7054180448754</v>
      </c>
    </row>
    <row r="154" spans="1:6" x14ac:dyDescent="0.3">
      <c r="A154" s="8" t="s">
        <v>21</v>
      </c>
      <c r="B154" s="8">
        <v>813.77686587536743</v>
      </c>
      <c r="C154" s="8">
        <v>1.0077474986594437</v>
      </c>
      <c r="D154" s="8">
        <v>30487.947407639127</v>
      </c>
      <c r="E154" s="8">
        <v>390.85743907384131</v>
      </c>
      <c r="F154" s="8">
        <v>5374.5595723802753</v>
      </c>
    </row>
    <row r="155" spans="1:6" x14ac:dyDescent="0.3">
      <c r="A155" s="8" t="s">
        <v>22</v>
      </c>
      <c r="B155" s="8">
        <v>568.98630970967122</v>
      </c>
      <c r="C155" s="8">
        <v>2.3462030790650377</v>
      </c>
      <c r="D155" s="8">
        <v>16626.929363215626</v>
      </c>
      <c r="E155" s="8">
        <v>495.11633021689875</v>
      </c>
      <c r="F155" s="8">
        <v>3989.8483288056877</v>
      </c>
    </row>
    <row r="156" spans="1:6" x14ac:dyDescent="0.3">
      <c r="A156" s="8" t="s">
        <v>23</v>
      </c>
      <c r="B156" s="8">
        <v>843.07301397869878</v>
      </c>
      <c r="C156" s="8">
        <v>0.8088853889013975</v>
      </c>
      <c r="D156" s="8">
        <v>20931.115913984999</v>
      </c>
      <c r="E156" s="8">
        <v>275.39180664700001</v>
      </c>
      <c r="F156" s="8">
        <v>5921.785931657987</v>
      </c>
    </row>
    <row r="157" spans="1:6" x14ac:dyDescent="0.3">
      <c r="A157" s="8" t="s">
        <v>24</v>
      </c>
      <c r="B157" s="8">
        <v>1141.0582884814987</v>
      </c>
      <c r="C157" s="8">
        <v>1.0114505282106436</v>
      </c>
      <c r="D157" s="8">
        <v>28393.091490130624</v>
      </c>
      <c r="E157" s="8">
        <v>312.74196252857746</v>
      </c>
      <c r="F157" s="8">
        <v>5025.4613011890624</v>
      </c>
    </row>
    <row r="158" spans="1:6" x14ac:dyDescent="0.3">
      <c r="A158" s="8" t="s">
        <v>25</v>
      </c>
      <c r="B158" s="8">
        <v>803.75077711786867</v>
      </c>
      <c r="C158" s="8">
        <v>0.48876624263312873</v>
      </c>
      <c r="D158" s="8">
        <v>15713.634584919626</v>
      </c>
      <c r="E158" s="8">
        <v>186.46047865412751</v>
      </c>
      <c r="F158" s="8">
        <v>4819.0752997676245</v>
      </c>
    </row>
    <row r="159" spans="1:6" x14ac:dyDescent="0.3">
      <c r="A159" s="8" t="s">
        <v>26</v>
      </c>
      <c r="B159" s="8">
        <v>685.94659096781902</v>
      </c>
      <c r="C159" s="8">
        <v>0.5782617959276547</v>
      </c>
      <c r="D159" s="8">
        <v>31905.334819176678</v>
      </c>
      <c r="E159" s="8">
        <v>329.14933124857561</v>
      </c>
      <c r="F159" s="8">
        <v>7115.3987247376263</v>
      </c>
    </row>
    <row r="160" spans="1:6" x14ac:dyDescent="0.3">
      <c r="A160" s="8" t="s">
        <v>27</v>
      </c>
      <c r="B160" s="8">
        <v>286.18873909878624</v>
      </c>
      <c r="C160" s="8">
        <v>0.47349328962138248</v>
      </c>
      <c r="D160" s="8">
        <v>34228.403631553621</v>
      </c>
      <c r="E160" s="8">
        <v>143.76609204116374</v>
      </c>
      <c r="F160" s="8">
        <v>6641.5691757549248</v>
      </c>
    </row>
    <row r="161" spans="1:6" x14ac:dyDescent="0.3">
      <c r="A161" s="8" t="s">
        <v>28</v>
      </c>
      <c r="B161" s="8">
        <v>380.44390560420874</v>
      </c>
      <c r="C161" s="8">
        <v>0.32740154086992623</v>
      </c>
      <c r="D161" s="8">
        <v>10638.667995382188</v>
      </c>
      <c r="E161" s="8">
        <v>121.0090515581285</v>
      </c>
      <c r="F161" s="8">
        <v>5575.5756891117126</v>
      </c>
    </row>
    <row r="162" spans="1:6" x14ac:dyDescent="0.3">
      <c r="A162" s="8" t="s">
        <v>29</v>
      </c>
      <c r="B162" s="8">
        <v>214.51630682363248</v>
      </c>
      <c r="C162" s="8">
        <v>4.0370738025281128</v>
      </c>
      <c r="D162" s="8">
        <v>36576.933066347126</v>
      </c>
      <c r="E162" s="8">
        <v>1290.7480811947125</v>
      </c>
      <c r="F162" s="8">
        <v>5299.1273018877373</v>
      </c>
    </row>
    <row r="163" spans="1:6" x14ac:dyDescent="0.3">
      <c r="A163" s="8" t="s">
        <v>158</v>
      </c>
      <c r="B163" s="8">
        <v>216.46531470775</v>
      </c>
      <c r="C163" s="8" t="s">
        <v>103</v>
      </c>
      <c r="D163" s="8">
        <v>15812.377735285751</v>
      </c>
      <c r="E163" s="8" t="s">
        <v>103</v>
      </c>
      <c r="F163" s="8">
        <v>3181.6000702882252</v>
      </c>
    </row>
    <row r="164" spans="1:6" x14ac:dyDescent="0.3">
      <c r="A164" s="8" t="s">
        <v>159</v>
      </c>
      <c r="B164" s="8">
        <v>102.74581460462952</v>
      </c>
      <c r="C164" s="8">
        <v>7.7339654833605618</v>
      </c>
      <c r="D164" s="8">
        <v>17332.738743605125</v>
      </c>
      <c r="E164" s="8">
        <v>955.7335921881662</v>
      </c>
      <c r="F164" s="8">
        <v>2978.7879242952622</v>
      </c>
    </row>
    <row r="165" spans="1:6" x14ac:dyDescent="0.3">
      <c r="A165" s="8" t="s">
        <v>32</v>
      </c>
      <c r="B165" s="8">
        <v>418.9516116346951</v>
      </c>
      <c r="C165" s="8">
        <v>1.2553143432083627</v>
      </c>
      <c r="D165" s="8">
        <v>56951.719771967648</v>
      </c>
      <c r="E165" s="8">
        <v>563.90621382307063</v>
      </c>
      <c r="F165" s="8">
        <v>6548.059135266567</v>
      </c>
    </row>
    <row r="166" spans="1:6" x14ac:dyDescent="0.3">
      <c r="A166" s="8" t="s">
        <v>33</v>
      </c>
      <c r="B166" s="8">
        <v>439.22473029156464</v>
      </c>
      <c r="C166" s="8">
        <v>3.2640878417075792</v>
      </c>
      <c r="D166" s="8">
        <v>34371.339000325832</v>
      </c>
      <c r="E166" s="8">
        <v>848.17431216233831</v>
      </c>
      <c r="F166" s="8">
        <v>5988.7888120857124</v>
      </c>
    </row>
    <row r="167" spans="1:6" x14ac:dyDescent="0.3">
      <c r="A167" s="8" t="s">
        <v>34</v>
      </c>
      <c r="B167" s="8">
        <v>619.72546671854002</v>
      </c>
      <c r="C167" s="8">
        <v>1.3881347821838625</v>
      </c>
      <c r="D167" s="8">
        <v>30390.129969777001</v>
      </c>
      <c r="E167" s="8">
        <v>218.71186375593498</v>
      </c>
      <c r="F167" s="8">
        <v>2516.3361699687625</v>
      </c>
    </row>
    <row r="168" spans="1:6" x14ac:dyDescent="0.3">
      <c r="A168" s="8" t="s">
        <v>35</v>
      </c>
      <c r="B168" s="8">
        <v>369.82301313792368</v>
      </c>
      <c r="C168" s="8">
        <v>2.4266712996365083</v>
      </c>
      <c r="D168" s="8">
        <v>19094.616167257016</v>
      </c>
      <c r="E168" s="8">
        <v>351.06105406228949</v>
      </c>
      <c r="F168" s="8">
        <v>4722.2784519053739</v>
      </c>
    </row>
    <row r="169" spans="1:6" x14ac:dyDescent="0.3">
      <c r="A169" s="8" t="s">
        <v>36</v>
      </c>
      <c r="B169" s="8">
        <v>222.98268028689876</v>
      </c>
      <c r="C169" s="8">
        <v>0.14352943727977877</v>
      </c>
      <c r="D169" s="8">
        <v>24896.059695153876</v>
      </c>
      <c r="E169" s="8">
        <v>90.794064782037111</v>
      </c>
      <c r="F169" s="8">
        <v>4369.1376196187002</v>
      </c>
    </row>
    <row r="170" spans="1:6" x14ac:dyDescent="0.3">
      <c r="A170" s="8" t="s">
        <v>37</v>
      </c>
      <c r="B170" s="8">
        <v>445.16960200923251</v>
      </c>
      <c r="C170" s="8">
        <v>1.4021839077306999</v>
      </c>
      <c r="D170" s="8">
        <v>19894.911230674748</v>
      </c>
      <c r="E170" s="8">
        <v>309.67330899670122</v>
      </c>
      <c r="F170" s="8">
        <v>4093.6787311616126</v>
      </c>
    </row>
    <row r="171" spans="1:6" x14ac:dyDescent="0.3">
      <c r="A171" s="8" t="s">
        <v>38</v>
      </c>
      <c r="B171" s="8">
        <v>323.1196667588863</v>
      </c>
      <c r="C171" s="8">
        <v>2.44885965050995</v>
      </c>
      <c r="D171" s="8">
        <v>22038.336947487373</v>
      </c>
      <c r="E171" s="8">
        <v>374.90392731176252</v>
      </c>
      <c r="F171" s="8">
        <v>5858.9650497871125</v>
      </c>
    </row>
    <row r="172" spans="1:6" x14ac:dyDescent="0.3">
      <c r="A172" s="8" t="s">
        <v>39</v>
      </c>
      <c r="B172" s="8">
        <v>399.8341406768875</v>
      </c>
      <c r="C172" s="8">
        <v>0.5904430167161725</v>
      </c>
      <c r="D172" s="8">
        <v>15521.145168713874</v>
      </c>
      <c r="E172" s="8">
        <v>113.2217427144905</v>
      </c>
      <c r="F172" s="8">
        <v>4238.2985111148373</v>
      </c>
    </row>
    <row r="173" spans="1:6" x14ac:dyDescent="0.3">
      <c r="A173" s="8" t="s">
        <v>40</v>
      </c>
      <c r="B173" s="8">
        <v>493.28152738727505</v>
      </c>
      <c r="C173" s="8">
        <v>15.779014500565376</v>
      </c>
      <c r="D173" s="8">
        <v>13073.406645767249</v>
      </c>
      <c r="E173" s="8">
        <v>2510.4072827087375</v>
      </c>
      <c r="F173" s="8">
        <v>3531.2276548290497</v>
      </c>
    </row>
    <row r="174" spans="1:6" x14ac:dyDescent="0.3">
      <c r="A174" s="8" t="s">
        <v>41</v>
      </c>
      <c r="B174" s="8">
        <v>399.97333325278731</v>
      </c>
      <c r="C174" s="8">
        <v>0.62373298047917236</v>
      </c>
      <c r="D174" s="8">
        <v>32819.172596537821</v>
      </c>
      <c r="E174" s="8">
        <v>472.33431435679341</v>
      </c>
      <c r="F174" s="8">
        <v>6494.2320848872532</v>
      </c>
    </row>
    <row r="175" spans="1:6" x14ac:dyDescent="0.3">
      <c r="A175" s="8" t="s">
        <v>42</v>
      </c>
      <c r="B175" s="8">
        <v>875.87848156400878</v>
      </c>
      <c r="C175" s="8">
        <v>0.44338300241607503</v>
      </c>
      <c r="D175" s="8">
        <v>42170.62202001387</v>
      </c>
      <c r="E175" s="8">
        <v>221.7141837772775</v>
      </c>
      <c r="F175" s="8">
        <v>7826.8161101031747</v>
      </c>
    </row>
    <row r="176" spans="1:6" x14ac:dyDescent="0.3">
      <c r="A176" s="8" t="s">
        <v>43</v>
      </c>
      <c r="B176" s="8">
        <v>219.47652224725627</v>
      </c>
      <c r="C176" s="8">
        <v>4.8591258398895629</v>
      </c>
      <c r="D176" s="8">
        <v>16430.232178318998</v>
      </c>
      <c r="E176" s="8">
        <v>1273.4349259064875</v>
      </c>
      <c r="F176" s="8">
        <v>4953.4063456260747</v>
      </c>
    </row>
    <row r="177" spans="1:6" x14ac:dyDescent="0.3">
      <c r="A177" s="8" t="s">
        <v>44</v>
      </c>
      <c r="B177" s="8">
        <v>26.977536045310625</v>
      </c>
      <c r="C177" s="8">
        <v>0.14352943727977877</v>
      </c>
      <c r="D177" s="8">
        <v>8581.281852256363</v>
      </c>
      <c r="E177" s="8">
        <v>21.673045690730749</v>
      </c>
      <c r="F177" s="8">
        <v>612.21693711979378</v>
      </c>
    </row>
    <row r="178" spans="1:6" x14ac:dyDescent="0.3">
      <c r="A178" s="8" t="s">
        <v>45</v>
      </c>
      <c r="B178" s="8">
        <v>915.22154465842618</v>
      </c>
      <c r="C178" s="8">
        <v>0.31863509328989875</v>
      </c>
      <c r="D178" s="8">
        <v>34380.793720860755</v>
      </c>
      <c r="E178" s="8">
        <v>229.43394447480375</v>
      </c>
      <c r="F178" s="8">
        <v>6839.826507943988</v>
      </c>
    </row>
    <row r="179" spans="1:6" x14ac:dyDescent="0.3">
      <c r="A179" s="8" t="s">
        <v>46</v>
      </c>
      <c r="B179" s="8">
        <v>445.33051518722255</v>
      </c>
      <c r="C179" s="8">
        <v>1.0639234462354701</v>
      </c>
      <c r="D179" s="8">
        <v>35453.427872421373</v>
      </c>
      <c r="E179" s="8">
        <v>409.73738283360376</v>
      </c>
      <c r="F179" s="8">
        <v>8724.7173943193629</v>
      </c>
    </row>
    <row r="180" spans="1:6" x14ac:dyDescent="0.3">
      <c r="A180" s="8" t="s">
        <v>47</v>
      </c>
      <c r="B180" s="8">
        <v>497.08785328145376</v>
      </c>
      <c r="C180" s="8">
        <v>0.84461182661874246</v>
      </c>
      <c r="D180" s="8">
        <v>29798.151586070748</v>
      </c>
      <c r="E180" s="8">
        <v>253.32517642451751</v>
      </c>
      <c r="F180" s="8">
        <v>8120.0908310288251</v>
      </c>
    </row>
    <row r="181" spans="1:6" x14ac:dyDescent="0.3">
      <c r="A181" s="8" t="s">
        <v>48</v>
      </c>
      <c r="B181" s="8">
        <v>215.38586006989377</v>
      </c>
      <c r="C181" s="8">
        <v>0.69708609078809758</v>
      </c>
      <c r="D181" s="8">
        <v>12885.709344607876</v>
      </c>
      <c r="E181" s="8">
        <v>269.01990247382378</v>
      </c>
      <c r="F181" s="8">
        <v>2737.5875936065877</v>
      </c>
    </row>
    <row r="182" spans="1:6" x14ac:dyDescent="0.3">
      <c r="A182" s="8" t="s">
        <v>49</v>
      </c>
      <c r="B182" s="8">
        <v>320.24829005600878</v>
      </c>
      <c r="C182" s="8">
        <v>0.28686464996036876</v>
      </c>
      <c r="D182" s="8">
        <v>15312.111807170624</v>
      </c>
      <c r="E182" s="8">
        <v>125.25659786738251</v>
      </c>
      <c r="F182" s="8">
        <v>4273.0514196918248</v>
      </c>
    </row>
    <row r="183" spans="1:6" x14ac:dyDescent="0.3">
      <c r="A183" s="8" t="s">
        <v>50</v>
      </c>
      <c r="B183" s="8">
        <v>551.3005058979162</v>
      </c>
      <c r="C183" s="8">
        <v>1.22141487883712</v>
      </c>
      <c r="D183" s="8">
        <v>33273.731161909876</v>
      </c>
      <c r="E183" s="8">
        <v>323.72682188433123</v>
      </c>
      <c r="F183" s="8">
        <v>12865.3457877615</v>
      </c>
    </row>
    <row r="184" spans="1:6" x14ac:dyDescent="0.3">
      <c r="A184" s="8" t="s">
        <v>51</v>
      </c>
      <c r="B184" s="8">
        <v>756.01019409840114</v>
      </c>
      <c r="C184" s="8">
        <v>1.42031165741655</v>
      </c>
      <c r="D184" s="8">
        <v>32658.388065312</v>
      </c>
      <c r="E184" s="8">
        <v>221.94685764163376</v>
      </c>
      <c r="F184" s="8">
        <v>9397.0020946436871</v>
      </c>
    </row>
    <row r="185" spans="1:6" x14ac:dyDescent="0.3">
      <c r="A185" s="8" t="s">
        <v>52</v>
      </c>
      <c r="B185" s="8">
        <v>1544.3277344171499</v>
      </c>
      <c r="C185" s="8">
        <v>4.4146168332210127</v>
      </c>
      <c r="D185" s="8">
        <v>24561.075451127126</v>
      </c>
      <c r="E185" s="8">
        <v>1413.4651194041251</v>
      </c>
      <c r="F185" s="8">
        <v>5053.5539732970001</v>
      </c>
    </row>
    <row r="186" spans="1:6" x14ac:dyDescent="0.3">
      <c r="A186" s="8" t="s">
        <v>516</v>
      </c>
      <c r="B186" s="8">
        <v>174.47644737622375</v>
      </c>
      <c r="C186" s="8">
        <v>0.84533363250673244</v>
      </c>
      <c r="D186" s="8">
        <v>9163.6899492483371</v>
      </c>
      <c r="E186" s="8">
        <v>249.39412222570749</v>
      </c>
      <c r="F186" s="8">
        <v>4156.5017598210625</v>
      </c>
    </row>
    <row r="187" spans="1:6" x14ac:dyDescent="0.3">
      <c r="A187" s="8" t="s">
        <v>54</v>
      </c>
      <c r="B187" s="8">
        <v>802.48921332685882</v>
      </c>
      <c r="C187" s="8">
        <v>0.3053896251543175</v>
      </c>
      <c r="D187" s="8">
        <v>26326.736498700375</v>
      </c>
      <c r="E187" s="8">
        <v>104.371090411214</v>
      </c>
      <c r="F187" s="8">
        <v>7377.1272223333253</v>
      </c>
    </row>
    <row r="188" spans="1:6" x14ac:dyDescent="0.3">
      <c r="A188" s="8" t="s">
        <v>55</v>
      </c>
      <c r="B188" s="8">
        <v>532.27973931572774</v>
      </c>
      <c r="C188" s="8">
        <v>0.80079334560107807</v>
      </c>
      <c r="D188" s="8">
        <v>16316.380452520592</v>
      </c>
      <c r="E188" s="8">
        <v>316.28793212334375</v>
      </c>
      <c r="F188" s="8">
        <v>4890.1115611638133</v>
      </c>
    </row>
    <row r="189" spans="1:6" x14ac:dyDescent="0.3">
      <c r="A189" s="8" t="s">
        <v>56</v>
      </c>
      <c r="B189" s="8">
        <v>465.43851111088748</v>
      </c>
      <c r="C189" s="8">
        <v>0.23762557702102627</v>
      </c>
      <c r="D189" s="8">
        <v>19074.889837282502</v>
      </c>
      <c r="E189" s="8">
        <v>270.45198544175372</v>
      </c>
      <c r="F189" s="8">
        <v>7031.8092166656252</v>
      </c>
    </row>
    <row r="190" spans="1:6" x14ac:dyDescent="0.3">
      <c r="A190" s="8" t="s">
        <v>57</v>
      </c>
      <c r="B190" s="8">
        <v>358.78018232116125</v>
      </c>
      <c r="C190" s="8">
        <v>0.82002949967088878</v>
      </c>
      <c r="D190" s="8">
        <v>7014.3516516770624</v>
      </c>
      <c r="E190" s="8">
        <v>202.08274695481251</v>
      </c>
      <c r="F190" s="8">
        <v>6199.6410194080872</v>
      </c>
    </row>
    <row r="191" spans="1:6" x14ac:dyDescent="0.3">
      <c r="A191" s="8" t="s">
        <v>58</v>
      </c>
      <c r="B191" s="8">
        <v>1269.211741732925</v>
      </c>
      <c r="C191" s="8">
        <v>2.4258933062589252</v>
      </c>
      <c r="D191" s="8">
        <v>14896.601426436751</v>
      </c>
      <c r="E191" s="8">
        <v>1113.00867593371</v>
      </c>
      <c r="F191" s="8">
        <v>4266.3841067915255</v>
      </c>
    </row>
    <row r="192" spans="1:6" x14ac:dyDescent="0.3">
      <c r="A192" s="8" t="s">
        <v>59</v>
      </c>
      <c r="B192" s="8">
        <v>684.21080749587998</v>
      </c>
      <c r="C192" s="8">
        <v>0.59431411984242122</v>
      </c>
      <c r="D192" s="8">
        <v>10963.653006460474</v>
      </c>
      <c r="E192" s="8">
        <v>412.44743348054249</v>
      </c>
      <c r="F192" s="8">
        <v>6464.16236479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C20B-23F0-49B2-A167-9052CD69F928}">
  <dimension ref="A1:K186"/>
  <sheetViews>
    <sheetView zoomScale="85" zoomScaleNormal="85" workbookViewId="0">
      <selection activeCell="M7" sqref="M7"/>
    </sheetView>
  </sheetViews>
  <sheetFormatPr defaultRowHeight="14.4" x14ac:dyDescent="0.3"/>
  <cols>
    <col min="1" max="1" width="26.33203125" style="5" customWidth="1"/>
    <col min="2" max="11" width="12" style="5" customWidth="1"/>
    <col min="12" max="16384" width="8.88671875" style="5"/>
  </cols>
  <sheetData>
    <row r="1" spans="1:11" x14ac:dyDescent="0.3">
      <c r="B1" s="5" t="s">
        <v>281</v>
      </c>
      <c r="C1" s="5" t="s">
        <v>281</v>
      </c>
      <c r="D1" s="5" t="s">
        <v>281</v>
      </c>
      <c r="E1" s="5" t="s">
        <v>281</v>
      </c>
      <c r="H1" s="5" t="s">
        <v>282</v>
      </c>
      <c r="I1" s="5" t="s">
        <v>282</v>
      </c>
      <c r="J1" s="5" t="s">
        <v>282</v>
      </c>
      <c r="K1" s="5" t="s">
        <v>282</v>
      </c>
    </row>
    <row r="2" spans="1:11" ht="46.8" customHeight="1" x14ac:dyDescent="0.3">
      <c r="A2" s="5" t="s">
        <v>283</v>
      </c>
      <c r="B2" s="5" t="s">
        <v>284</v>
      </c>
      <c r="C2" s="17" t="s">
        <v>390</v>
      </c>
      <c r="D2" s="17" t="s">
        <v>391</v>
      </c>
      <c r="E2" s="17" t="s">
        <v>392</v>
      </c>
      <c r="H2" s="5" t="s">
        <v>285</v>
      </c>
      <c r="I2" s="17" t="s">
        <v>390</v>
      </c>
      <c r="J2" s="17" t="s">
        <v>391</v>
      </c>
      <c r="K2" s="17" t="s">
        <v>392</v>
      </c>
    </row>
    <row r="3" spans="1:11" x14ac:dyDescent="0.3">
      <c r="A3" s="5" t="s">
        <v>286</v>
      </c>
      <c r="B3" s="5">
        <v>10334</v>
      </c>
      <c r="C3" s="5">
        <v>4538</v>
      </c>
      <c r="D3" s="5">
        <v>5041</v>
      </c>
      <c r="E3" s="5">
        <v>11</v>
      </c>
      <c r="G3" s="5" t="s">
        <v>286</v>
      </c>
      <c r="H3" s="5">
        <v>10106</v>
      </c>
      <c r="I3" s="5">
        <v>7823</v>
      </c>
      <c r="J3" s="5">
        <v>1280</v>
      </c>
      <c r="K3" s="5">
        <v>6</v>
      </c>
    </row>
    <row r="4" spans="1:11" x14ac:dyDescent="0.3">
      <c r="A4" s="5" t="s">
        <v>287</v>
      </c>
      <c r="B4" s="5">
        <v>15811</v>
      </c>
      <c r="C4" s="5">
        <v>9115</v>
      </c>
      <c r="D4" s="5">
        <v>5912</v>
      </c>
      <c r="E4" s="5">
        <v>12</v>
      </c>
      <c r="G4" s="5" t="s">
        <v>287</v>
      </c>
      <c r="H4" s="5">
        <v>11213</v>
      </c>
      <c r="I4" s="5">
        <v>8928</v>
      </c>
      <c r="J4" s="5">
        <v>1770</v>
      </c>
      <c r="K4" s="5">
        <v>3</v>
      </c>
    </row>
    <row r="5" spans="1:11" x14ac:dyDescent="0.3">
      <c r="A5" s="5" t="s">
        <v>288</v>
      </c>
      <c r="B5" s="5">
        <v>10251</v>
      </c>
      <c r="C5" s="5">
        <v>4892</v>
      </c>
      <c r="D5" s="5">
        <v>3902</v>
      </c>
      <c r="E5" s="5">
        <v>925</v>
      </c>
      <c r="G5" s="5" t="s">
        <v>288</v>
      </c>
      <c r="H5" s="5">
        <v>8302</v>
      </c>
      <c r="I5" s="5">
        <v>6673</v>
      </c>
      <c r="J5" s="5">
        <v>1117</v>
      </c>
      <c r="K5" s="5">
        <v>59</v>
      </c>
    </row>
    <row r="6" spans="1:11" x14ac:dyDescent="0.3">
      <c r="A6" s="5" t="s">
        <v>289</v>
      </c>
      <c r="B6" s="5">
        <v>18265</v>
      </c>
      <c r="C6" s="5">
        <v>7251</v>
      </c>
      <c r="D6" s="5">
        <v>6512</v>
      </c>
      <c r="E6" s="5">
        <v>2216</v>
      </c>
      <c r="G6" s="5" t="s">
        <v>289</v>
      </c>
      <c r="H6" s="5">
        <v>26765</v>
      </c>
      <c r="I6" s="5">
        <v>16395</v>
      </c>
      <c r="J6" s="5">
        <v>5822</v>
      </c>
      <c r="K6" s="5">
        <v>1406</v>
      </c>
    </row>
    <row r="7" spans="1:11" x14ac:dyDescent="0.3">
      <c r="A7" s="5" t="s">
        <v>290</v>
      </c>
      <c r="B7" s="5">
        <v>12050</v>
      </c>
      <c r="C7" s="5">
        <v>11294</v>
      </c>
      <c r="D7" s="5">
        <v>353</v>
      </c>
      <c r="E7" s="5">
        <v>8</v>
      </c>
      <c r="G7" s="5" t="s">
        <v>290</v>
      </c>
      <c r="H7" s="5">
        <v>5852</v>
      </c>
      <c r="I7" s="5">
        <v>5569</v>
      </c>
      <c r="J7" s="5">
        <v>46</v>
      </c>
      <c r="K7" s="5">
        <v>4</v>
      </c>
    </row>
    <row r="8" spans="1:11" x14ac:dyDescent="0.3">
      <c r="A8" s="5" t="s">
        <v>291</v>
      </c>
      <c r="B8" s="5">
        <v>11669</v>
      </c>
      <c r="C8" s="5">
        <v>3030</v>
      </c>
      <c r="D8" s="5">
        <v>4837</v>
      </c>
      <c r="E8" s="5">
        <v>3070</v>
      </c>
      <c r="G8" s="5" t="s">
        <v>291</v>
      </c>
      <c r="H8" s="5">
        <v>21729</v>
      </c>
      <c r="I8" s="5">
        <v>12330</v>
      </c>
      <c r="J8" s="5">
        <v>2869</v>
      </c>
      <c r="K8" s="5">
        <v>1091</v>
      </c>
    </row>
    <row r="9" spans="1:11" x14ac:dyDescent="0.3">
      <c r="A9" s="5" t="s">
        <v>292</v>
      </c>
      <c r="B9" s="5">
        <v>6863</v>
      </c>
      <c r="C9" s="5">
        <v>2444</v>
      </c>
      <c r="D9" s="5">
        <v>1323</v>
      </c>
      <c r="E9" s="5">
        <v>1177</v>
      </c>
      <c r="G9" s="5" t="s">
        <v>292</v>
      </c>
      <c r="H9" s="5">
        <v>14197</v>
      </c>
      <c r="I9" s="5">
        <v>10841</v>
      </c>
      <c r="J9" s="5">
        <v>1627</v>
      </c>
      <c r="K9" s="5">
        <v>201</v>
      </c>
    </row>
    <row r="10" spans="1:11" x14ac:dyDescent="0.3">
      <c r="A10" s="5" t="s">
        <v>293</v>
      </c>
      <c r="B10" s="5">
        <v>9120</v>
      </c>
      <c r="C10" s="5">
        <v>4860</v>
      </c>
      <c r="D10" s="5">
        <v>1565</v>
      </c>
      <c r="E10" s="5">
        <v>665</v>
      </c>
      <c r="G10" s="5" t="s">
        <v>293</v>
      </c>
      <c r="H10" s="5">
        <v>8975</v>
      </c>
      <c r="I10" s="5">
        <v>5981</v>
      </c>
      <c r="J10" s="5">
        <v>2097</v>
      </c>
      <c r="K10" s="5">
        <v>179</v>
      </c>
    </row>
    <row r="11" spans="1:11" x14ac:dyDescent="0.3">
      <c r="A11" s="5" t="s">
        <v>294</v>
      </c>
      <c r="B11" s="5">
        <v>2836</v>
      </c>
      <c r="C11" s="5">
        <v>1883</v>
      </c>
      <c r="D11" s="5">
        <v>532</v>
      </c>
      <c r="E11" s="5">
        <v>77</v>
      </c>
      <c r="G11" s="5" t="s">
        <v>294</v>
      </c>
      <c r="H11" s="5">
        <v>1713</v>
      </c>
      <c r="I11" s="5">
        <v>1357</v>
      </c>
      <c r="J11" s="5">
        <v>224</v>
      </c>
      <c r="K11" s="5">
        <v>4</v>
      </c>
    </row>
    <row r="12" spans="1:11" x14ac:dyDescent="0.3">
      <c r="A12" s="5" t="s">
        <v>295</v>
      </c>
      <c r="B12" s="5">
        <v>5098</v>
      </c>
      <c r="C12" s="5">
        <v>1321</v>
      </c>
      <c r="D12" s="5">
        <v>2605</v>
      </c>
      <c r="E12" s="5">
        <v>884</v>
      </c>
      <c r="G12" s="5" t="s">
        <v>295</v>
      </c>
      <c r="H12" s="5">
        <v>6054</v>
      </c>
      <c r="I12" s="5">
        <v>3215</v>
      </c>
      <c r="J12" s="5">
        <v>1530</v>
      </c>
      <c r="K12" s="5">
        <v>421</v>
      </c>
    </row>
    <row r="13" spans="1:11" x14ac:dyDescent="0.3">
      <c r="A13" s="5" t="s">
        <v>296</v>
      </c>
      <c r="B13" s="5">
        <v>5736</v>
      </c>
      <c r="C13" s="5">
        <v>2658</v>
      </c>
      <c r="D13" s="5">
        <v>1887</v>
      </c>
      <c r="E13" s="5">
        <v>628</v>
      </c>
      <c r="G13" s="5" t="s">
        <v>296</v>
      </c>
      <c r="H13" s="5">
        <v>2972</v>
      </c>
      <c r="I13" s="5">
        <v>2162</v>
      </c>
      <c r="J13" s="5">
        <v>424</v>
      </c>
      <c r="K13" s="5">
        <v>48</v>
      </c>
    </row>
    <row r="14" spans="1:11" x14ac:dyDescent="0.3">
      <c r="A14" s="5" t="s">
        <v>297</v>
      </c>
      <c r="B14" s="5">
        <v>9240</v>
      </c>
      <c r="C14" s="5">
        <v>4179</v>
      </c>
      <c r="D14" s="5">
        <v>2378</v>
      </c>
      <c r="E14" s="5">
        <v>1223</v>
      </c>
      <c r="G14" s="5" t="s">
        <v>297</v>
      </c>
      <c r="H14" s="5">
        <v>7058</v>
      </c>
      <c r="I14" s="5">
        <v>4605</v>
      </c>
      <c r="J14" s="5">
        <v>1309</v>
      </c>
      <c r="K14" s="5">
        <v>155</v>
      </c>
    </row>
    <row r="15" spans="1:11" x14ac:dyDescent="0.3">
      <c r="A15" s="5" t="s">
        <v>298</v>
      </c>
      <c r="B15" s="5">
        <v>10145</v>
      </c>
      <c r="C15" s="5">
        <v>5204</v>
      </c>
      <c r="D15" s="5">
        <v>1814</v>
      </c>
      <c r="E15" s="5">
        <v>700</v>
      </c>
      <c r="G15" s="5" t="s">
        <v>298</v>
      </c>
      <c r="H15" s="5">
        <v>2225</v>
      </c>
      <c r="I15" s="5">
        <v>1679</v>
      </c>
      <c r="J15" s="5">
        <v>318</v>
      </c>
      <c r="K15" s="5">
        <v>21</v>
      </c>
    </row>
    <row r="16" spans="1:11" x14ac:dyDescent="0.3">
      <c r="A16" s="5" t="s">
        <v>299</v>
      </c>
      <c r="B16" s="5">
        <v>4521</v>
      </c>
      <c r="C16" s="5">
        <v>4061</v>
      </c>
      <c r="D16" s="5">
        <v>128</v>
      </c>
      <c r="E16" s="5">
        <v>6</v>
      </c>
      <c r="G16" s="5" t="s">
        <v>299</v>
      </c>
      <c r="H16" s="5">
        <v>3104</v>
      </c>
      <c r="I16" s="5">
        <v>2662</v>
      </c>
      <c r="J16" s="5">
        <v>45</v>
      </c>
      <c r="K16" s="5">
        <v>7</v>
      </c>
    </row>
    <row r="17" spans="1:11" x14ac:dyDescent="0.3">
      <c r="A17" s="5" t="s">
        <v>300</v>
      </c>
      <c r="B17" s="5">
        <v>4013</v>
      </c>
      <c r="C17" s="5">
        <v>3445</v>
      </c>
      <c r="D17" s="5">
        <v>457</v>
      </c>
      <c r="E17" s="5">
        <v>6</v>
      </c>
      <c r="G17" s="5" t="s">
        <v>300</v>
      </c>
      <c r="H17" s="5">
        <v>3579</v>
      </c>
      <c r="I17" s="5">
        <v>3217</v>
      </c>
      <c r="J17" s="5">
        <v>196</v>
      </c>
      <c r="K17" s="5">
        <v>13</v>
      </c>
    </row>
    <row r="18" spans="1:11" x14ac:dyDescent="0.3">
      <c r="A18" s="5" t="s">
        <v>301</v>
      </c>
      <c r="B18" s="5">
        <v>7544</v>
      </c>
      <c r="C18" s="5">
        <v>2668</v>
      </c>
      <c r="D18" s="5">
        <v>3060</v>
      </c>
      <c r="E18" s="5">
        <v>1230</v>
      </c>
      <c r="G18" s="5" t="s">
        <v>301</v>
      </c>
      <c r="H18" s="5">
        <v>6097</v>
      </c>
      <c r="I18" s="5">
        <v>3641</v>
      </c>
      <c r="J18" s="5">
        <v>1104</v>
      </c>
      <c r="K18" s="5">
        <v>209</v>
      </c>
    </row>
    <row r="19" spans="1:11" x14ac:dyDescent="0.3">
      <c r="A19" s="5" t="s">
        <v>302</v>
      </c>
      <c r="B19" s="5">
        <v>7492</v>
      </c>
      <c r="C19" s="5">
        <v>4682</v>
      </c>
      <c r="D19" s="5">
        <v>1366</v>
      </c>
      <c r="E19" s="5">
        <v>629</v>
      </c>
      <c r="G19" s="5" t="s">
        <v>302</v>
      </c>
      <c r="H19" s="5">
        <v>11863</v>
      </c>
      <c r="I19" s="5">
        <v>7572</v>
      </c>
      <c r="J19" s="5">
        <v>2046</v>
      </c>
      <c r="K19" s="5">
        <v>539</v>
      </c>
    </row>
    <row r="20" spans="1:11" x14ac:dyDescent="0.3">
      <c r="A20" s="5" t="s">
        <v>303</v>
      </c>
      <c r="B20" s="5">
        <v>4323</v>
      </c>
      <c r="C20" s="5">
        <v>2523</v>
      </c>
      <c r="D20" s="5">
        <v>384</v>
      </c>
      <c r="E20" s="5">
        <v>257</v>
      </c>
      <c r="G20" s="5" t="s">
        <v>303</v>
      </c>
      <c r="H20" s="5">
        <v>6726</v>
      </c>
      <c r="I20" s="5">
        <v>4145</v>
      </c>
      <c r="J20" s="5">
        <v>651</v>
      </c>
      <c r="K20" s="5">
        <v>220</v>
      </c>
    </row>
    <row r="21" spans="1:11" x14ac:dyDescent="0.3">
      <c r="A21" s="5" t="s">
        <v>304</v>
      </c>
      <c r="B21" s="5">
        <v>9458</v>
      </c>
      <c r="C21" s="5">
        <v>5580</v>
      </c>
      <c r="D21" s="5">
        <v>2352</v>
      </c>
      <c r="E21" s="5">
        <v>992</v>
      </c>
      <c r="G21" s="5" t="s">
        <v>304</v>
      </c>
      <c r="H21" s="5">
        <v>9798</v>
      </c>
      <c r="I21" s="5">
        <v>8678</v>
      </c>
      <c r="J21" s="5">
        <v>916</v>
      </c>
      <c r="K21" s="5">
        <v>60</v>
      </c>
    </row>
    <row r="22" spans="1:11" x14ac:dyDescent="0.3">
      <c r="A22" s="5" t="s">
        <v>305</v>
      </c>
      <c r="B22" s="5">
        <v>10499</v>
      </c>
      <c r="C22" s="5">
        <v>1619</v>
      </c>
      <c r="D22" s="5">
        <v>5004</v>
      </c>
      <c r="E22" s="5">
        <v>3324</v>
      </c>
      <c r="G22" s="5" t="s">
        <v>305</v>
      </c>
      <c r="H22" s="5">
        <v>6546</v>
      </c>
      <c r="I22" s="5">
        <v>5506</v>
      </c>
      <c r="J22" s="5">
        <v>741</v>
      </c>
      <c r="K22" s="5">
        <v>76</v>
      </c>
    </row>
    <row r="23" spans="1:11" x14ac:dyDescent="0.3">
      <c r="A23" s="5" t="s">
        <v>306</v>
      </c>
      <c r="B23" s="5">
        <v>6400</v>
      </c>
      <c r="C23" s="5">
        <v>3041</v>
      </c>
      <c r="D23" s="5">
        <v>2138</v>
      </c>
      <c r="E23" s="5">
        <v>633</v>
      </c>
      <c r="G23" s="5" t="s">
        <v>306</v>
      </c>
      <c r="H23" s="5">
        <v>9851</v>
      </c>
      <c r="I23" s="5">
        <v>8658</v>
      </c>
      <c r="J23" s="5">
        <v>708</v>
      </c>
      <c r="K23" s="5">
        <v>58</v>
      </c>
    </row>
    <row r="24" spans="1:11" x14ac:dyDescent="0.3">
      <c r="A24" s="5" t="s">
        <v>307</v>
      </c>
      <c r="B24" s="5">
        <v>7629</v>
      </c>
      <c r="C24" s="5">
        <v>3369</v>
      </c>
      <c r="D24" s="5">
        <v>1514</v>
      </c>
      <c r="E24" s="5">
        <v>952</v>
      </c>
      <c r="G24" s="5" t="s">
        <v>307</v>
      </c>
      <c r="H24" s="5">
        <v>9793</v>
      </c>
      <c r="I24" s="5">
        <v>5496</v>
      </c>
      <c r="J24" s="5">
        <v>2391</v>
      </c>
      <c r="K24" s="5">
        <v>699</v>
      </c>
    </row>
    <row r="25" spans="1:11" x14ac:dyDescent="0.3">
      <c r="A25" s="5" t="s">
        <v>308</v>
      </c>
      <c r="B25" s="5">
        <v>10224</v>
      </c>
      <c r="C25" s="5">
        <v>4636</v>
      </c>
      <c r="D25" s="5">
        <v>1861</v>
      </c>
      <c r="E25" s="5">
        <v>1498</v>
      </c>
      <c r="G25" s="5" t="s">
        <v>308</v>
      </c>
      <c r="H25" s="5">
        <v>19290</v>
      </c>
      <c r="I25" s="5">
        <v>14810</v>
      </c>
      <c r="J25" s="5">
        <v>1435</v>
      </c>
      <c r="K25" s="5">
        <v>190</v>
      </c>
    </row>
    <row r="26" spans="1:11" x14ac:dyDescent="0.3">
      <c r="A26" s="5" t="s">
        <v>309</v>
      </c>
      <c r="B26" s="5">
        <v>10237</v>
      </c>
      <c r="C26" s="5">
        <v>5357</v>
      </c>
      <c r="D26" s="5">
        <v>1787</v>
      </c>
      <c r="E26" s="5">
        <v>1063</v>
      </c>
      <c r="G26" s="5" t="s">
        <v>309</v>
      </c>
      <c r="H26" s="5">
        <v>19889</v>
      </c>
      <c r="I26" s="5">
        <v>14777</v>
      </c>
      <c r="J26" s="5">
        <v>1976</v>
      </c>
      <c r="K26" s="5">
        <v>345</v>
      </c>
    </row>
    <row r="27" spans="1:11" x14ac:dyDescent="0.3">
      <c r="A27" s="5" t="s">
        <v>310</v>
      </c>
      <c r="B27" s="5">
        <v>9484</v>
      </c>
      <c r="C27" s="5">
        <v>5781</v>
      </c>
      <c r="D27" s="5">
        <v>1376</v>
      </c>
      <c r="E27" s="5">
        <v>618</v>
      </c>
      <c r="G27" s="5" t="s">
        <v>310</v>
      </c>
      <c r="H27" s="5">
        <v>18672</v>
      </c>
      <c r="I27" s="5">
        <v>13251</v>
      </c>
      <c r="J27" s="5">
        <v>4168</v>
      </c>
      <c r="K27" s="5">
        <v>285</v>
      </c>
    </row>
    <row r="28" spans="1:11" x14ac:dyDescent="0.3">
      <c r="A28" s="5" t="s">
        <v>311</v>
      </c>
      <c r="B28" s="5">
        <v>11078</v>
      </c>
      <c r="C28" s="5">
        <v>5555</v>
      </c>
      <c r="D28" s="5">
        <v>2944</v>
      </c>
      <c r="E28" s="5">
        <v>1388</v>
      </c>
      <c r="G28" s="5" t="s">
        <v>311</v>
      </c>
      <c r="H28" s="5">
        <v>10180</v>
      </c>
      <c r="I28" s="5">
        <v>4501</v>
      </c>
      <c r="J28" s="5">
        <v>4971</v>
      </c>
      <c r="K28" s="5">
        <v>150</v>
      </c>
    </row>
    <row r="29" spans="1:11" x14ac:dyDescent="0.3">
      <c r="A29" s="5" t="s">
        <v>312</v>
      </c>
      <c r="B29" s="5">
        <v>9524</v>
      </c>
      <c r="C29" s="5">
        <v>5108</v>
      </c>
      <c r="D29" s="5">
        <v>3177</v>
      </c>
      <c r="E29" s="5">
        <v>504</v>
      </c>
      <c r="G29" s="5" t="s">
        <v>312</v>
      </c>
      <c r="H29" s="5">
        <v>14721</v>
      </c>
      <c r="I29" s="5">
        <v>11490</v>
      </c>
      <c r="J29" s="5">
        <v>2192</v>
      </c>
      <c r="K29" s="5">
        <v>107</v>
      </c>
    </row>
    <row r="30" spans="1:11" x14ac:dyDescent="0.3">
      <c r="A30" s="5" t="s">
        <v>313</v>
      </c>
      <c r="B30" s="5">
        <v>8565</v>
      </c>
      <c r="C30" s="5">
        <v>2021</v>
      </c>
      <c r="D30" s="5">
        <v>2499</v>
      </c>
      <c r="E30" s="5">
        <v>2275</v>
      </c>
      <c r="G30" s="5" t="s">
        <v>313</v>
      </c>
      <c r="H30" s="5">
        <v>11958</v>
      </c>
      <c r="I30" s="5">
        <v>6425</v>
      </c>
      <c r="J30" s="5">
        <v>3759</v>
      </c>
      <c r="K30" s="5">
        <v>558</v>
      </c>
    </row>
    <row r="31" spans="1:11" x14ac:dyDescent="0.3">
      <c r="A31" s="5" t="s">
        <v>314</v>
      </c>
      <c r="B31" s="5">
        <v>6422</v>
      </c>
      <c r="C31" s="5">
        <v>1969</v>
      </c>
      <c r="D31" s="5">
        <v>2241</v>
      </c>
      <c r="E31" s="5">
        <v>1084</v>
      </c>
      <c r="G31" s="5" t="s">
        <v>314</v>
      </c>
      <c r="H31" s="5">
        <v>10077</v>
      </c>
      <c r="I31" s="5">
        <v>5918</v>
      </c>
      <c r="J31" s="5">
        <v>3294</v>
      </c>
      <c r="K31" s="5">
        <v>406</v>
      </c>
    </row>
    <row r="32" spans="1:11" x14ac:dyDescent="0.3">
      <c r="A32" s="5" t="s">
        <v>315</v>
      </c>
      <c r="B32" s="5">
        <v>7589</v>
      </c>
      <c r="C32" s="5">
        <v>4647</v>
      </c>
      <c r="D32" s="5">
        <v>1661</v>
      </c>
      <c r="E32" s="5">
        <v>295</v>
      </c>
      <c r="G32" s="5" t="s">
        <v>315</v>
      </c>
      <c r="H32" s="5">
        <v>8528</v>
      </c>
      <c r="I32" s="5">
        <v>6083</v>
      </c>
      <c r="J32" s="5">
        <v>847</v>
      </c>
      <c r="K32" s="5">
        <v>123</v>
      </c>
    </row>
    <row r="33" spans="1:11" x14ac:dyDescent="0.3">
      <c r="A33" s="5" t="s">
        <v>316</v>
      </c>
      <c r="B33" s="5">
        <v>9465</v>
      </c>
      <c r="C33" s="5">
        <v>4003</v>
      </c>
      <c r="D33" s="5">
        <v>2420</v>
      </c>
      <c r="E33" s="5">
        <v>1082</v>
      </c>
      <c r="G33" s="5" t="s">
        <v>316</v>
      </c>
      <c r="H33" s="5">
        <v>8811</v>
      </c>
      <c r="I33" s="5">
        <v>6459</v>
      </c>
      <c r="J33" s="5">
        <v>941</v>
      </c>
      <c r="K33" s="5">
        <v>217</v>
      </c>
    </row>
    <row r="34" spans="1:11" x14ac:dyDescent="0.3">
      <c r="A34" s="5" t="s">
        <v>317</v>
      </c>
      <c r="B34" s="5">
        <v>6708</v>
      </c>
      <c r="C34" s="5">
        <v>2901</v>
      </c>
      <c r="D34" s="5">
        <v>1608</v>
      </c>
      <c r="E34" s="5">
        <v>794</v>
      </c>
      <c r="G34" s="5" t="s">
        <v>317</v>
      </c>
      <c r="H34" s="5">
        <v>8500</v>
      </c>
      <c r="I34" s="5">
        <v>5517</v>
      </c>
      <c r="J34" s="5">
        <v>1170</v>
      </c>
      <c r="K34" s="5">
        <v>346</v>
      </c>
    </row>
    <row r="35" spans="1:11" x14ac:dyDescent="0.3">
      <c r="A35" s="5" t="s">
        <v>318</v>
      </c>
      <c r="B35" s="5">
        <v>9125</v>
      </c>
      <c r="C35" s="5">
        <v>3567</v>
      </c>
      <c r="D35" s="5">
        <v>3192</v>
      </c>
      <c r="E35" s="5">
        <v>1165</v>
      </c>
      <c r="G35" s="5" t="s">
        <v>318</v>
      </c>
      <c r="H35" s="5">
        <v>8559</v>
      </c>
      <c r="I35" s="5">
        <v>5701</v>
      </c>
      <c r="J35" s="5">
        <v>1515</v>
      </c>
      <c r="K35" s="5">
        <v>216</v>
      </c>
    </row>
    <row r="36" spans="1:11" x14ac:dyDescent="0.3">
      <c r="A36" s="5" t="s">
        <v>319</v>
      </c>
      <c r="B36" s="5">
        <v>2562</v>
      </c>
      <c r="C36" s="5">
        <v>1553</v>
      </c>
      <c r="D36" s="5">
        <v>962</v>
      </c>
      <c r="E36" s="5">
        <v>0</v>
      </c>
      <c r="F36" s="18"/>
      <c r="G36" s="5" t="s">
        <v>319</v>
      </c>
      <c r="H36" s="5">
        <v>2034</v>
      </c>
      <c r="I36" s="5">
        <v>1806</v>
      </c>
      <c r="J36" s="5">
        <v>111</v>
      </c>
      <c r="K36" s="5">
        <v>0</v>
      </c>
    </row>
    <row r="37" spans="1:11" x14ac:dyDescent="0.3">
      <c r="A37" s="5" t="s">
        <v>320</v>
      </c>
      <c r="B37" s="5">
        <v>25706</v>
      </c>
      <c r="C37" s="5">
        <v>10086</v>
      </c>
      <c r="D37" s="5">
        <v>13827</v>
      </c>
      <c r="E37" s="5">
        <v>526</v>
      </c>
      <c r="G37" s="5" t="s">
        <v>320</v>
      </c>
      <c r="H37" s="5">
        <v>24094</v>
      </c>
      <c r="I37" s="5">
        <v>15728</v>
      </c>
      <c r="J37" s="5">
        <v>2866</v>
      </c>
      <c r="K37" s="5">
        <v>493</v>
      </c>
    </row>
    <row r="38" spans="1:11" x14ac:dyDescent="0.3">
      <c r="A38" s="5" t="s">
        <v>321</v>
      </c>
      <c r="B38" s="5">
        <v>4542</v>
      </c>
      <c r="C38" s="5">
        <v>2769</v>
      </c>
      <c r="D38" s="5">
        <v>1001</v>
      </c>
      <c r="E38" s="5">
        <v>23</v>
      </c>
      <c r="G38" s="5" t="s">
        <v>321</v>
      </c>
      <c r="H38" s="5">
        <v>3791</v>
      </c>
      <c r="I38" s="5">
        <v>2821</v>
      </c>
      <c r="J38" s="5">
        <v>350</v>
      </c>
      <c r="K38" s="5">
        <v>5</v>
      </c>
    </row>
    <row r="39" spans="1:11" x14ac:dyDescent="0.3">
      <c r="A39" s="5" t="s">
        <v>322</v>
      </c>
      <c r="B39" s="5">
        <v>18488</v>
      </c>
      <c r="C39" s="5">
        <v>6439</v>
      </c>
      <c r="D39" s="5">
        <v>8259</v>
      </c>
      <c r="E39" s="5">
        <v>2558</v>
      </c>
      <c r="G39" s="5" t="s">
        <v>322</v>
      </c>
      <c r="H39" s="5">
        <v>13359</v>
      </c>
      <c r="I39" s="5">
        <v>10455</v>
      </c>
      <c r="J39" s="5">
        <v>966</v>
      </c>
      <c r="K39" s="5">
        <v>140</v>
      </c>
    </row>
    <row r="40" spans="1:11" x14ac:dyDescent="0.3">
      <c r="A40" s="5" t="s">
        <v>323</v>
      </c>
      <c r="B40" s="5">
        <v>20820</v>
      </c>
      <c r="C40" s="5">
        <v>10811</v>
      </c>
      <c r="D40" s="5">
        <v>8082</v>
      </c>
      <c r="E40" s="5">
        <v>923</v>
      </c>
      <c r="G40" s="5" t="s">
        <v>323</v>
      </c>
      <c r="H40" s="5">
        <v>15082</v>
      </c>
      <c r="I40" s="5">
        <v>14244</v>
      </c>
      <c r="J40" s="5">
        <v>601</v>
      </c>
      <c r="K40" s="5">
        <v>12</v>
      </c>
    </row>
    <row r="41" spans="1:11" x14ac:dyDescent="0.3">
      <c r="A41" s="5" t="s">
        <v>324</v>
      </c>
      <c r="B41" s="5">
        <v>20167</v>
      </c>
      <c r="C41" s="5">
        <v>5028</v>
      </c>
      <c r="D41" s="5">
        <v>12282</v>
      </c>
      <c r="E41" s="5">
        <v>2448</v>
      </c>
      <c r="G41" s="5" t="s">
        <v>324</v>
      </c>
      <c r="H41" s="5">
        <v>2062</v>
      </c>
      <c r="I41" s="5">
        <v>1775</v>
      </c>
      <c r="J41" s="5">
        <v>248</v>
      </c>
      <c r="K41" s="5">
        <v>5</v>
      </c>
    </row>
    <row r="42" spans="1:11" x14ac:dyDescent="0.3">
      <c r="A42" s="5" t="s">
        <v>325</v>
      </c>
      <c r="B42" s="5">
        <v>15812</v>
      </c>
      <c r="C42" s="5">
        <v>5127</v>
      </c>
      <c r="D42" s="5">
        <v>7798</v>
      </c>
      <c r="E42" s="5">
        <v>1983</v>
      </c>
      <c r="G42" s="5" t="s">
        <v>325</v>
      </c>
      <c r="H42" s="5">
        <v>24725</v>
      </c>
      <c r="I42" s="5">
        <v>19132</v>
      </c>
      <c r="J42" s="5">
        <v>4017</v>
      </c>
      <c r="K42" s="5">
        <v>348</v>
      </c>
    </row>
    <row r="43" spans="1:11" x14ac:dyDescent="0.3">
      <c r="A43" s="5" t="s">
        <v>326</v>
      </c>
      <c r="B43" s="5">
        <v>15892</v>
      </c>
      <c r="C43" s="5">
        <v>5094</v>
      </c>
      <c r="D43" s="5">
        <v>8338</v>
      </c>
      <c r="E43" s="5">
        <v>1929</v>
      </c>
      <c r="G43" s="5" t="s">
        <v>326</v>
      </c>
      <c r="H43" s="5">
        <v>16937</v>
      </c>
      <c r="I43" s="5">
        <v>13370</v>
      </c>
      <c r="J43" s="5">
        <v>2663</v>
      </c>
      <c r="K43" s="5">
        <v>254</v>
      </c>
    </row>
    <row r="44" spans="1:11" x14ac:dyDescent="0.3">
      <c r="A44" s="5" t="s">
        <v>327</v>
      </c>
      <c r="B44" s="5">
        <v>21596</v>
      </c>
      <c r="C44" s="5">
        <v>5649</v>
      </c>
      <c r="D44" s="5">
        <v>11401</v>
      </c>
      <c r="E44" s="5">
        <v>3422</v>
      </c>
      <c r="G44" s="5" t="s">
        <v>327</v>
      </c>
      <c r="H44" s="5">
        <v>8533</v>
      </c>
      <c r="I44" s="5">
        <v>6187</v>
      </c>
      <c r="J44" s="5">
        <v>2115</v>
      </c>
      <c r="K44" s="5">
        <v>54</v>
      </c>
    </row>
    <row r="45" spans="1:11" x14ac:dyDescent="0.3">
      <c r="A45" s="5" t="s">
        <v>328</v>
      </c>
      <c r="B45" s="5">
        <v>16936</v>
      </c>
      <c r="C45" s="5">
        <v>5360</v>
      </c>
      <c r="D45" s="5">
        <v>9430</v>
      </c>
      <c r="E45" s="5">
        <v>1426</v>
      </c>
      <c r="G45" s="5" t="s">
        <v>328</v>
      </c>
      <c r="H45" s="5">
        <v>9371</v>
      </c>
      <c r="I45" s="5">
        <v>8232</v>
      </c>
      <c r="J45" s="5">
        <v>1048</v>
      </c>
      <c r="K45" s="5">
        <v>7</v>
      </c>
    </row>
    <row r="46" spans="1:11" x14ac:dyDescent="0.3">
      <c r="A46" s="5" t="s">
        <v>329</v>
      </c>
      <c r="B46" s="5">
        <v>16200</v>
      </c>
      <c r="C46" s="5">
        <v>10598</v>
      </c>
      <c r="D46" s="5">
        <v>3529</v>
      </c>
      <c r="E46" s="5">
        <v>553</v>
      </c>
      <c r="G46" s="5" t="s">
        <v>329</v>
      </c>
      <c r="H46" s="5">
        <v>31843</v>
      </c>
      <c r="I46" s="5">
        <v>19390</v>
      </c>
      <c r="J46" s="5">
        <v>4759</v>
      </c>
      <c r="K46" s="5">
        <v>946</v>
      </c>
    </row>
    <row r="47" spans="1:11" x14ac:dyDescent="0.3">
      <c r="A47" s="5" t="s">
        <v>330</v>
      </c>
      <c r="B47" s="5">
        <v>11417</v>
      </c>
      <c r="C47" s="5">
        <v>7392</v>
      </c>
      <c r="D47" s="5">
        <v>1476</v>
      </c>
      <c r="E47" s="5">
        <v>393</v>
      </c>
      <c r="G47" s="5" t="s">
        <v>330</v>
      </c>
      <c r="H47" s="5">
        <v>30174</v>
      </c>
      <c r="I47" s="5">
        <v>18590</v>
      </c>
      <c r="J47" s="5">
        <v>3623</v>
      </c>
      <c r="K47" s="5">
        <v>927</v>
      </c>
    </row>
    <row r="48" spans="1:11" x14ac:dyDescent="0.3">
      <c r="A48" s="5" t="s">
        <v>331</v>
      </c>
      <c r="B48" s="5">
        <v>18639</v>
      </c>
      <c r="C48" s="5">
        <v>3784</v>
      </c>
      <c r="D48" s="5">
        <v>7645</v>
      </c>
      <c r="E48" s="5">
        <v>5267</v>
      </c>
      <c r="G48" s="5" t="s">
        <v>331</v>
      </c>
      <c r="H48" s="5">
        <v>33697</v>
      </c>
      <c r="I48" s="5">
        <v>16172</v>
      </c>
      <c r="J48" s="5">
        <v>10367</v>
      </c>
      <c r="K48" s="5">
        <v>2198</v>
      </c>
    </row>
    <row r="49" spans="1:11" x14ac:dyDescent="0.3">
      <c r="A49" s="5" t="s">
        <v>332</v>
      </c>
      <c r="B49" s="5">
        <v>9939</v>
      </c>
      <c r="C49" s="5">
        <v>2284</v>
      </c>
      <c r="D49" s="5">
        <v>6420</v>
      </c>
      <c r="E49" s="5">
        <v>979</v>
      </c>
      <c r="G49" s="5" t="s">
        <v>332</v>
      </c>
      <c r="H49" s="5">
        <v>9550</v>
      </c>
      <c r="I49" s="5">
        <v>7740</v>
      </c>
      <c r="J49" s="5">
        <v>1046</v>
      </c>
      <c r="K49" s="5">
        <v>86</v>
      </c>
    </row>
    <row r="50" spans="1:11" x14ac:dyDescent="0.3">
      <c r="A50" s="5" t="s">
        <v>333</v>
      </c>
      <c r="B50" s="5">
        <v>4768</v>
      </c>
      <c r="C50" s="5">
        <v>2731</v>
      </c>
      <c r="D50" s="5">
        <v>1694</v>
      </c>
      <c r="E50" s="5">
        <v>205</v>
      </c>
      <c r="G50" s="5" t="s">
        <v>333</v>
      </c>
      <c r="H50" s="5">
        <v>1752</v>
      </c>
      <c r="I50" s="5" t="s">
        <v>103</v>
      </c>
      <c r="J50" s="5" t="s">
        <v>103</v>
      </c>
      <c r="K50" s="5" t="s">
        <v>103</v>
      </c>
    </row>
    <row r="51" spans="1:11" x14ac:dyDescent="0.3">
      <c r="A51" s="5" t="s">
        <v>334</v>
      </c>
      <c r="B51" s="5">
        <v>9008</v>
      </c>
      <c r="C51" s="5">
        <v>7147</v>
      </c>
      <c r="D51" s="5">
        <v>466</v>
      </c>
      <c r="E51" s="5">
        <v>119</v>
      </c>
      <c r="G51" s="5" t="s">
        <v>334</v>
      </c>
      <c r="H51" s="5">
        <v>9861</v>
      </c>
      <c r="I51" s="5">
        <v>7620</v>
      </c>
      <c r="J51" s="5">
        <v>640</v>
      </c>
      <c r="K51" s="5">
        <v>92</v>
      </c>
    </row>
    <row r="52" spans="1:11" x14ac:dyDescent="0.3">
      <c r="A52" s="5" t="s">
        <v>335</v>
      </c>
      <c r="B52" s="5">
        <v>9719</v>
      </c>
      <c r="C52" s="5">
        <v>1769</v>
      </c>
      <c r="D52" s="5">
        <v>4910</v>
      </c>
      <c r="E52" s="5">
        <v>2638</v>
      </c>
      <c r="G52" s="5" t="s">
        <v>335</v>
      </c>
      <c r="H52" s="5">
        <v>9853</v>
      </c>
      <c r="I52" s="5">
        <v>5682</v>
      </c>
      <c r="J52" s="5">
        <v>2351</v>
      </c>
      <c r="K52" s="5">
        <v>613</v>
      </c>
    </row>
    <row r="53" spans="1:11" x14ac:dyDescent="0.3">
      <c r="A53" s="5" t="s">
        <v>336</v>
      </c>
      <c r="B53" s="5">
        <v>11087</v>
      </c>
      <c r="C53" s="5">
        <v>6344</v>
      </c>
      <c r="D53" s="5">
        <v>2362</v>
      </c>
      <c r="E53" s="5">
        <v>1275</v>
      </c>
      <c r="G53" s="5" t="s">
        <v>336</v>
      </c>
      <c r="H53" s="5">
        <v>10182</v>
      </c>
      <c r="I53" s="5">
        <v>5408</v>
      </c>
      <c r="J53" s="5">
        <v>2554</v>
      </c>
      <c r="K53" s="5">
        <v>756</v>
      </c>
    </row>
    <row r="54" spans="1:11" x14ac:dyDescent="0.3">
      <c r="A54" s="5" t="s">
        <v>337</v>
      </c>
      <c r="B54" s="5">
        <v>11597</v>
      </c>
      <c r="C54" s="5">
        <v>6524</v>
      </c>
      <c r="D54" s="5">
        <v>1917</v>
      </c>
      <c r="E54" s="5">
        <v>714</v>
      </c>
      <c r="G54" s="5" t="s">
        <v>337</v>
      </c>
      <c r="H54" s="5">
        <v>10439</v>
      </c>
      <c r="I54" s="5">
        <v>6291</v>
      </c>
      <c r="J54" s="5">
        <v>1643</v>
      </c>
      <c r="K54" s="5">
        <v>365</v>
      </c>
    </row>
    <row r="55" spans="1:11" x14ac:dyDescent="0.3">
      <c r="A55" s="5" t="s">
        <v>338</v>
      </c>
      <c r="B55" s="5">
        <v>11235</v>
      </c>
      <c r="C55" s="5">
        <v>4854</v>
      </c>
      <c r="D55" s="5">
        <v>5042</v>
      </c>
      <c r="E55" s="5">
        <v>866</v>
      </c>
      <c r="G55" s="5" t="s">
        <v>338</v>
      </c>
      <c r="H55" s="5">
        <v>17016</v>
      </c>
      <c r="I55" s="5">
        <v>14053</v>
      </c>
      <c r="J55" s="5">
        <v>1416</v>
      </c>
      <c r="K55" s="5">
        <v>136</v>
      </c>
    </row>
    <row r="56" spans="1:11" x14ac:dyDescent="0.3">
      <c r="A56" s="5" t="s">
        <v>339</v>
      </c>
      <c r="B56" s="5">
        <v>10104</v>
      </c>
      <c r="C56" s="5">
        <v>3981</v>
      </c>
      <c r="D56" s="5">
        <v>3753</v>
      </c>
      <c r="E56" s="5">
        <v>1642</v>
      </c>
      <c r="G56" s="5" t="s">
        <v>339</v>
      </c>
      <c r="H56" s="5">
        <v>20228</v>
      </c>
      <c r="I56" s="5">
        <v>14798</v>
      </c>
      <c r="J56" s="5">
        <v>1961</v>
      </c>
      <c r="K56" s="5">
        <v>381</v>
      </c>
    </row>
    <row r="57" spans="1:11" x14ac:dyDescent="0.3">
      <c r="A57" s="5" t="s">
        <v>340</v>
      </c>
      <c r="B57" s="5">
        <v>10105</v>
      </c>
      <c r="C57" s="5">
        <v>3974</v>
      </c>
      <c r="D57" s="5">
        <v>3430</v>
      </c>
      <c r="E57" s="5">
        <v>1281</v>
      </c>
      <c r="G57" s="5" t="s">
        <v>340</v>
      </c>
      <c r="H57" s="5">
        <v>17154</v>
      </c>
      <c r="I57" s="5">
        <v>12384</v>
      </c>
      <c r="J57" s="5">
        <v>1981</v>
      </c>
      <c r="K57" s="5">
        <v>242</v>
      </c>
    </row>
    <row r="58" spans="1:11" x14ac:dyDescent="0.3">
      <c r="A58" s="5" t="s">
        <v>341</v>
      </c>
      <c r="B58" s="5">
        <v>7855</v>
      </c>
      <c r="C58" s="5">
        <v>2933</v>
      </c>
      <c r="D58" s="5">
        <v>1696</v>
      </c>
      <c r="E58" s="5">
        <v>1268</v>
      </c>
      <c r="G58" s="5" t="s">
        <v>341</v>
      </c>
      <c r="H58" s="5">
        <v>15656</v>
      </c>
      <c r="I58" s="5">
        <v>12065</v>
      </c>
      <c r="J58" s="5">
        <v>1443</v>
      </c>
      <c r="K58" s="5">
        <v>245</v>
      </c>
    </row>
    <row r="59" spans="1:11" x14ac:dyDescent="0.3">
      <c r="A59" s="5" t="s">
        <v>342</v>
      </c>
      <c r="B59" s="5">
        <v>9530</v>
      </c>
      <c r="C59" s="5">
        <v>2649</v>
      </c>
      <c r="D59" s="5">
        <v>5459</v>
      </c>
      <c r="E59" s="5">
        <v>1061</v>
      </c>
      <c r="G59" s="5" t="s">
        <v>342</v>
      </c>
      <c r="H59" s="5">
        <v>18990</v>
      </c>
      <c r="I59" s="5">
        <v>15794</v>
      </c>
      <c r="J59" s="5">
        <v>1957</v>
      </c>
      <c r="K59" s="5">
        <v>146</v>
      </c>
    </row>
    <row r="60" spans="1:11" x14ac:dyDescent="0.3">
      <c r="A60" s="5" t="s">
        <v>343</v>
      </c>
      <c r="B60" s="5">
        <v>8467</v>
      </c>
      <c r="C60" s="5">
        <v>2184</v>
      </c>
      <c r="D60" s="5">
        <v>1524</v>
      </c>
      <c r="E60" s="5">
        <v>2229</v>
      </c>
      <c r="G60" s="5" t="s">
        <v>343</v>
      </c>
      <c r="H60" s="5">
        <v>6396</v>
      </c>
      <c r="I60" s="5">
        <v>4931</v>
      </c>
      <c r="J60" s="5">
        <v>739</v>
      </c>
      <c r="K60" s="5">
        <v>55</v>
      </c>
    </row>
    <row r="61" spans="1:11" x14ac:dyDescent="0.3">
      <c r="A61" s="5" t="s">
        <v>344</v>
      </c>
      <c r="B61" s="5">
        <v>9115</v>
      </c>
      <c r="C61" s="5">
        <v>5236</v>
      </c>
      <c r="D61" s="5">
        <v>2794</v>
      </c>
      <c r="E61" s="5">
        <v>516</v>
      </c>
      <c r="G61" s="5" t="s">
        <v>344</v>
      </c>
      <c r="H61" s="5">
        <v>4776</v>
      </c>
      <c r="I61" s="5">
        <v>4340</v>
      </c>
      <c r="J61" s="5">
        <v>309</v>
      </c>
      <c r="K61" s="5">
        <v>13</v>
      </c>
    </row>
    <row r="62" spans="1:11" x14ac:dyDescent="0.3">
      <c r="A62" s="5" t="s">
        <v>345</v>
      </c>
      <c r="B62" s="5">
        <v>19676</v>
      </c>
      <c r="C62" s="5">
        <v>4134</v>
      </c>
      <c r="D62" s="5">
        <v>6594</v>
      </c>
      <c r="E62" s="5">
        <v>6010</v>
      </c>
      <c r="G62" s="5" t="s">
        <v>345</v>
      </c>
      <c r="H62" s="5">
        <v>8168</v>
      </c>
      <c r="I62" s="5">
        <v>4694</v>
      </c>
      <c r="J62" s="5">
        <v>1597</v>
      </c>
      <c r="K62" s="5">
        <v>477</v>
      </c>
    </row>
    <row r="63" spans="1:11" x14ac:dyDescent="0.3">
      <c r="A63" s="5" t="s">
        <v>346</v>
      </c>
      <c r="B63" s="5">
        <v>20893</v>
      </c>
      <c r="C63" s="5">
        <v>6621</v>
      </c>
      <c r="D63" s="5">
        <v>11927</v>
      </c>
      <c r="E63" s="5">
        <v>1102</v>
      </c>
      <c r="G63" s="5" t="s">
        <v>346</v>
      </c>
      <c r="H63" s="5">
        <v>10372</v>
      </c>
      <c r="I63" s="5">
        <v>8021</v>
      </c>
      <c r="J63" s="5">
        <v>1197</v>
      </c>
      <c r="K63" s="5">
        <v>70</v>
      </c>
    </row>
    <row r="64" spans="1:11" x14ac:dyDescent="0.3">
      <c r="A64" s="5" t="s">
        <v>347</v>
      </c>
      <c r="B64" s="5">
        <v>32927</v>
      </c>
      <c r="C64" s="5">
        <v>4921</v>
      </c>
      <c r="D64" s="5">
        <v>23435</v>
      </c>
      <c r="E64" s="5">
        <v>2253</v>
      </c>
      <c r="G64" s="5" t="s">
        <v>347</v>
      </c>
      <c r="H64" s="5">
        <v>16916</v>
      </c>
      <c r="I64" s="5">
        <v>11890</v>
      </c>
      <c r="J64" s="5">
        <v>2391</v>
      </c>
      <c r="K64" s="5">
        <v>192</v>
      </c>
    </row>
    <row r="65" spans="1:11" x14ac:dyDescent="0.3">
      <c r="A65" s="5" t="s">
        <v>348</v>
      </c>
      <c r="B65" s="5">
        <v>10123</v>
      </c>
      <c r="C65" s="5">
        <v>4151</v>
      </c>
      <c r="D65" s="5">
        <v>5158</v>
      </c>
      <c r="E65" s="5">
        <v>32</v>
      </c>
      <c r="G65" s="5" t="s">
        <v>348</v>
      </c>
      <c r="H65" s="5">
        <v>6046</v>
      </c>
      <c r="I65" s="5">
        <v>4103</v>
      </c>
      <c r="J65" s="5">
        <v>815</v>
      </c>
      <c r="K65" s="5">
        <v>5</v>
      </c>
    </row>
    <row r="66" spans="1:11" x14ac:dyDescent="0.3">
      <c r="A66" s="5" t="s">
        <v>349</v>
      </c>
      <c r="B66" s="5">
        <v>11067</v>
      </c>
      <c r="C66" s="5">
        <v>3744</v>
      </c>
      <c r="D66" s="5">
        <v>6774</v>
      </c>
      <c r="E66" s="5">
        <v>109</v>
      </c>
      <c r="G66" s="5" t="s">
        <v>349</v>
      </c>
      <c r="H66" s="5">
        <v>8905</v>
      </c>
      <c r="I66" s="5">
        <v>6431</v>
      </c>
      <c r="J66" s="5">
        <v>2043</v>
      </c>
      <c r="K66" s="5">
        <v>29</v>
      </c>
    </row>
    <row r="67" spans="1:11" x14ac:dyDescent="0.3">
      <c r="A67" s="5" t="s">
        <v>350</v>
      </c>
      <c r="B67" s="5">
        <v>11705</v>
      </c>
      <c r="C67" s="5">
        <v>4339</v>
      </c>
      <c r="D67" s="5">
        <v>6909</v>
      </c>
      <c r="E67" s="5">
        <v>91</v>
      </c>
      <c r="G67" s="5" t="s">
        <v>350</v>
      </c>
      <c r="H67" s="5">
        <v>12924</v>
      </c>
      <c r="I67" s="5">
        <v>9414</v>
      </c>
      <c r="J67" s="5">
        <v>2711</v>
      </c>
      <c r="K67" s="5">
        <v>45</v>
      </c>
    </row>
    <row r="68" spans="1:11" x14ac:dyDescent="0.3">
      <c r="A68" s="5" t="s">
        <v>351</v>
      </c>
      <c r="B68" s="5">
        <v>19371</v>
      </c>
      <c r="C68" s="5">
        <v>6628</v>
      </c>
      <c r="D68" s="5">
        <v>11916</v>
      </c>
      <c r="E68" s="5">
        <v>100</v>
      </c>
      <c r="G68" s="5" t="s">
        <v>351</v>
      </c>
      <c r="H68" s="5">
        <v>21779</v>
      </c>
      <c r="I68" s="5">
        <v>13180</v>
      </c>
      <c r="J68" s="5">
        <v>7474</v>
      </c>
      <c r="K68" s="5">
        <v>126</v>
      </c>
    </row>
    <row r="69" spans="1:11" x14ac:dyDescent="0.3">
      <c r="A69" s="5" t="s">
        <v>352</v>
      </c>
      <c r="B69" s="5">
        <v>4024</v>
      </c>
      <c r="C69" s="5">
        <v>2181</v>
      </c>
      <c r="D69" s="5">
        <v>1418</v>
      </c>
      <c r="E69" s="5">
        <v>201</v>
      </c>
      <c r="G69" s="5" t="s">
        <v>352</v>
      </c>
      <c r="H69" s="5">
        <v>3043</v>
      </c>
      <c r="I69" s="5">
        <v>2505</v>
      </c>
      <c r="J69" s="5">
        <v>374</v>
      </c>
      <c r="K69" s="5">
        <v>12</v>
      </c>
    </row>
    <row r="70" spans="1:11" x14ac:dyDescent="0.3">
      <c r="A70" s="5" t="s">
        <v>353</v>
      </c>
      <c r="B70" s="5">
        <v>6921</v>
      </c>
      <c r="C70" s="5">
        <v>5056</v>
      </c>
      <c r="D70" s="5">
        <v>1083</v>
      </c>
      <c r="E70" s="5">
        <v>271</v>
      </c>
      <c r="G70" s="5" t="s">
        <v>353</v>
      </c>
      <c r="H70" s="5">
        <v>7496</v>
      </c>
      <c r="I70" s="5">
        <v>6201</v>
      </c>
      <c r="J70" s="5">
        <v>531</v>
      </c>
      <c r="K70" s="5">
        <v>46</v>
      </c>
    </row>
    <row r="71" spans="1:11" x14ac:dyDescent="0.3">
      <c r="A71" s="5" t="s">
        <v>354</v>
      </c>
      <c r="B71" s="5">
        <v>2949</v>
      </c>
      <c r="C71" s="5">
        <v>1871</v>
      </c>
      <c r="D71" s="5">
        <v>768</v>
      </c>
      <c r="E71" s="5">
        <v>160</v>
      </c>
      <c r="G71" s="5" t="s">
        <v>354</v>
      </c>
      <c r="H71" s="5">
        <v>2042</v>
      </c>
      <c r="I71" s="5">
        <v>1876</v>
      </c>
      <c r="J71" s="5">
        <v>87</v>
      </c>
      <c r="K71" s="5">
        <v>0</v>
      </c>
    </row>
    <row r="72" spans="1:11" x14ac:dyDescent="0.3">
      <c r="A72" s="5" t="s">
        <v>355</v>
      </c>
      <c r="B72" s="5">
        <v>10080</v>
      </c>
      <c r="C72" s="5">
        <v>7562</v>
      </c>
      <c r="D72" s="5">
        <v>1586</v>
      </c>
      <c r="E72" s="5">
        <v>270</v>
      </c>
      <c r="G72" s="5" t="s">
        <v>355</v>
      </c>
      <c r="H72" s="5">
        <v>5041</v>
      </c>
      <c r="I72" s="5">
        <v>4367</v>
      </c>
      <c r="J72" s="5">
        <v>443</v>
      </c>
      <c r="K72" s="5">
        <v>13</v>
      </c>
    </row>
    <row r="73" spans="1:11" x14ac:dyDescent="0.3">
      <c r="A73" s="5" t="s">
        <v>356</v>
      </c>
      <c r="B73" s="5">
        <v>21187</v>
      </c>
      <c r="C73" s="5">
        <v>9105</v>
      </c>
      <c r="D73" s="5">
        <v>10412</v>
      </c>
      <c r="E73" s="5">
        <v>895</v>
      </c>
      <c r="G73" s="5" t="s">
        <v>356</v>
      </c>
      <c r="H73" s="5">
        <v>16884</v>
      </c>
      <c r="I73" s="5">
        <v>13001</v>
      </c>
      <c r="J73" s="5">
        <v>2325</v>
      </c>
      <c r="K73" s="5">
        <v>234</v>
      </c>
    </row>
    <row r="74" spans="1:11" x14ac:dyDescent="0.3">
      <c r="A74" s="5" t="s">
        <v>357</v>
      </c>
      <c r="B74" s="5">
        <v>3785</v>
      </c>
      <c r="C74" s="5">
        <v>2258</v>
      </c>
      <c r="D74" s="5">
        <v>1244</v>
      </c>
      <c r="E74" s="5">
        <v>156</v>
      </c>
      <c r="G74" s="5" t="s">
        <v>357</v>
      </c>
      <c r="H74" s="5">
        <v>2152</v>
      </c>
      <c r="I74" s="5">
        <v>1928</v>
      </c>
      <c r="J74" s="5">
        <v>125</v>
      </c>
      <c r="K74" s="5">
        <v>3</v>
      </c>
    </row>
    <row r="75" spans="1:11" x14ac:dyDescent="0.3">
      <c r="A75" s="5" t="s">
        <v>358</v>
      </c>
      <c r="B75" s="5">
        <v>21390</v>
      </c>
      <c r="C75" s="5">
        <v>5593</v>
      </c>
      <c r="D75" s="5">
        <v>14483</v>
      </c>
      <c r="E75" s="5">
        <v>1066</v>
      </c>
      <c r="G75" s="5" t="s">
        <v>358</v>
      </c>
      <c r="H75" s="5">
        <v>6616</v>
      </c>
      <c r="I75" s="5">
        <v>5198</v>
      </c>
      <c r="J75" s="5">
        <v>1005</v>
      </c>
      <c r="K75" s="5">
        <v>94</v>
      </c>
    </row>
    <row r="76" spans="1:11" x14ac:dyDescent="0.3">
      <c r="A76" s="5" t="s">
        <v>359</v>
      </c>
      <c r="B76" s="5">
        <v>11714</v>
      </c>
      <c r="C76" s="5">
        <v>6147</v>
      </c>
      <c r="D76" s="5">
        <v>4068</v>
      </c>
      <c r="E76" s="5">
        <v>829</v>
      </c>
      <c r="G76" s="5" t="s">
        <v>359</v>
      </c>
      <c r="H76" s="5">
        <v>11444</v>
      </c>
      <c r="I76" s="5">
        <v>8821</v>
      </c>
      <c r="J76" s="5">
        <v>2396</v>
      </c>
      <c r="K76" s="5">
        <v>20</v>
      </c>
    </row>
    <row r="77" spans="1:11" x14ac:dyDescent="0.3">
      <c r="A77" s="5" t="s">
        <v>360</v>
      </c>
      <c r="B77" s="5">
        <v>9903</v>
      </c>
      <c r="C77" s="5">
        <v>2895</v>
      </c>
      <c r="D77" s="5">
        <v>5870</v>
      </c>
      <c r="E77" s="5">
        <v>879</v>
      </c>
      <c r="G77" s="5" t="s">
        <v>360</v>
      </c>
      <c r="H77" s="5">
        <v>9519</v>
      </c>
      <c r="I77" s="5">
        <v>8112</v>
      </c>
      <c r="J77" s="5">
        <v>708</v>
      </c>
      <c r="K77" s="5">
        <v>84</v>
      </c>
    </row>
    <row r="78" spans="1:11" x14ac:dyDescent="0.3">
      <c r="A78" s="5" t="s">
        <v>361</v>
      </c>
      <c r="B78" s="5">
        <v>9855</v>
      </c>
      <c r="C78" s="5">
        <v>1882</v>
      </c>
      <c r="D78" s="5">
        <v>6489</v>
      </c>
      <c r="E78" s="5">
        <v>1360</v>
      </c>
      <c r="G78" s="5" t="s">
        <v>361</v>
      </c>
      <c r="H78" s="5">
        <v>9381</v>
      </c>
      <c r="I78" s="5">
        <v>7705</v>
      </c>
      <c r="J78" s="5">
        <v>1133</v>
      </c>
      <c r="K78" s="5">
        <v>80</v>
      </c>
    </row>
    <row r="79" spans="1:11" x14ac:dyDescent="0.3">
      <c r="A79" s="5" t="s">
        <v>362</v>
      </c>
      <c r="B79" s="5">
        <v>9843</v>
      </c>
      <c r="C79" s="5">
        <v>5705</v>
      </c>
      <c r="D79" s="5">
        <v>3404</v>
      </c>
      <c r="E79" s="5">
        <v>364</v>
      </c>
      <c r="G79" s="5" t="s">
        <v>362</v>
      </c>
      <c r="H79" s="5">
        <v>9393</v>
      </c>
      <c r="I79" s="5">
        <v>8118</v>
      </c>
      <c r="J79" s="5">
        <v>1193</v>
      </c>
      <c r="K79" s="5">
        <v>15</v>
      </c>
    </row>
    <row r="80" spans="1:11" x14ac:dyDescent="0.3">
      <c r="A80" s="5" t="s">
        <v>363</v>
      </c>
      <c r="B80" s="5">
        <v>8617</v>
      </c>
      <c r="C80" s="5">
        <v>1927</v>
      </c>
      <c r="D80" s="5">
        <v>5489</v>
      </c>
      <c r="E80" s="5">
        <v>973</v>
      </c>
      <c r="G80" s="5" t="s">
        <v>363</v>
      </c>
      <c r="H80" s="5">
        <v>9194</v>
      </c>
      <c r="I80" s="5">
        <v>5925</v>
      </c>
      <c r="J80" s="5">
        <v>2678</v>
      </c>
      <c r="K80" s="5">
        <v>156</v>
      </c>
    </row>
    <row r="81" spans="1:11" x14ac:dyDescent="0.3">
      <c r="A81" s="5" t="s">
        <v>364</v>
      </c>
      <c r="B81" s="5">
        <v>8925</v>
      </c>
      <c r="C81" s="5">
        <v>2058</v>
      </c>
      <c r="D81" s="5">
        <v>5058</v>
      </c>
      <c r="E81" s="5">
        <v>1400</v>
      </c>
      <c r="G81" s="5" t="s">
        <v>364</v>
      </c>
      <c r="H81" s="5">
        <v>6397</v>
      </c>
      <c r="I81" s="5">
        <v>5272</v>
      </c>
      <c r="J81" s="5">
        <v>1065</v>
      </c>
      <c r="K81" s="5">
        <v>13</v>
      </c>
    </row>
    <row r="82" spans="1:11" x14ac:dyDescent="0.3">
      <c r="A82" s="5" t="s">
        <v>365</v>
      </c>
      <c r="B82" s="5">
        <v>4049</v>
      </c>
      <c r="C82" s="5">
        <v>1133</v>
      </c>
      <c r="D82" s="5">
        <v>2093</v>
      </c>
      <c r="E82" s="5">
        <v>664</v>
      </c>
      <c r="G82" s="5" t="s">
        <v>365</v>
      </c>
      <c r="H82" s="5">
        <v>8953</v>
      </c>
      <c r="I82" s="5">
        <v>8248</v>
      </c>
      <c r="J82" s="5">
        <v>399</v>
      </c>
      <c r="K82" s="5">
        <v>32</v>
      </c>
    </row>
    <row r="83" spans="1:11" x14ac:dyDescent="0.3">
      <c r="A83" s="5" t="s">
        <v>366</v>
      </c>
      <c r="B83" s="5">
        <v>10104</v>
      </c>
      <c r="C83" s="5">
        <v>3359</v>
      </c>
      <c r="D83" s="5">
        <v>4901</v>
      </c>
      <c r="E83" s="5">
        <v>1412</v>
      </c>
      <c r="G83" s="5" t="s">
        <v>366</v>
      </c>
      <c r="H83" s="5">
        <v>9766</v>
      </c>
      <c r="I83" s="5">
        <v>5979</v>
      </c>
      <c r="J83" s="5">
        <v>2953</v>
      </c>
      <c r="K83" s="5">
        <v>189</v>
      </c>
    </row>
    <row r="84" spans="1:11" x14ac:dyDescent="0.3">
      <c r="A84" s="5" t="s">
        <v>367</v>
      </c>
      <c r="B84" s="5">
        <v>8444</v>
      </c>
      <c r="C84" s="5">
        <v>4777</v>
      </c>
      <c r="D84" s="5">
        <v>1345</v>
      </c>
      <c r="E84" s="5">
        <v>849</v>
      </c>
      <c r="G84" s="5" t="s">
        <v>367</v>
      </c>
      <c r="H84" s="5">
        <v>9876</v>
      </c>
      <c r="I84" s="5">
        <v>6039</v>
      </c>
      <c r="J84" s="5">
        <v>2167</v>
      </c>
      <c r="K84" s="5">
        <v>345</v>
      </c>
    </row>
    <row r="85" spans="1:11" x14ac:dyDescent="0.3">
      <c r="A85" s="5" t="s">
        <v>368</v>
      </c>
      <c r="B85" s="5">
        <v>5668</v>
      </c>
      <c r="C85" s="5">
        <v>2992</v>
      </c>
      <c r="D85" s="5">
        <v>2189</v>
      </c>
      <c r="E85" s="5">
        <v>292</v>
      </c>
      <c r="G85" s="5" t="s">
        <v>368</v>
      </c>
      <c r="H85" s="5">
        <v>6627</v>
      </c>
      <c r="I85" s="5">
        <v>4642</v>
      </c>
      <c r="J85" s="5">
        <v>1068</v>
      </c>
      <c r="K85" s="5">
        <v>192</v>
      </c>
    </row>
    <row r="86" spans="1:11" x14ac:dyDescent="0.3">
      <c r="A86" s="5" t="s">
        <v>369</v>
      </c>
      <c r="B86" s="5">
        <v>11502</v>
      </c>
      <c r="C86" s="5">
        <v>4172</v>
      </c>
      <c r="D86" s="5">
        <v>4580</v>
      </c>
      <c r="E86" s="5">
        <v>1995</v>
      </c>
      <c r="G86" s="5" t="s">
        <v>369</v>
      </c>
      <c r="H86" s="5">
        <v>10487</v>
      </c>
      <c r="I86" s="5">
        <v>6842</v>
      </c>
      <c r="J86" s="5">
        <v>1797</v>
      </c>
      <c r="K86" s="5">
        <v>278</v>
      </c>
    </row>
    <row r="87" spans="1:11" x14ac:dyDescent="0.3">
      <c r="A87" s="5" t="s">
        <v>370</v>
      </c>
      <c r="B87" s="5">
        <v>11164</v>
      </c>
      <c r="C87" s="5">
        <v>3024</v>
      </c>
      <c r="D87" s="5">
        <v>5407</v>
      </c>
      <c r="E87" s="5">
        <v>2075</v>
      </c>
      <c r="G87" s="5" t="s">
        <v>370</v>
      </c>
      <c r="H87" s="5">
        <v>15810</v>
      </c>
      <c r="I87" s="5">
        <v>9556</v>
      </c>
      <c r="J87" s="5">
        <v>3884</v>
      </c>
      <c r="K87" s="5">
        <v>483</v>
      </c>
    </row>
    <row r="88" spans="1:11" x14ac:dyDescent="0.3">
      <c r="A88" s="5" t="s">
        <v>371</v>
      </c>
      <c r="B88" s="5">
        <v>13696</v>
      </c>
      <c r="C88" s="5">
        <v>3847</v>
      </c>
      <c r="D88" s="5">
        <v>4581</v>
      </c>
      <c r="E88" s="5">
        <v>3180</v>
      </c>
      <c r="G88" s="5" t="s">
        <v>371</v>
      </c>
      <c r="H88" s="5">
        <v>21983</v>
      </c>
      <c r="I88" s="5">
        <v>15082</v>
      </c>
      <c r="J88" s="5">
        <v>2545</v>
      </c>
      <c r="K88" s="5">
        <v>505</v>
      </c>
    </row>
    <row r="89" spans="1:11" x14ac:dyDescent="0.3">
      <c r="A89" s="5" t="s">
        <v>372</v>
      </c>
      <c r="B89" s="5">
        <v>11734</v>
      </c>
      <c r="C89" s="5">
        <v>4221</v>
      </c>
      <c r="D89" s="5">
        <v>4683</v>
      </c>
      <c r="E89" s="5">
        <v>1509</v>
      </c>
      <c r="G89" s="5" t="s">
        <v>372</v>
      </c>
      <c r="H89" s="5">
        <v>21828</v>
      </c>
      <c r="I89" s="5">
        <v>15361</v>
      </c>
      <c r="J89" s="5">
        <v>2723</v>
      </c>
      <c r="K89" s="5">
        <v>530</v>
      </c>
    </row>
    <row r="90" spans="1:11" x14ac:dyDescent="0.3">
      <c r="A90" s="5" t="s">
        <v>373</v>
      </c>
      <c r="B90" s="5">
        <v>9174</v>
      </c>
      <c r="C90" s="5">
        <v>4323</v>
      </c>
      <c r="D90" s="5">
        <v>3721</v>
      </c>
      <c r="E90" s="5">
        <v>731</v>
      </c>
      <c r="G90" s="5" t="s">
        <v>373</v>
      </c>
      <c r="H90" s="5">
        <v>8938</v>
      </c>
      <c r="I90" s="5">
        <v>7324</v>
      </c>
      <c r="J90" s="5">
        <v>1134</v>
      </c>
      <c r="K90" s="5">
        <v>63</v>
      </c>
    </row>
    <row r="91" spans="1:11" x14ac:dyDescent="0.3">
      <c r="A91" s="5" t="s">
        <v>374</v>
      </c>
      <c r="B91" s="5">
        <v>9071</v>
      </c>
      <c r="C91" s="5">
        <v>4441</v>
      </c>
      <c r="D91" s="5">
        <v>3345</v>
      </c>
      <c r="E91" s="5">
        <v>553</v>
      </c>
      <c r="G91" s="5" t="s">
        <v>374</v>
      </c>
      <c r="H91" s="5">
        <v>9018</v>
      </c>
      <c r="I91" s="5">
        <v>6978</v>
      </c>
      <c r="J91" s="5">
        <v>1680</v>
      </c>
      <c r="K91" s="5">
        <v>46</v>
      </c>
    </row>
    <row r="93" spans="1:11" x14ac:dyDescent="0.3">
      <c r="B93" s="5" t="s">
        <v>375</v>
      </c>
      <c r="C93" s="5" t="s">
        <v>375</v>
      </c>
      <c r="D93" s="5" t="s">
        <v>375</v>
      </c>
      <c r="E93" s="5" t="s">
        <v>375</v>
      </c>
      <c r="H93" s="5" t="s">
        <v>376</v>
      </c>
      <c r="I93" s="5" t="s">
        <v>376</v>
      </c>
      <c r="J93" s="5" t="s">
        <v>376</v>
      </c>
      <c r="K93" s="5" t="s">
        <v>376</v>
      </c>
    </row>
    <row r="94" spans="1:11" ht="28.8" x14ac:dyDescent="0.3">
      <c r="A94" s="5" t="s">
        <v>377</v>
      </c>
      <c r="B94" s="5" t="s">
        <v>378</v>
      </c>
      <c r="C94" s="17" t="s">
        <v>393</v>
      </c>
      <c r="D94" s="17" t="s">
        <v>394</v>
      </c>
      <c r="E94" s="17" t="s">
        <v>395</v>
      </c>
      <c r="G94" s="5" t="s">
        <v>257</v>
      </c>
      <c r="H94" s="5" t="s">
        <v>378</v>
      </c>
      <c r="I94" s="17" t="s">
        <v>393</v>
      </c>
      <c r="J94" s="17" t="s">
        <v>394</v>
      </c>
      <c r="K94" s="17" t="s">
        <v>395</v>
      </c>
    </row>
    <row r="95" spans="1:11" x14ac:dyDescent="0.3">
      <c r="A95" s="5" t="s">
        <v>379</v>
      </c>
      <c r="B95" s="5">
        <v>44538</v>
      </c>
      <c r="C95" s="5">
        <v>30351</v>
      </c>
      <c r="D95" s="5">
        <v>4741</v>
      </c>
      <c r="E95" s="5">
        <v>4911</v>
      </c>
      <c r="G95" s="5" t="s">
        <v>379</v>
      </c>
      <c r="H95" s="5">
        <v>41671</v>
      </c>
      <c r="I95" s="5">
        <v>24804</v>
      </c>
      <c r="J95" s="5">
        <v>1850</v>
      </c>
      <c r="K95" s="5">
        <v>6399</v>
      </c>
    </row>
    <row r="96" spans="1:11" x14ac:dyDescent="0.3">
      <c r="A96" s="5" t="s">
        <v>286</v>
      </c>
      <c r="B96" s="5">
        <v>27481</v>
      </c>
      <c r="C96" s="5">
        <v>17991</v>
      </c>
      <c r="D96" s="5">
        <v>3882</v>
      </c>
      <c r="E96" s="5">
        <v>2311</v>
      </c>
      <c r="G96" s="5" t="s">
        <v>286</v>
      </c>
      <c r="H96" s="5">
        <v>23687</v>
      </c>
      <c r="I96" s="5">
        <v>15040</v>
      </c>
      <c r="J96" s="5">
        <v>1888</v>
      </c>
      <c r="K96" s="5">
        <v>3159</v>
      </c>
    </row>
    <row r="97" spans="1:11" x14ac:dyDescent="0.3">
      <c r="A97" s="5" t="s">
        <v>287</v>
      </c>
      <c r="B97" s="5">
        <v>27869</v>
      </c>
      <c r="C97" s="5">
        <v>21181</v>
      </c>
      <c r="D97" s="5">
        <v>2293</v>
      </c>
      <c r="E97" s="5">
        <v>2053</v>
      </c>
      <c r="G97" s="5" t="s">
        <v>287</v>
      </c>
      <c r="H97" s="5">
        <v>23333</v>
      </c>
      <c r="I97" s="5">
        <v>17368</v>
      </c>
      <c r="J97" s="5">
        <v>987</v>
      </c>
      <c r="K97" s="5">
        <v>1876</v>
      </c>
    </row>
    <row r="98" spans="1:11" x14ac:dyDescent="0.3">
      <c r="A98" s="5" t="s">
        <v>288</v>
      </c>
      <c r="B98" s="5">
        <v>16876</v>
      </c>
      <c r="C98" s="5">
        <v>12851</v>
      </c>
      <c r="D98" s="5">
        <v>1848</v>
      </c>
      <c r="E98" s="5">
        <v>1856</v>
      </c>
      <c r="G98" s="5" t="s">
        <v>288</v>
      </c>
      <c r="H98" s="5">
        <v>14328</v>
      </c>
      <c r="I98" s="5">
        <v>11824</v>
      </c>
      <c r="J98" s="5">
        <v>276</v>
      </c>
      <c r="K98" s="5">
        <v>1336</v>
      </c>
    </row>
    <row r="99" spans="1:11" x14ac:dyDescent="0.3">
      <c r="A99" s="5" t="s">
        <v>289</v>
      </c>
      <c r="B99" s="5">
        <v>24093</v>
      </c>
      <c r="C99" s="5">
        <v>19516</v>
      </c>
      <c r="D99" s="5">
        <v>2446</v>
      </c>
      <c r="E99" s="5">
        <v>1303</v>
      </c>
      <c r="G99" s="5" t="s">
        <v>289</v>
      </c>
      <c r="H99" s="5">
        <v>27986</v>
      </c>
      <c r="I99" s="5">
        <v>22887</v>
      </c>
      <c r="J99" s="5">
        <v>1709</v>
      </c>
      <c r="K99" s="5">
        <v>1905</v>
      </c>
    </row>
    <row r="100" spans="1:11" x14ac:dyDescent="0.3">
      <c r="A100" s="5" t="s">
        <v>290</v>
      </c>
      <c r="B100" s="5">
        <v>25198</v>
      </c>
      <c r="C100" s="5">
        <v>19181</v>
      </c>
      <c r="D100" s="5">
        <v>3256</v>
      </c>
      <c r="E100" s="5">
        <v>1649</v>
      </c>
      <c r="G100" s="5" t="s">
        <v>290</v>
      </c>
      <c r="H100" s="5">
        <v>32097</v>
      </c>
      <c r="I100" s="5">
        <v>25096</v>
      </c>
      <c r="J100" s="5">
        <v>2475</v>
      </c>
      <c r="K100" s="5">
        <v>2708</v>
      </c>
    </row>
    <row r="101" spans="1:11" x14ac:dyDescent="0.3">
      <c r="A101" s="5" t="s">
        <v>291</v>
      </c>
      <c r="B101" s="5">
        <v>38683</v>
      </c>
      <c r="C101" s="5">
        <v>31888</v>
      </c>
      <c r="D101" s="5">
        <v>2884</v>
      </c>
      <c r="E101" s="5">
        <v>2746</v>
      </c>
      <c r="G101" s="5" t="s">
        <v>291</v>
      </c>
      <c r="H101" s="5">
        <v>23069</v>
      </c>
      <c r="I101" s="5">
        <v>19561</v>
      </c>
      <c r="J101" s="5">
        <v>849</v>
      </c>
      <c r="K101" s="5">
        <v>1809</v>
      </c>
    </row>
    <row r="102" spans="1:11" x14ac:dyDescent="0.3">
      <c r="A102" s="5" t="s">
        <v>292</v>
      </c>
      <c r="B102" s="5">
        <v>41728</v>
      </c>
      <c r="C102" s="5">
        <v>31075</v>
      </c>
      <c r="D102" s="5">
        <v>3047</v>
      </c>
      <c r="E102" s="5">
        <v>5145</v>
      </c>
      <c r="G102" s="5" t="s">
        <v>292</v>
      </c>
      <c r="H102" s="5">
        <v>25898</v>
      </c>
      <c r="I102" s="5">
        <v>20075</v>
      </c>
      <c r="J102" s="5">
        <v>936</v>
      </c>
      <c r="K102" s="5">
        <v>3078</v>
      </c>
    </row>
    <row r="103" spans="1:11" x14ac:dyDescent="0.3">
      <c r="A103" s="5" t="s">
        <v>293</v>
      </c>
      <c r="B103" s="5">
        <v>40537</v>
      </c>
      <c r="C103" s="5">
        <v>31187</v>
      </c>
      <c r="D103" s="5">
        <v>2843</v>
      </c>
      <c r="E103" s="5">
        <v>4888</v>
      </c>
      <c r="G103" s="5" t="s">
        <v>293</v>
      </c>
      <c r="H103" s="5">
        <v>26277</v>
      </c>
      <c r="I103" s="5">
        <v>21787</v>
      </c>
      <c r="J103" s="5">
        <v>808</v>
      </c>
      <c r="K103" s="5">
        <v>2161</v>
      </c>
    </row>
    <row r="104" spans="1:11" x14ac:dyDescent="0.3">
      <c r="A104" s="5" t="s">
        <v>294</v>
      </c>
      <c r="B104" s="5">
        <v>12371</v>
      </c>
      <c r="C104" s="5">
        <v>9279</v>
      </c>
      <c r="D104" s="5">
        <v>1680</v>
      </c>
      <c r="E104" s="5">
        <v>265</v>
      </c>
      <c r="G104" s="5" t="s">
        <v>294</v>
      </c>
      <c r="H104" s="5">
        <v>7410</v>
      </c>
      <c r="I104" s="5">
        <v>6634</v>
      </c>
      <c r="J104" s="5">
        <v>274</v>
      </c>
      <c r="K104" s="5">
        <v>187</v>
      </c>
    </row>
    <row r="105" spans="1:11" x14ac:dyDescent="0.3">
      <c r="A105" s="5" t="s">
        <v>295</v>
      </c>
      <c r="B105" s="5">
        <v>24617</v>
      </c>
      <c r="C105" s="5">
        <v>20281</v>
      </c>
      <c r="D105" s="5">
        <v>1391</v>
      </c>
      <c r="E105" s="5">
        <v>1516</v>
      </c>
      <c r="G105" s="5" t="s">
        <v>295</v>
      </c>
      <c r="H105" s="5">
        <v>9659</v>
      </c>
      <c r="I105" s="5">
        <v>8649</v>
      </c>
      <c r="J105" s="5">
        <v>177</v>
      </c>
      <c r="K105" s="5">
        <v>483</v>
      </c>
    </row>
    <row r="106" spans="1:11" x14ac:dyDescent="0.3">
      <c r="A106" s="5" t="s">
        <v>296</v>
      </c>
      <c r="B106" s="5">
        <v>24767</v>
      </c>
      <c r="C106" s="5">
        <v>22315</v>
      </c>
      <c r="D106" s="5">
        <v>1294</v>
      </c>
      <c r="E106" s="5">
        <v>437</v>
      </c>
      <c r="G106" s="5" t="s">
        <v>296</v>
      </c>
      <c r="H106" s="5">
        <v>11902</v>
      </c>
      <c r="I106" s="5">
        <v>11141</v>
      </c>
      <c r="J106" s="5">
        <v>192</v>
      </c>
      <c r="K106" s="5">
        <v>244</v>
      </c>
    </row>
    <row r="107" spans="1:11" x14ac:dyDescent="0.3">
      <c r="A107" s="5" t="s">
        <v>297</v>
      </c>
      <c r="B107" s="5">
        <v>22795</v>
      </c>
      <c r="C107" s="5">
        <v>17301</v>
      </c>
      <c r="D107" s="5">
        <v>2871</v>
      </c>
      <c r="E107" s="5">
        <v>1660</v>
      </c>
      <c r="G107" s="5" t="s">
        <v>297</v>
      </c>
      <c r="H107" s="5">
        <v>7932</v>
      </c>
      <c r="I107" s="5">
        <v>6279</v>
      </c>
      <c r="J107" s="5">
        <v>361</v>
      </c>
      <c r="K107" s="5">
        <v>885</v>
      </c>
    </row>
    <row r="108" spans="1:11" x14ac:dyDescent="0.3">
      <c r="A108" s="5" t="s">
        <v>298</v>
      </c>
      <c r="B108" s="5">
        <v>23738</v>
      </c>
      <c r="C108" s="5">
        <v>18557</v>
      </c>
      <c r="D108" s="5">
        <v>3361</v>
      </c>
      <c r="E108" s="5">
        <v>785</v>
      </c>
      <c r="G108" s="5" t="s">
        <v>298</v>
      </c>
      <c r="H108" s="5">
        <v>9962</v>
      </c>
      <c r="I108" s="5">
        <v>8547</v>
      </c>
      <c r="J108" s="5">
        <v>524</v>
      </c>
      <c r="K108" s="5">
        <v>425</v>
      </c>
    </row>
    <row r="109" spans="1:11" x14ac:dyDescent="0.3">
      <c r="A109" s="5" t="s">
        <v>380</v>
      </c>
      <c r="B109" s="5">
        <v>19323</v>
      </c>
      <c r="C109" s="5">
        <v>16331</v>
      </c>
      <c r="D109" s="5">
        <v>1637</v>
      </c>
      <c r="E109" s="5">
        <v>734</v>
      </c>
      <c r="G109" s="5" t="s">
        <v>380</v>
      </c>
      <c r="H109" s="5">
        <v>8941</v>
      </c>
      <c r="I109" s="5">
        <v>7490</v>
      </c>
      <c r="J109" s="5">
        <v>339</v>
      </c>
      <c r="K109" s="5">
        <v>753</v>
      </c>
    </row>
    <row r="110" spans="1:11" x14ac:dyDescent="0.3">
      <c r="A110" s="5" t="s">
        <v>381</v>
      </c>
      <c r="B110" s="5">
        <v>20406</v>
      </c>
      <c r="C110" s="5">
        <v>17113</v>
      </c>
      <c r="D110" s="5">
        <v>1908</v>
      </c>
      <c r="E110" s="5">
        <v>950</v>
      </c>
      <c r="G110" s="5" t="s">
        <v>381</v>
      </c>
      <c r="H110" s="5">
        <v>11647</v>
      </c>
      <c r="I110" s="5">
        <v>10516</v>
      </c>
      <c r="J110" s="5">
        <v>307</v>
      </c>
      <c r="K110" s="5">
        <v>628</v>
      </c>
    </row>
    <row r="111" spans="1:11" x14ac:dyDescent="0.3">
      <c r="A111" s="5" t="s">
        <v>299</v>
      </c>
      <c r="B111" s="5">
        <v>16711</v>
      </c>
      <c r="C111" s="5">
        <v>13618</v>
      </c>
      <c r="D111" s="5">
        <v>1283</v>
      </c>
      <c r="E111" s="5">
        <v>1512</v>
      </c>
      <c r="G111" s="5" t="s">
        <v>299</v>
      </c>
      <c r="H111" s="5">
        <v>8089</v>
      </c>
      <c r="I111" s="5">
        <v>7007</v>
      </c>
      <c r="J111" s="5">
        <v>249</v>
      </c>
      <c r="K111" s="5">
        <v>683</v>
      </c>
    </row>
    <row r="112" spans="1:11" x14ac:dyDescent="0.3">
      <c r="A112" s="5" t="s">
        <v>300</v>
      </c>
      <c r="B112" s="5">
        <v>17099</v>
      </c>
      <c r="C112" s="5">
        <v>14787</v>
      </c>
      <c r="D112" s="5">
        <v>860</v>
      </c>
      <c r="E112" s="5">
        <v>1130</v>
      </c>
      <c r="G112" s="5" t="s">
        <v>300</v>
      </c>
      <c r="H112" s="5">
        <v>11391</v>
      </c>
      <c r="I112" s="5">
        <v>9991</v>
      </c>
      <c r="J112" s="5">
        <v>410</v>
      </c>
      <c r="K112" s="5">
        <v>784</v>
      </c>
    </row>
    <row r="113" spans="1:11" x14ac:dyDescent="0.3">
      <c r="A113" s="5" t="s">
        <v>301</v>
      </c>
      <c r="B113" s="5">
        <v>14892</v>
      </c>
      <c r="C113" s="5">
        <v>12979</v>
      </c>
      <c r="D113" s="5">
        <v>999</v>
      </c>
      <c r="E113" s="5">
        <v>585</v>
      </c>
      <c r="G113" s="5" t="s">
        <v>301</v>
      </c>
      <c r="H113" s="5">
        <v>7948</v>
      </c>
      <c r="I113" s="5">
        <v>7499</v>
      </c>
      <c r="J113" s="5">
        <v>58</v>
      </c>
      <c r="K113" s="5">
        <v>258</v>
      </c>
    </row>
    <row r="114" spans="1:11" x14ac:dyDescent="0.3">
      <c r="A114" s="5" t="s">
        <v>302</v>
      </c>
      <c r="B114" s="5">
        <v>15574</v>
      </c>
      <c r="C114" s="5">
        <v>13185</v>
      </c>
      <c r="D114" s="5">
        <v>999</v>
      </c>
      <c r="E114" s="5">
        <v>1127</v>
      </c>
      <c r="G114" s="5" t="s">
        <v>302</v>
      </c>
      <c r="H114" s="5">
        <v>10009</v>
      </c>
      <c r="I114" s="5">
        <v>9032</v>
      </c>
      <c r="J114" s="5">
        <v>292</v>
      </c>
      <c r="K114" s="5">
        <v>526</v>
      </c>
    </row>
    <row r="115" spans="1:11" x14ac:dyDescent="0.3">
      <c r="A115" s="5" t="s">
        <v>303</v>
      </c>
      <c r="B115" s="5">
        <v>15661</v>
      </c>
      <c r="C115" s="5">
        <v>11537</v>
      </c>
      <c r="D115" s="5">
        <v>2185</v>
      </c>
      <c r="E115" s="5">
        <v>1440</v>
      </c>
      <c r="G115" s="5" t="s">
        <v>303</v>
      </c>
      <c r="H115" s="5">
        <v>11914</v>
      </c>
      <c r="I115" s="5">
        <v>9950</v>
      </c>
      <c r="J115" s="5">
        <v>697</v>
      </c>
      <c r="K115" s="5">
        <v>1048</v>
      </c>
    </row>
    <row r="116" spans="1:11" x14ac:dyDescent="0.3">
      <c r="A116" s="5" t="s">
        <v>304</v>
      </c>
      <c r="B116" s="5">
        <v>35232</v>
      </c>
      <c r="C116" s="5">
        <v>25361</v>
      </c>
      <c r="D116" s="5">
        <v>6679</v>
      </c>
      <c r="E116" s="5">
        <v>2386</v>
      </c>
      <c r="G116" s="5" t="s">
        <v>304</v>
      </c>
      <c r="H116" s="5">
        <v>9842</v>
      </c>
      <c r="I116" s="5">
        <v>7803</v>
      </c>
      <c r="J116" s="5">
        <v>582</v>
      </c>
      <c r="K116" s="5">
        <v>1207</v>
      </c>
    </row>
    <row r="117" spans="1:11" x14ac:dyDescent="0.3">
      <c r="A117" s="5" t="s">
        <v>305</v>
      </c>
      <c r="B117" s="5">
        <v>37206</v>
      </c>
      <c r="C117" s="5">
        <v>26736</v>
      </c>
      <c r="D117" s="5">
        <v>8559</v>
      </c>
      <c r="E117" s="5">
        <v>1084</v>
      </c>
      <c r="G117" s="5" t="s">
        <v>305</v>
      </c>
      <c r="H117" s="5">
        <v>11497</v>
      </c>
      <c r="I117" s="5">
        <v>8872</v>
      </c>
      <c r="J117" s="5">
        <v>623</v>
      </c>
      <c r="K117" s="5">
        <v>1639</v>
      </c>
    </row>
    <row r="118" spans="1:11" x14ac:dyDescent="0.3">
      <c r="A118" s="5" t="s">
        <v>306</v>
      </c>
      <c r="B118" s="5">
        <v>37604</v>
      </c>
      <c r="C118" s="5">
        <v>32306</v>
      </c>
      <c r="D118" s="5">
        <v>3812</v>
      </c>
      <c r="E118" s="5">
        <v>950</v>
      </c>
      <c r="G118" s="5" t="s">
        <v>306</v>
      </c>
      <c r="H118" s="5">
        <v>12455</v>
      </c>
      <c r="I118" s="5">
        <v>11378</v>
      </c>
      <c r="J118" s="5">
        <v>174</v>
      </c>
      <c r="K118" s="5">
        <v>712</v>
      </c>
    </row>
    <row r="119" spans="1:11" x14ac:dyDescent="0.3">
      <c r="A119" s="5" t="s">
        <v>307</v>
      </c>
      <c r="B119" s="5">
        <v>40765</v>
      </c>
      <c r="C119" s="5">
        <v>28870</v>
      </c>
      <c r="D119" s="5">
        <v>8351</v>
      </c>
      <c r="E119" s="5">
        <v>1946</v>
      </c>
      <c r="G119" s="5" t="s">
        <v>307</v>
      </c>
      <c r="H119" s="5">
        <v>31515</v>
      </c>
      <c r="I119" s="5">
        <v>25205</v>
      </c>
      <c r="J119" s="5">
        <v>2026</v>
      </c>
      <c r="K119" s="5">
        <v>2793</v>
      </c>
    </row>
    <row r="120" spans="1:11" x14ac:dyDescent="0.3">
      <c r="A120" s="5" t="s">
        <v>308</v>
      </c>
      <c r="B120" s="5">
        <v>44250</v>
      </c>
      <c r="C120" s="5">
        <v>38995</v>
      </c>
      <c r="D120" s="5">
        <v>1795</v>
      </c>
      <c r="E120" s="5">
        <v>967</v>
      </c>
      <c r="G120" s="5" t="s">
        <v>308</v>
      </c>
      <c r="H120" s="5">
        <v>41774</v>
      </c>
      <c r="I120" s="5">
        <v>35627</v>
      </c>
      <c r="J120" s="5">
        <v>821</v>
      </c>
      <c r="K120" s="5">
        <v>1643</v>
      </c>
    </row>
    <row r="121" spans="1:11" x14ac:dyDescent="0.3">
      <c r="A121" s="5" t="s">
        <v>309</v>
      </c>
      <c r="B121" s="5">
        <v>43089</v>
      </c>
      <c r="C121" s="5">
        <v>23616</v>
      </c>
      <c r="D121" s="5">
        <v>9744</v>
      </c>
      <c r="E121" s="5">
        <v>8038</v>
      </c>
      <c r="G121" s="5" t="s">
        <v>309</v>
      </c>
      <c r="H121" s="5">
        <v>23243</v>
      </c>
      <c r="I121" s="5">
        <v>13572</v>
      </c>
      <c r="J121" s="5">
        <v>3071</v>
      </c>
      <c r="K121" s="5">
        <v>5735</v>
      </c>
    </row>
    <row r="122" spans="1:11" x14ac:dyDescent="0.3">
      <c r="A122" s="5" t="s">
        <v>310</v>
      </c>
      <c r="B122" s="5">
        <v>43648</v>
      </c>
      <c r="C122" s="5">
        <v>30261</v>
      </c>
      <c r="D122" s="5">
        <v>6820</v>
      </c>
      <c r="E122" s="5">
        <v>5436</v>
      </c>
      <c r="G122" s="5" t="s">
        <v>310</v>
      </c>
      <c r="H122" s="5">
        <v>25835</v>
      </c>
      <c r="I122" s="5">
        <v>18031</v>
      </c>
      <c r="J122" s="5">
        <v>2760</v>
      </c>
      <c r="K122" s="5">
        <v>3645</v>
      </c>
    </row>
    <row r="123" spans="1:11" x14ac:dyDescent="0.3">
      <c r="A123" s="5" t="s">
        <v>311</v>
      </c>
      <c r="B123" s="5">
        <v>47426</v>
      </c>
      <c r="C123" s="5">
        <v>30838</v>
      </c>
      <c r="D123" s="5">
        <v>12092</v>
      </c>
      <c r="E123" s="5">
        <v>3306</v>
      </c>
      <c r="G123" s="5" t="s">
        <v>311</v>
      </c>
      <c r="H123" s="5">
        <v>39262</v>
      </c>
      <c r="I123" s="5">
        <v>29707</v>
      </c>
      <c r="J123" s="5">
        <v>4617</v>
      </c>
      <c r="K123" s="5">
        <v>3837</v>
      </c>
    </row>
    <row r="124" spans="1:11" x14ac:dyDescent="0.3">
      <c r="A124" s="5" t="s">
        <v>312</v>
      </c>
      <c r="B124" s="5">
        <v>38763</v>
      </c>
      <c r="C124" s="5">
        <v>28294</v>
      </c>
      <c r="D124" s="5">
        <v>4734</v>
      </c>
      <c r="E124" s="5">
        <v>3736</v>
      </c>
      <c r="G124" s="5" t="s">
        <v>312</v>
      </c>
      <c r="H124" s="5">
        <v>19452</v>
      </c>
      <c r="I124" s="5">
        <v>14487</v>
      </c>
      <c r="J124" s="5">
        <v>887</v>
      </c>
      <c r="K124" s="5">
        <v>2089</v>
      </c>
    </row>
    <row r="125" spans="1:11" x14ac:dyDescent="0.3">
      <c r="A125" s="5" t="s">
        <v>313</v>
      </c>
      <c r="B125" s="5">
        <v>38628</v>
      </c>
      <c r="C125" s="5">
        <v>25232</v>
      </c>
      <c r="D125" s="5">
        <v>7130</v>
      </c>
      <c r="E125" s="5">
        <v>3185</v>
      </c>
      <c r="G125" s="5" t="s">
        <v>313</v>
      </c>
      <c r="H125" s="5">
        <v>17681</v>
      </c>
      <c r="I125" s="5">
        <v>12787</v>
      </c>
      <c r="J125" s="5">
        <v>787</v>
      </c>
      <c r="K125" s="5">
        <v>2353</v>
      </c>
    </row>
    <row r="126" spans="1:11" x14ac:dyDescent="0.3">
      <c r="A126" s="5" t="s">
        <v>314</v>
      </c>
      <c r="B126" s="5">
        <v>41395</v>
      </c>
      <c r="C126" s="5">
        <v>35094</v>
      </c>
      <c r="D126" s="5">
        <v>1675</v>
      </c>
      <c r="E126" s="5">
        <v>2731</v>
      </c>
      <c r="G126" s="5" t="s">
        <v>314</v>
      </c>
      <c r="H126" s="5">
        <v>22489</v>
      </c>
      <c r="I126" s="5">
        <v>18590</v>
      </c>
      <c r="J126" s="5">
        <v>378</v>
      </c>
      <c r="K126" s="5">
        <v>1466</v>
      </c>
    </row>
    <row r="127" spans="1:11" x14ac:dyDescent="0.3">
      <c r="A127" s="5" t="s">
        <v>315</v>
      </c>
      <c r="B127" s="5">
        <v>22711</v>
      </c>
      <c r="C127" s="5">
        <v>20896</v>
      </c>
      <c r="D127" s="5">
        <v>776</v>
      </c>
      <c r="E127" s="5">
        <v>413</v>
      </c>
      <c r="G127" s="5" t="s">
        <v>315</v>
      </c>
      <c r="H127" s="5">
        <v>26474</v>
      </c>
      <c r="I127" s="5">
        <v>24282</v>
      </c>
      <c r="J127" s="5">
        <v>272</v>
      </c>
      <c r="K127" s="5">
        <v>744</v>
      </c>
    </row>
    <row r="128" spans="1:11" x14ac:dyDescent="0.3">
      <c r="A128" s="5" t="s">
        <v>316</v>
      </c>
      <c r="B128" s="5">
        <v>20930</v>
      </c>
      <c r="C128" s="5">
        <v>15676</v>
      </c>
      <c r="D128" s="5">
        <v>2452</v>
      </c>
      <c r="E128" s="5">
        <v>2338</v>
      </c>
      <c r="G128" s="5" t="s">
        <v>316</v>
      </c>
      <c r="H128" s="5">
        <v>18420</v>
      </c>
      <c r="I128" s="5">
        <v>14522</v>
      </c>
      <c r="J128" s="5">
        <v>503</v>
      </c>
      <c r="K128" s="5">
        <v>2488</v>
      </c>
    </row>
    <row r="129" spans="1:11" x14ac:dyDescent="0.3">
      <c r="A129" s="5" t="s">
        <v>317</v>
      </c>
      <c r="B129" s="5">
        <v>38147</v>
      </c>
      <c r="C129" s="5">
        <v>33556</v>
      </c>
      <c r="D129" s="5">
        <v>2177</v>
      </c>
      <c r="E129" s="5">
        <v>1747</v>
      </c>
      <c r="G129" s="5" t="s">
        <v>317</v>
      </c>
      <c r="H129" s="5">
        <v>23617</v>
      </c>
      <c r="I129" s="5">
        <v>20730</v>
      </c>
      <c r="J129" s="5">
        <v>297</v>
      </c>
      <c r="K129" s="5">
        <v>1245</v>
      </c>
    </row>
    <row r="130" spans="1:11" x14ac:dyDescent="0.3">
      <c r="A130" s="5" t="s">
        <v>318</v>
      </c>
      <c r="B130" s="5">
        <v>24446</v>
      </c>
      <c r="C130" s="5">
        <v>21336</v>
      </c>
      <c r="D130" s="5">
        <v>1462</v>
      </c>
      <c r="E130" s="5">
        <v>1074</v>
      </c>
      <c r="G130" s="5" t="s">
        <v>318</v>
      </c>
      <c r="H130" s="5">
        <v>29676</v>
      </c>
      <c r="I130" s="5">
        <v>26617</v>
      </c>
      <c r="J130" s="5">
        <v>387</v>
      </c>
      <c r="K130" s="5">
        <v>1407</v>
      </c>
    </row>
    <row r="131" spans="1:11" x14ac:dyDescent="0.3">
      <c r="A131" s="5" t="s">
        <v>319</v>
      </c>
      <c r="B131" s="5">
        <v>25624</v>
      </c>
      <c r="C131" s="5">
        <v>20082</v>
      </c>
      <c r="D131" s="5">
        <v>2495</v>
      </c>
      <c r="E131" s="5">
        <v>1015</v>
      </c>
      <c r="G131" s="5" t="s">
        <v>319</v>
      </c>
      <c r="H131" s="5">
        <v>21244</v>
      </c>
      <c r="I131" s="5">
        <v>16033</v>
      </c>
      <c r="J131" s="5">
        <v>1290</v>
      </c>
      <c r="K131" s="5">
        <v>1374</v>
      </c>
    </row>
    <row r="132" spans="1:11" x14ac:dyDescent="0.3">
      <c r="A132" s="5" t="s">
        <v>320</v>
      </c>
      <c r="B132" s="5">
        <v>26394</v>
      </c>
      <c r="C132" s="5">
        <v>19742</v>
      </c>
      <c r="D132" s="5">
        <v>2709</v>
      </c>
      <c r="E132" s="5">
        <v>1238</v>
      </c>
      <c r="G132" s="5" t="s">
        <v>320</v>
      </c>
      <c r="H132" s="5">
        <v>24091</v>
      </c>
      <c r="I132" s="5">
        <v>17442</v>
      </c>
      <c r="J132" s="5">
        <v>677</v>
      </c>
      <c r="K132" s="5">
        <v>2137</v>
      </c>
    </row>
    <row r="133" spans="1:11" x14ac:dyDescent="0.3">
      <c r="A133" s="5" t="s">
        <v>321</v>
      </c>
      <c r="B133" s="5">
        <v>35089</v>
      </c>
      <c r="C133" s="5">
        <v>26872</v>
      </c>
      <c r="D133" s="5">
        <v>3013</v>
      </c>
      <c r="E133" s="5">
        <v>1637</v>
      </c>
      <c r="G133" s="5" t="s">
        <v>321</v>
      </c>
      <c r="H133" s="5">
        <v>24017</v>
      </c>
      <c r="I133" s="5">
        <v>17815</v>
      </c>
      <c r="J133" s="5">
        <v>1135</v>
      </c>
      <c r="K133" s="5">
        <v>1746</v>
      </c>
    </row>
    <row r="134" spans="1:11" x14ac:dyDescent="0.3">
      <c r="A134" s="5" t="s">
        <v>322</v>
      </c>
      <c r="B134" s="5">
        <v>17538</v>
      </c>
      <c r="C134" s="5">
        <v>10911</v>
      </c>
      <c r="D134" s="5">
        <v>2663</v>
      </c>
      <c r="E134" s="5">
        <v>3463</v>
      </c>
      <c r="G134" s="5" t="s">
        <v>322</v>
      </c>
      <c r="H134" s="5">
        <v>13466</v>
      </c>
      <c r="I134" s="5">
        <v>8826</v>
      </c>
      <c r="J134" s="5">
        <v>732</v>
      </c>
      <c r="K134" s="5">
        <v>2939</v>
      </c>
    </row>
    <row r="135" spans="1:11" x14ac:dyDescent="0.3">
      <c r="A135" s="5" t="s">
        <v>323</v>
      </c>
      <c r="B135" s="5">
        <v>15918</v>
      </c>
      <c r="C135" s="5">
        <v>11779</v>
      </c>
      <c r="D135" s="5">
        <v>2322</v>
      </c>
      <c r="E135" s="5">
        <v>1057</v>
      </c>
      <c r="G135" s="5" t="s">
        <v>323</v>
      </c>
      <c r="H135" s="5">
        <v>20585</v>
      </c>
      <c r="I135" s="5">
        <v>15542</v>
      </c>
      <c r="J135" s="5">
        <v>2186</v>
      </c>
      <c r="K135" s="5">
        <v>1946</v>
      </c>
    </row>
    <row r="136" spans="1:11" x14ac:dyDescent="0.3">
      <c r="A136" s="5" t="s">
        <v>324</v>
      </c>
      <c r="B136" s="5">
        <v>22097</v>
      </c>
      <c r="C136" s="5">
        <v>17591</v>
      </c>
      <c r="D136" s="5">
        <v>1103</v>
      </c>
      <c r="E136" s="5">
        <v>1657</v>
      </c>
      <c r="G136" s="5" t="s">
        <v>324</v>
      </c>
      <c r="H136" s="5">
        <v>7532</v>
      </c>
      <c r="I136" s="5">
        <v>5617</v>
      </c>
      <c r="J136" s="5">
        <v>98</v>
      </c>
      <c r="K136" s="5">
        <v>529</v>
      </c>
    </row>
    <row r="137" spans="1:11" x14ac:dyDescent="0.3">
      <c r="A137" s="5" t="s">
        <v>325</v>
      </c>
      <c r="B137" s="5">
        <v>24277</v>
      </c>
      <c r="C137" s="5">
        <v>12707</v>
      </c>
      <c r="D137" s="5">
        <v>5654</v>
      </c>
      <c r="E137" s="5">
        <v>4399</v>
      </c>
      <c r="G137" s="5" t="s">
        <v>325</v>
      </c>
      <c r="H137" s="5">
        <v>11311</v>
      </c>
      <c r="I137" s="5">
        <v>6347</v>
      </c>
      <c r="J137" s="5">
        <v>454</v>
      </c>
      <c r="K137" s="5">
        <v>3120</v>
      </c>
    </row>
    <row r="138" spans="1:11" x14ac:dyDescent="0.3">
      <c r="A138" s="5" t="s">
        <v>326</v>
      </c>
      <c r="B138" s="5">
        <v>25007</v>
      </c>
      <c r="C138" s="5">
        <v>17720</v>
      </c>
      <c r="D138" s="5">
        <v>2594</v>
      </c>
      <c r="E138" s="5">
        <v>2811</v>
      </c>
      <c r="G138" s="5" t="s">
        <v>326</v>
      </c>
      <c r="H138" s="5">
        <v>16025</v>
      </c>
      <c r="I138" s="5">
        <v>11086</v>
      </c>
      <c r="J138" s="5">
        <v>690</v>
      </c>
      <c r="K138" s="5">
        <v>2459</v>
      </c>
    </row>
    <row r="139" spans="1:11" x14ac:dyDescent="0.3">
      <c r="A139" s="5" t="s">
        <v>327</v>
      </c>
      <c r="B139" s="5">
        <v>19262</v>
      </c>
      <c r="C139" s="5">
        <v>13115</v>
      </c>
      <c r="D139" s="5">
        <v>3193</v>
      </c>
      <c r="E139" s="5">
        <v>1487</v>
      </c>
      <c r="G139" s="5" t="s">
        <v>327</v>
      </c>
      <c r="H139" s="5">
        <v>9062</v>
      </c>
      <c r="I139" s="5">
        <v>5138</v>
      </c>
      <c r="J139" s="5">
        <v>480</v>
      </c>
      <c r="K139" s="5">
        <v>1657</v>
      </c>
    </row>
    <row r="140" spans="1:11" x14ac:dyDescent="0.3">
      <c r="A140" s="5" t="s">
        <v>328</v>
      </c>
      <c r="B140" s="5">
        <v>19389</v>
      </c>
      <c r="C140" s="5">
        <v>16170</v>
      </c>
      <c r="D140" s="5">
        <v>2059</v>
      </c>
      <c r="E140" s="5">
        <v>460</v>
      </c>
      <c r="G140" s="5" t="s">
        <v>328</v>
      </c>
      <c r="H140" s="5">
        <v>19863</v>
      </c>
      <c r="I140" s="5">
        <v>15913</v>
      </c>
      <c r="J140" s="5">
        <v>1241</v>
      </c>
      <c r="K140" s="5">
        <v>1095</v>
      </c>
    </row>
    <row r="141" spans="1:11" x14ac:dyDescent="0.3">
      <c r="A141" s="5" t="s">
        <v>329</v>
      </c>
      <c r="B141" s="5">
        <v>23081</v>
      </c>
      <c r="C141" s="5">
        <v>16288</v>
      </c>
      <c r="D141" s="5">
        <v>3787</v>
      </c>
      <c r="E141" s="5">
        <v>1705</v>
      </c>
      <c r="G141" s="5" t="s">
        <v>329</v>
      </c>
      <c r="H141" s="5">
        <v>26122</v>
      </c>
      <c r="I141" s="5">
        <v>19173</v>
      </c>
      <c r="J141" s="5">
        <v>2033</v>
      </c>
      <c r="K141" s="5">
        <v>2567</v>
      </c>
    </row>
    <row r="142" spans="1:11" x14ac:dyDescent="0.3">
      <c r="A142" s="5" t="s">
        <v>330</v>
      </c>
      <c r="B142" s="5">
        <v>23238</v>
      </c>
      <c r="C142" s="5">
        <v>16521</v>
      </c>
      <c r="D142" s="5">
        <v>3982</v>
      </c>
      <c r="E142" s="5">
        <v>1757</v>
      </c>
      <c r="G142" s="5" t="s">
        <v>330</v>
      </c>
      <c r="H142" s="5">
        <v>23623</v>
      </c>
      <c r="I142" s="5">
        <v>17181</v>
      </c>
      <c r="J142" s="5">
        <v>1515</v>
      </c>
      <c r="K142" s="5">
        <v>2980</v>
      </c>
    </row>
    <row r="143" spans="1:11" x14ac:dyDescent="0.3">
      <c r="A143" s="5" t="s">
        <v>331</v>
      </c>
      <c r="B143" s="5">
        <v>24686</v>
      </c>
      <c r="C143" s="5">
        <v>19728</v>
      </c>
      <c r="D143" s="5">
        <v>3411</v>
      </c>
      <c r="E143" s="5">
        <v>696</v>
      </c>
      <c r="G143" s="5" t="s">
        <v>331</v>
      </c>
      <c r="H143" s="5">
        <v>25314</v>
      </c>
      <c r="I143" s="5">
        <v>17868</v>
      </c>
      <c r="J143" s="5">
        <v>2080</v>
      </c>
      <c r="K143" s="5">
        <v>3747</v>
      </c>
    </row>
    <row r="144" spans="1:11" x14ac:dyDescent="0.3">
      <c r="A144" s="5" t="s">
        <v>332</v>
      </c>
      <c r="B144" s="5">
        <v>25191</v>
      </c>
      <c r="C144" s="5">
        <v>18190</v>
      </c>
      <c r="D144" s="5">
        <v>3030</v>
      </c>
      <c r="E144" s="5">
        <v>2585</v>
      </c>
      <c r="G144" s="5" t="s">
        <v>332</v>
      </c>
      <c r="H144" s="5">
        <v>8475</v>
      </c>
      <c r="I144" s="5">
        <v>5228</v>
      </c>
      <c r="J144" s="5">
        <v>489</v>
      </c>
      <c r="K144" s="5">
        <v>1601</v>
      </c>
    </row>
    <row r="145" spans="1:11" x14ac:dyDescent="0.3">
      <c r="A145" s="5" t="s">
        <v>333</v>
      </c>
      <c r="B145" s="5">
        <v>23491</v>
      </c>
      <c r="C145" s="5">
        <v>18899</v>
      </c>
      <c r="D145" s="5">
        <v>2514</v>
      </c>
      <c r="E145" s="5">
        <v>758</v>
      </c>
      <c r="G145" s="5" t="s">
        <v>333</v>
      </c>
      <c r="H145" s="5">
        <v>10680</v>
      </c>
      <c r="I145" s="5">
        <v>8349</v>
      </c>
      <c r="J145" s="5">
        <v>310</v>
      </c>
      <c r="K145" s="5">
        <v>895</v>
      </c>
    </row>
    <row r="146" spans="1:11" x14ac:dyDescent="0.3">
      <c r="A146" s="5" t="s">
        <v>334</v>
      </c>
      <c r="B146" s="5">
        <v>40726</v>
      </c>
      <c r="C146" s="5">
        <v>30586</v>
      </c>
      <c r="D146" s="5">
        <v>5983</v>
      </c>
      <c r="E146" s="5">
        <v>2958</v>
      </c>
      <c r="G146" s="5" t="s">
        <v>334</v>
      </c>
      <c r="H146" s="5">
        <v>28435</v>
      </c>
      <c r="I146" s="5">
        <v>22040</v>
      </c>
      <c r="J146" s="5">
        <v>2084</v>
      </c>
      <c r="K146" s="5">
        <v>3425</v>
      </c>
    </row>
    <row r="147" spans="1:11" x14ac:dyDescent="0.3">
      <c r="A147" s="5" t="s">
        <v>335</v>
      </c>
      <c r="B147" s="5">
        <v>38709</v>
      </c>
      <c r="C147" s="5">
        <v>25416</v>
      </c>
      <c r="D147" s="5">
        <v>9224</v>
      </c>
      <c r="E147" s="5">
        <v>3144</v>
      </c>
      <c r="G147" s="5" t="s">
        <v>335</v>
      </c>
      <c r="H147" s="5">
        <v>14143</v>
      </c>
      <c r="I147" s="5">
        <v>10919</v>
      </c>
      <c r="J147" s="5">
        <v>842</v>
      </c>
      <c r="K147" s="5">
        <v>2003</v>
      </c>
    </row>
    <row r="148" spans="1:11" x14ac:dyDescent="0.3">
      <c r="A148" s="5" t="s">
        <v>336</v>
      </c>
      <c r="B148" s="5">
        <v>44714</v>
      </c>
      <c r="C148" s="5">
        <v>37686</v>
      </c>
      <c r="D148" s="5">
        <v>4537</v>
      </c>
      <c r="E148" s="5">
        <v>1428</v>
      </c>
      <c r="G148" s="5" t="s">
        <v>336</v>
      </c>
      <c r="H148" s="5">
        <v>44757</v>
      </c>
      <c r="I148" s="5">
        <v>39728</v>
      </c>
      <c r="J148" s="5">
        <v>1423</v>
      </c>
      <c r="K148" s="5">
        <v>1737</v>
      </c>
    </row>
    <row r="149" spans="1:11" x14ac:dyDescent="0.3">
      <c r="A149" s="5" t="s">
        <v>337</v>
      </c>
      <c r="B149" s="5">
        <v>40842</v>
      </c>
      <c r="C149" s="5">
        <v>26538</v>
      </c>
      <c r="D149" s="5">
        <v>6819</v>
      </c>
      <c r="E149" s="5">
        <v>5443</v>
      </c>
      <c r="G149" s="5" t="s">
        <v>337</v>
      </c>
      <c r="H149" s="5">
        <v>23421</v>
      </c>
      <c r="I149" s="5">
        <v>15809</v>
      </c>
      <c r="J149" s="5">
        <v>1434</v>
      </c>
      <c r="K149" s="5">
        <v>5183</v>
      </c>
    </row>
    <row r="150" spans="1:11" x14ac:dyDescent="0.3">
      <c r="A150" s="5" t="s">
        <v>338</v>
      </c>
      <c r="B150" s="5">
        <v>40582</v>
      </c>
      <c r="C150" s="5">
        <v>30356</v>
      </c>
      <c r="D150" s="5">
        <v>5382</v>
      </c>
      <c r="E150" s="5">
        <v>3747</v>
      </c>
      <c r="G150" s="5" t="s">
        <v>338</v>
      </c>
      <c r="H150" s="5">
        <v>27749</v>
      </c>
      <c r="I150" s="5">
        <v>22730</v>
      </c>
      <c r="J150" s="5">
        <v>1312</v>
      </c>
      <c r="K150" s="5">
        <v>3114</v>
      </c>
    </row>
    <row r="151" spans="1:11" x14ac:dyDescent="0.3">
      <c r="A151" s="5" t="s">
        <v>339</v>
      </c>
      <c r="B151" s="5">
        <v>38909</v>
      </c>
      <c r="C151" s="5">
        <v>29879</v>
      </c>
      <c r="D151" s="5">
        <v>4522</v>
      </c>
      <c r="E151" s="5">
        <v>3200</v>
      </c>
      <c r="G151" s="5" t="s">
        <v>339</v>
      </c>
      <c r="H151" s="5">
        <v>25595</v>
      </c>
      <c r="I151" s="5">
        <v>20874</v>
      </c>
      <c r="J151" s="5">
        <v>1007</v>
      </c>
      <c r="K151" s="5">
        <v>2901</v>
      </c>
    </row>
    <row r="152" spans="1:11" x14ac:dyDescent="0.3">
      <c r="A152" s="5" t="s">
        <v>340</v>
      </c>
      <c r="B152" s="5">
        <v>42000</v>
      </c>
      <c r="C152" s="5">
        <v>38084</v>
      </c>
      <c r="D152" s="5">
        <v>996</v>
      </c>
      <c r="E152" s="5">
        <v>1820</v>
      </c>
      <c r="G152" s="5" t="s">
        <v>340</v>
      </c>
      <c r="H152" s="5">
        <v>28804</v>
      </c>
      <c r="I152" s="5">
        <v>25569</v>
      </c>
      <c r="J152" s="5">
        <v>85</v>
      </c>
      <c r="K152" s="5">
        <v>426</v>
      </c>
    </row>
    <row r="153" spans="1:11" x14ac:dyDescent="0.3">
      <c r="A153" s="5" t="s">
        <v>341</v>
      </c>
      <c r="B153" s="5">
        <v>39863</v>
      </c>
      <c r="C153" s="5">
        <v>28322</v>
      </c>
      <c r="D153" s="5">
        <v>3854</v>
      </c>
      <c r="E153" s="5">
        <v>5271</v>
      </c>
      <c r="G153" s="5" t="s">
        <v>341</v>
      </c>
      <c r="H153" s="5">
        <v>22304</v>
      </c>
      <c r="I153" s="5">
        <v>16851</v>
      </c>
      <c r="J153" s="5">
        <v>995</v>
      </c>
      <c r="K153" s="5">
        <v>2705</v>
      </c>
    </row>
    <row r="154" spans="1:11" x14ac:dyDescent="0.3">
      <c r="A154" s="5" t="s">
        <v>342</v>
      </c>
      <c r="B154" s="5">
        <v>34449</v>
      </c>
      <c r="C154" s="5">
        <v>25711</v>
      </c>
      <c r="D154" s="5">
        <v>3723</v>
      </c>
      <c r="E154" s="5">
        <v>2606</v>
      </c>
      <c r="G154" s="5" t="s">
        <v>342</v>
      </c>
      <c r="H154" s="5">
        <v>20378</v>
      </c>
      <c r="I154" s="5">
        <v>16131</v>
      </c>
      <c r="J154" s="5">
        <v>880</v>
      </c>
      <c r="K154" s="5">
        <v>1876</v>
      </c>
    </row>
    <row r="155" spans="1:11" x14ac:dyDescent="0.3">
      <c r="A155" s="5" t="s">
        <v>343</v>
      </c>
      <c r="B155" s="5">
        <v>23836</v>
      </c>
      <c r="C155" s="5">
        <v>19324</v>
      </c>
      <c r="D155" s="5">
        <v>2487</v>
      </c>
      <c r="E155" s="5">
        <v>1538</v>
      </c>
      <c r="G155" s="5" t="s">
        <v>343</v>
      </c>
      <c r="H155" s="5">
        <v>23550</v>
      </c>
      <c r="I155" s="5">
        <v>20458</v>
      </c>
      <c r="J155" s="5">
        <v>477</v>
      </c>
      <c r="K155" s="5">
        <v>1641</v>
      </c>
    </row>
    <row r="156" spans="1:11" x14ac:dyDescent="0.3">
      <c r="A156" s="5" t="s">
        <v>344</v>
      </c>
      <c r="B156" s="5">
        <v>22294</v>
      </c>
      <c r="C156" s="5">
        <v>12036</v>
      </c>
      <c r="D156" s="5">
        <v>6836</v>
      </c>
      <c r="E156" s="5">
        <v>2653</v>
      </c>
      <c r="G156" s="5" t="s">
        <v>344</v>
      </c>
      <c r="H156" s="5">
        <v>14182</v>
      </c>
      <c r="I156" s="5">
        <v>8326</v>
      </c>
      <c r="J156" s="5">
        <v>1567</v>
      </c>
      <c r="K156" s="5">
        <v>3305</v>
      </c>
    </row>
    <row r="157" spans="1:11" x14ac:dyDescent="0.3">
      <c r="A157" s="5" t="s">
        <v>346</v>
      </c>
      <c r="B157" s="5">
        <v>25291</v>
      </c>
      <c r="C157" s="5">
        <v>19314</v>
      </c>
      <c r="D157" s="5">
        <v>2754</v>
      </c>
      <c r="E157" s="5">
        <v>2090</v>
      </c>
      <c r="G157" s="5" t="s">
        <v>346</v>
      </c>
      <c r="H157" s="5">
        <v>19664</v>
      </c>
      <c r="I157" s="5">
        <v>13332</v>
      </c>
      <c r="J157" s="5">
        <v>914</v>
      </c>
      <c r="K157" s="5">
        <v>2339</v>
      </c>
    </row>
    <row r="158" spans="1:11" x14ac:dyDescent="0.3">
      <c r="A158" s="5" t="s">
        <v>347</v>
      </c>
      <c r="B158" s="5">
        <v>26217</v>
      </c>
      <c r="C158" s="5">
        <v>21604</v>
      </c>
      <c r="D158" s="5">
        <v>1936</v>
      </c>
      <c r="E158" s="5">
        <v>1056</v>
      </c>
      <c r="G158" s="5" t="s">
        <v>347</v>
      </c>
      <c r="H158" s="5">
        <v>21186</v>
      </c>
      <c r="I158" s="5">
        <v>16454</v>
      </c>
      <c r="J158" s="5">
        <v>895</v>
      </c>
      <c r="K158" s="5">
        <v>1079</v>
      </c>
    </row>
    <row r="159" spans="1:11" x14ac:dyDescent="0.3">
      <c r="A159" s="5" t="s">
        <v>348</v>
      </c>
      <c r="B159" s="5">
        <v>28267</v>
      </c>
      <c r="C159" s="5">
        <v>21051</v>
      </c>
      <c r="D159" s="5">
        <v>1975</v>
      </c>
      <c r="E159" s="5">
        <v>3024</v>
      </c>
      <c r="G159" s="5" t="s">
        <v>348</v>
      </c>
      <c r="H159" s="5">
        <v>19081</v>
      </c>
      <c r="I159" s="5">
        <v>11914</v>
      </c>
      <c r="J159" s="5">
        <v>730</v>
      </c>
      <c r="K159" s="5">
        <v>2799</v>
      </c>
    </row>
    <row r="160" spans="1:11" x14ac:dyDescent="0.3">
      <c r="A160" s="5" t="s">
        <v>349</v>
      </c>
      <c r="B160" s="5">
        <v>26794</v>
      </c>
      <c r="C160" s="5">
        <v>19037</v>
      </c>
      <c r="D160" s="5">
        <v>3628</v>
      </c>
      <c r="E160" s="5">
        <v>1760</v>
      </c>
      <c r="G160" s="5" t="s">
        <v>349</v>
      </c>
      <c r="H160" s="5">
        <v>22685</v>
      </c>
      <c r="I160" s="5">
        <v>15519</v>
      </c>
      <c r="J160" s="5">
        <v>1554</v>
      </c>
      <c r="K160" s="5">
        <v>2165</v>
      </c>
    </row>
    <row r="161" spans="1:11" x14ac:dyDescent="0.3">
      <c r="A161" s="5" t="s">
        <v>350</v>
      </c>
      <c r="B161" s="5">
        <v>28092</v>
      </c>
      <c r="C161" s="5">
        <v>23960</v>
      </c>
      <c r="D161" s="5">
        <v>929</v>
      </c>
      <c r="E161" s="5">
        <v>546</v>
      </c>
      <c r="G161" s="5" t="s">
        <v>350</v>
      </c>
      <c r="H161" s="5">
        <v>25299</v>
      </c>
      <c r="I161" s="5">
        <v>20852</v>
      </c>
      <c r="J161" s="5">
        <v>397</v>
      </c>
      <c r="K161" s="5">
        <v>489</v>
      </c>
    </row>
    <row r="162" spans="1:11" x14ac:dyDescent="0.3">
      <c r="A162" s="5" t="s">
        <v>351</v>
      </c>
      <c r="B162" s="5">
        <v>27978</v>
      </c>
      <c r="C162" s="5">
        <v>20770</v>
      </c>
      <c r="D162" s="5">
        <v>3350</v>
      </c>
      <c r="E162" s="5">
        <v>1223</v>
      </c>
      <c r="G162" s="5" t="s">
        <v>351</v>
      </c>
      <c r="H162" s="5">
        <v>25493</v>
      </c>
      <c r="I162" s="5">
        <v>19967</v>
      </c>
      <c r="J162" s="5">
        <v>801</v>
      </c>
      <c r="K162" s="5">
        <v>1449</v>
      </c>
    </row>
    <row r="163" spans="1:11" x14ac:dyDescent="0.3">
      <c r="A163" s="5" t="s">
        <v>352</v>
      </c>
      <c r="B163" s="5">
        <v>24076</v>
      </c>
      <c r="C163" s="5">
        <v>18623</v>
      </c>
      <c r="D163" s="5">
        <v>2786</v>
      </c>
      <c r="E163" s="5">
        <v>1467</v>
      </c>
      <c r="G163" s="5" t="s">
        <v>352</v>
      </c>
      <c r="H163" s="5">
        <v>9515</v>
      </c>
      <c r="I163" s="5">
        <v>7659</v>
      </c>
      <c r="J163" s="5">
        <v>265</v>
      </c>
      <c r="K163" s="5">
        <v>916</v>
      </c>
    </row>
    <row r="164" spans="1:11" x14ac:dyDescent="0.3">
      <c r="A164" s="5" t="s">
        <v>353</v>
      </c>
      <c r="B164" s="5">
        <v>17332</v>
      </c>
      <c r="C164" s="5">
        <v>13464</v>
      </c>
      <c r="D164" s="5">
        <v>1218</v>
      </c>
      <c r="E164" s="5">
        <v>2002</v>
      </c>
      <c r="G164" s="5" t="s">
        <v>353</v>
      </c>
      <c r="H164" s="5">
        <v>16858</v>
      </c>
      <c r="I164" s="5">
        <v>13180</v>
      </c>
      <c r="J164" s="5">
        <v>479</v>
      </c>
      <c r="K164" s="5">
        <v>2194</v>
      </c>
    </row>
    <row r="165" spans="1:11" x14ac:dyDescent="0.3">
      <c r="A165" s="5" t="s">
        <v>354</v>
      </c>
      <c r="B165" s="5">
        <v>14937</v>
      </c>
      <c r="C165" s="5">
        <v>10125</v>
      </c>
      <c r="D165" s="5">
        <v>2918</v>
      </c>
      <c r="E165" s="5">
        <v>940</v>
      </c>
      <c r="G165" s="5" t="s">
        <v>354</v>
      </c>
      <c r="H165" s="5">
        <v>22389</v>
      </c>
      <c r="I165" s="5">
        <v>15987</v>
      </c>
      <c r="J165" s="5">
        <v>1234</v>
      </c>
      <c r="K165" s="5">
        <v>2642</v>
      </c>
    </row>
    <row r="166" spans="1:11" x14ac:dyDescent="0.3">
      <c r="A166" s="5" t="s">
        <v>355</v>
      </c>
      <c r="B166" s="5">
        <v>15683</v>
      </c>
      <c r="C166" s="5">
        <v>9729</v>
      </c>
      <c r="D166" s="5">
        <v>2323</v>
      </c>
      <c r="E166" s="5">
        <v>3317</v>
      </c>
      <c r="G166" s="5" t="s">
        <v>355</v>
      </c>
      <c r="H166" s="5">
        <v>13614</v>
      </c>
      <c r="I166" s="5">
        <v>9083</v>
      </c>
      <c r="J166" s="5">
        <v>468</v>
      </c>
      <c r="K166" s="5">
        <v>2893</v>
      </c>
    </row>
    <row r="167" spans="1:11" x14ac:dyDescent="0.3">
      <c r="A167" s="5" t="s">
        <v>356</v>
      </c>
      <c r="B167" s="5">
        <v>16974</v>
      </c>
      <c r="C167" s="5">
        <v>11546</v>
      </c>
      <c r="D167" s="5">
        <v>1995</v>
      </c>
      <c r="E167" s="5">
        <v>2671</v>
      </c>
      <c r="G167" s="5" t="s">
        <v>356</v>
      </c>
      <c r="H167" s="5">
        <v>18036</v>
      </c>
      <c r="I167" s="5">
        <v>12938</v>
      </c>
      <c r="J167" s="5">
        <v>1387</v>
      </c>
      <c r="K167" s="5">
        <v>2680</v>
      </c>
    </row>
    <row r="168" spans="1:11" x14ac:dyDescent="0.3">
      <c r="A168" s="5" t="s">
        <v>357</v>
      </c>
      <c r="B168" s="5">
        <v>22271</v>
      </c>
      <c r="C168" s="5">
        <v>17130</v>
      </c>
      <c r="D168" s="5">
        <v>2366</v>
      </c>
      <c r="E168" s="5">
        <v>1033</v>
      </c>
      <c r="G168" s="5" t="s">
        <v>357</v>
      </c>
      <c r="H168" s="5">
        <v>3019</v>
      </c>
      <c r="I168" s="5">
        <v>2058</v>
      </c>
      <c r="J168" s="5">
        <v>163</v>
      </c>
      <c r="K168" s="5">
        <v>293</v>
      </c>
    </row>
    <row r="169" spans="1:11" x14ac:dyDescent="0.3">
      <c r="A169" s="5" t="s">
        <v>358</v>
      </c>
      <c r="B169" s="5">
        <v>23103</v>
      </c>
      <c r="C169" s="5">
        <v>16105</v>
      </c>
      <c r="D169" s="5">
        <v>3219</v>
      </c>
      <c r="E169" s="5">
        <v>2084</v>
      </c>
      <c r="G169" s="5" t="s">
        <v>358</v>
      </c>
      <c r="H169" s="5">
        <v>11038</v>
      </c>
      <c r="I169" s="5">
        <v>8199</v>
      </c>
      <c r="J169" s="5">
        <v>520</v>
      </c>
      <c r="K169" s="5">
        <v>1089</v>
      </c>
    </row>
    <row r="170" spans="1:11" x14ac:dyDescent="0.3">
      <c r="A170" s="5" t="s">
        <v>359</v>
      </c>
      <c r="B170" s="5">
        <v>19345</v>
      </c>
      <c r="C170" s="5">
        <v>13618</v>
      </c>
      <c r="D170" s="5">
        <v>2640</v>
      </c>
      <c r="E170" s="5">
        <v>1199</v>
      </c>
      <c r="G170" s="5" t="s">
        <v>359</v>
      </c>
      <c r="H170" s="5">
        <v>11835</v>
      </c>
      <c r="I170" s="5">
        <v>8859</v>
      </c>
      <c r="J170" s="5">
        <v>447</v>
      </c>
      <c r="K170" s="5">
        <v>1043</v>
      </c>
    </row>
    <row r="171" spans="1:11" x14ac:dyDescent="0.3">
      <c r="A171" s="5" t="s">
        <v>382</v>
      </c>
      <c r="B171" s="5">
        <v>11228</v>
      </c>
      <c r="C171" s="5">
        <v>9172</v>
      </c>
      <c r="D171" s="5">
        <v>1225</v>
      </c>
      <c r="E171" s="5">
        <v>272</v>
      </c>
      <c r="G171" s="5" t="s">
        <v>382</v>
      </c>
      <c r="H171" s="5">
        <v>14730</v>
      </c>
      <c r="I171" s="5">
        <v>11476</v>
      </c>
      <c r="J171" s="5">
        <v>969</v>
      </c>
      <c r="K171" s="5">
        <v>1400</v>
      </c>
    </row>
    <row r="172" spans="1:11" x14ac:dyDescent="0.3">
      <c r="A172" s="5" t="s">
        <v>360</v>
      </c>
      <c r="B172" s="5">
        <v>26427</v>
      </c>
      <c r="C172" s="5">
        <v>21864</v>
      </c>
      <c r="D172" s="5">
        <v>2493</v>
      </c>
      <c r="E172" s="5">
        <v>815</v>
      </c>
      <c r="G172" s="5" t="s">
        <v>360</v>
      </c>
      <c r="H172" s="5">
        <v>11621</v>
      </c>
      <c r="I172" s="5">
        <v>9103</v>
      </c>
      <c r="J172" s="5">
        <v>273</v>
      </c>
      <c r="K172" s="5">
        <v>450</v>
      </c>
    </row>
    <row r="173" spans="1:11" x14ac:dyDescent="0.3">
      <c r="A173" s="5" t="s">
        <v>361</v>
      </c>
      <c r="B173" s="5">
        <v>24684</v>
      </c>
      <c r="C173" s="5">
        <v>17169</v>
      </c>
      <c r="D173" s="5">
        <v>4386</v>
      </c>
      <c r="E173" s="5">
        <v>1876</v>
      </c>
      <c r="G173" s="5" t="s">
        <v>361</v>
      </c>
      <c r="H173" s="5">
        <v>10885</v>
      </c>
      <c r="I173" s="5">
        <v>6883</v>
      </c>
      <c r="J173" s="5">
        <v>564</v>
      </c>
      <c r="K173" s="5">
        <v>2218</v>
      </c>
    </row>
    <row r="174" spans="1:11" x14ac:dyDescent="0.3">
      <c r="A174" s="5" t="s">
        <v>362</v>
      </c>
      <c r="B174" s="5">
        <v>23496</v>
      </c>
      <c r="C174" s="5">
        <v>18355</v>
      </c>
      <c r="D174" s="5">
        <v>2734</v>
      </c>
      <c r="E174" s="5">
        <v>895</v>
      </c>
      <c r="G174" s="5" t="s">
        <v>362</v>
      </c>
      <c r="H174" s="5">
        <v>13590</v>
      </c>
      <c r="I174" s="5">
        <v>9754</v>
      </c>
      <c r="J174" s="5">
        <v>323</v>
      </c>
      <c r="K174" s="5">
        <v>654</v>
      </c>
    </row>
    <row r="175" spans="1:11" x14ac:dyDescent="0.3">
      <c r="A175" s="5" t="s">
        <v>363</v>
      </c>
      <c r="B175" s="5">
        <v>26758</v>
      </c>
      <c r="C175" s="5">
        <v>21662</v>
      </c>
      <c r="D175" s="5">
        <v>2034</v>
      </c>
      <c r="E175" s="5">
        <v>1935</v>
      </c>
      <c r="G175" s="5" t="s">
        <v>363</v>
      </c>
      <c r="H175" s="5">
        <v>16603</v>
      </c>
      <c r="I175" s="5">
        <v>13492</v>
      </c>
      <c r="J175" s="5">
        <v>648</v>
      </c>
      <c r="K175" s="5">
        <v>1249</v>
      </c>
    </row>
    <row r="176" spans="1:11" x14ac:dyDescent="0.3">
      <c r="A176" s="5" t="s">
        <v>364</v>
      </c>
      <c r="B176" s="5">
        <v>24690</v>
      </c>
      <c r="C176" s="5">
        <v>16101</v>
      </c>
      <c r="D176" s="5">
        <v>4580</v>
      </c>
      <c r="E176" s="5">
        <v>2402</v>
      </c>
      <c r="G176" s="5" t="s">
        <v>364</v>
      </c>
      <c r="H176" s="5">
        <v>14841</v>
      </c>
      <c r="I176" s="5">
        <v>9466</v>
      </c>
      <c r="J176" s="5">
        <v>1516</v>
      </c>
      <c r="K176" s="5">
        <v>2343</v>
      </c>
    </row>
    <row r="177" spans="1:11" x14ac:dyDescent="0.3">
      <c r="A177" s="5" t="s">
        <v>365</v>
      </c>
      <c r="B177" s="5">
        <v>23720</v>
      </c>
      <c r="C177" s="5">
        <v>11992</v>
      </c>
      <c r="D177" s="5">
        <v>9466</v>
      </c>
      <c r="E177" s="5">
        <v>1649</v>
      </c>
      <c r="G177" s="5" t="s">
        <v>365</v>
      </c>
      <c r="H177" s="5">
        <v>8087</v>
      </c>
      <c r="I177" s="5">
        <v>5309</v>
      </c>
      <c r="J177" s="5">
        <v>284</v>
      </c>
      <c r="K177" s="5">
        <v>2202</v>
      </c>
    </row>
    <row r="178" spans="1:11" x14ac:dyDescent="0.3">
      <c r="A178" s="5" t="s">
        <v>366</v>
      </c>
      <c r="B178" s="5">
        <v>24751</v>
      </c>
      <c r="C178" s="5">
        <v>19480</v>
      </c>
      <c r="D178" s="5">
        <v>3058</v>
      </c>
      <c r="E178" s="5">
        <v>1659</v>
      </c>
      <c r="G178" s="5" t="s">
        <v>366</v>
      </c>
      <c r="H178" s="5">
        <v>14059</v>
      </c>
      <c r="I178" s="5">
        <v>11946</v>
      </c>
      <c r="J178" s="5">
        <v>274</v>
      </c>
      <c r="K178" s="5">
        <v>1405</v>
      </c>
    </row>
    <row r="179" spans="1:11" x14ac:dyDescent="0.3">
      <c r="A179" s="5" t="s">
        <v>367</v>
      </c>
      <c r="B179" s="5">
        <v>40447</v>
      </c>
      <c r="C179" s="5">
        <v>34883</v>
      </c>
      <c r="D179" s="5">
        <v>3103</v>
      </c>
      <c r="E179" s="5">
        <v>1445</v>
      </c>
      <c r="G179" s="5" t="s">
        <v>367</v>
      </c>
      <c r="H179" s="5">
        <v>17086</v>
      </c>
      <c r="I179" s="5">
        <v>15356</v>
      </c>
      <c r="J179" s="5">
        <v>609</v>
      </c>
      <c r="K179" s="5">
        <v>622</v>
      </c>
    </row>
    <row r="180" spans="1:11" x14ac:dyDescent="0.3">
      <c r="A180" s="5" t="s">
        <v>368</v>
      </c>
      <c r="B180" s="5">
        <v>35352</v>
      </c>
      <c r="C180" s="5">
        <v>18357</v>
      </c>
      <c r="D180" s="5">
        <v>12929</v>
      </c>
      <c r="E180" s="5">
        <v>3110</v>
      </c>
      <c r="G180" s="5" t="s">
        <v>368</v>
      </c>
      <c r="H180" s="5">
        <v>27326</v>
      </c>
      <c r="I180" s="5">
        <v>15925</v>
      </c>
      <c r="J180" s="5">
        <v>6403</v>
      </c>
      <c r="K180" s="5">
        <v>3779</v>
      </c>
    </row>
    <row r="181" spans="1:11" x14ac:dyDescent="0.3">
      <c r="A181" s="5" t="s">
        <v>369</v>
      </c>
      <c r="B181" s="5">
        <v>21315</v>
      </c>
      <c r="C181" s="5">
        <v>16572</v>
      </c>
      <c r="D181" s="5">
        <v>2688</v>
      </c>
      <c r="E181" s="5">
        <v>1087</v>
      </c>
      <c r="G181" s="5" t="s">
        <v>369</v>
      </c>
      <c r="H181" s="5">
        <v>18494</v>
      </c>
      <c r="I181" s="5">
        <v>15471</v>
      </c>
      <c r="J181" s="5">
        <v>642</v>
      </c>
      <c r="K181" s="5">
        <v>1570</v>
      </c>
    </row>
    <row r="182" spans="1:11" x14ac:dyDescent="0.3">
      <c r="A182" s="5" t="s">
        <v>370</v>
      </c>
      <c r="B182" s="5">
        <v>34005</v>
      </c>
      <c r="C182" s="5">
        <v>20870</v>
      </c>
      <c r="D182" s="5">
        <v>9746</v>
      </c>
      <c r="E182" s="5">
        <v>2215</v>
      </c>
      <c r="G182" s="5" t="s">
        <v>370</v>
      </c>
      <c r="H182" s="5">
        <v>19268</v>
      </c>
      <c r="I182" s="5">
        <v>11922</v>
      </c>
      <c r="J182" s="5">
        <v>1717</v>
      </c>
      <c r="K182" s="5">
        <v>5008</v>
      </c>
    </row>
    <row r="183" spans="1:11" x14ac:dyDescent="0.3">
      <c r="A183" s="5" t="s">
        <v>371</v>
      </c>
      <c r="B183" s="5">
        <v>39118</v>
      </c>
      <c r="C183" s="5">
        <v>31405</v>
      </c>
      <c r="D183" s="5">
        <v>4683</v>
      </c>
      <c r="E183" s="5">
        <v>1802</v>
      </c>
      <c r="G183" s="5" t="s">
        <v>371</v>
      </c>
      <c r="H183" s="5">
        <v>23206</v>
      </c>
      <c r="I183" s="5">
        <v>20006</v>
      </c>
      <c r="J183" s="5">
        <v>831</v>
      </c>
      <c r="K183" s="5">
        <v>1693</v>
      </c>
    </row>
    <row r="184" spans="1:11" x14ac:dyDescent="0.3">
      <c r="A184" s="5" t="s">
        <v>372</v>
      </c>
      <c r="B184" s="5">
        <v>39377</v>
      </c>
      <c r="C184" s="5">
        <v>23572</v>
      </c>
      <c r="D184" s="5">
        <v>10087</v>
      </c>
      <c r="E184" s="5">
        <v>4368</v>
      </c>
      <c r="G184" s="5" t="s">
        <v>372</v>
      </c>
      <c r="H184" s="5">
        <v>18519</v>
      </c>
      <c r="I184" s="5">
        <v>14038</v>
      </c>
      <c r="J184" s="5">
        <v>567</v>
      </c>
      <c r="K184" s="5">
        <v>3161</v>
      </c>
    </row>
    <row r="185" spans="1:11" x14ac:dyDescent="0.3">
      <c r="A185" s="5" t="s">
        <v>373</v>
      </c>
      <c r="B185" s="5">
        <v>25818</v>
      </c>
      <c r="C185" s="5">
        <v>21967</v>
      </c>
      <c r="D185" s="5">
        <v>1293</v>
      </c>
      <c r="E185" s="5">
        <v>2055</v>
      </c>
      <c r="G185" s="5" t="s">
        <v>373</v>
      </c>
      <c r="H185" s="5">
        <v>30261</v>
      </c>
      <c r="I185" s="5">
        <v>26660</v>
      </c>
      <c r="J185" s="5">
        <v>545</v>
      </c>
      <c r="K185" s="5">
        <v>1493</v>
      </c>
    </row>
    <row r="186" spans="1:11" x14ac:dyDescent="0.3">
      <c r="A186" s="5" t="s">
        <v>374</v>
      </c>
      <c r="B186" s="5">
        <v>23175</v>
      </c>
      <c r="C186" s="5">
        <v>16074</v>
      </c>
      <c r="D186" s="5">
        <v>3510</v>
      </c>
      <c r="E186" s="5">
        <v>2695</v>
      </c>
      <c r="G186" s="5" t="s">
        <v>374</v>
      </c>
      <c r="H186" s="5">
        <v>16579</v>
      </c>
      <c r="I186" s="5">
        <v>12186</v>
      </c>
      <c r="J186" s="5">
        <v>796</v>
      </c>
      <c r="K186" s="5">
        <v>25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97A5-F9CF-4111-A58A-01E55515E0B1}">
  <dimension ref="A1:G157"/>
  <sheetViews>
    <sheetView zoomScale="85" zoomScaleNormal="85" workbookViewId="0">
      <selection activeCell="H6" sqref="H6"/>
    </sheetView>
  </sheetViews>
  <sheetFormatPr defaultRowHeight="14.4" x14ac:dyDescent="0.3"/>
  <cols>
    <col min="1" max="1" width="18.33203125" style="8" customWidth="1"/>
    <col min="2" max="2" width="15.109375" style="12" customWidth="1"/>
    <col min="3" max="3" width="12.44140625" style="8" customWidth="1"/>
    <col min="4" max="4" width="11.109375" style="8" bestFit="1" customWidth="1"/>
    <col min="5" max="5" width="5.44140625" style="8" bestFit="1" customWidth="1"/>
    <col min="6" max="16384" width="8.88671875" style="8"/>
  </cols>
  <sheetData>
    <row r="1" spans="1:5" x14ac:dyDescent="0.3">
      <c r="A1" s="8" t="s">
        <v>396</v>
      </c>
      <c r="B1" s="9" t="s">
        <v>397</v>
      </c>
      <c r="C1" s="8" t="s">
        <v>402</v>
      </c>
      <c r="D1" s="8" t="s">
        <v>518</v>
      </c>
    </row>
    <row r="2" spans="1:5" x14ac:dyDescent="0.3">
      <c r="A2" s="8" t="s">
        <v>101</v>
      </c>
      <c r="B2" s="9">
        <v>0</v>
      </c>
      <c r="C2" s="8">
        <v>13</v>
      </c>
      <c r="D2" s="8">
        <v>2</v>
      </c>
    </row>
    <row r="3" spans="1:5" x14ac:dyDescent="0.3">
      <c r="A3" s="8" t="s">
        <v>156</v>
      </c>
      <c r="B3" s="9">
        <v>2</v>
      </c>
      <c r="C3" s="8">
        <v>6</v>
      </c>
      <c r="D3" s="8">
        <v>1.5</v>
      </c>
    </row>
    <row r="4" spans="1:5" x14ac:dyDescent="0.3">
      <c r="A4" s="8" t="s">
        <v>158</v>
      </c>
      <c r="B4" s="9">
        <v>3</v>
      </c>
      <c r="C4" s="8">
        <v>18</v>
      </c>
      <c r="D4" s="8">
        <v>2</v>
      </c>
    </row>
    <row r="5" spans="1:5" x14ac:dyDescent="0.3">
      <c r="A5" s="8" t="s">
        <v>163</v>
      </c>
      <c r="B5" s="9">
        <v>2</v>
      </c>
      <c r="C5" s="8">
        <v>21</v>
      </c>
      <c r="D5" s="8">
        <v>2.5</v>
      </c>
    </row>
    <row r="6" spans="1:5" x14ac:dyDescent="0.3">
      <c r="A6" s="8" t="s">
        <v>159</v>
      </c>
      <c r="B6" s="9">
        <v>2</v>
      </c>
      <c r="C6" s="8">
        <v>29</v>
      </c>
      <c r="D6" s="8">
        <v>2</v>
      </c>
    </row>
    <row r="7" spans="1:5" x14ac:dyDescent="0.3">
      <c r="A7" s="8" t="s">
        <v>157</v>
      </c>
      <c r="B7" s="9" t="s">
        <v>398</v>
      </c>
      <c r="C7" s="8" t="s">
        <v>398</v>
      </c>
      <c r="D7" s="8" t="s">
        <v>398</v>
      </c>
    </row>
    <row r="8" spans="1:5" x14ac:dyDescent="0.3">
      <c r="A8" s="8" t="s">
        <v>160</v>
      </c>
      <c r="B8" s="9">
        <v>5</v>
      </c>
      <c r="C8" s="8">
        <v>18</v>
      </c>
      <c r="D8" s="8">
        <v>2</v>
      </c>
    </row>
    <row r="9" spans="1:5" x14ac:dyDescent="0.3">
      <c r="A9" s="8" t="s">
        <v>161</v>
      </c>
      <c r="B9" s="9">
        <v>6</v>
      </c>
      <c r="C9" s="8">
        <v>15</v>
      </c>
    </row>
    <row r="10" spans="1:5" x14ac:dyDescent="0.3">
      <c r="A10" s="10" t="s">
        <v>162</v>
      </c>
      <c r="B10" s="9">
        <v>9</v>
      </c>
      <c r="C10" s="8">
        <v>11</v>
      </c>
      <c r="D10" s="8">
        <v>2</v>
      </c>
      <c r="E10" s="10"/>
    </row>
    <row r="11" spans="1:5" x14ac:dyDescent="0.3">
      <c r="A11" s="8" t="s">
        <v>201</v>
      </c>
      <c r="B11" s="9">
        <v>31</v>
      </c>
      <c r="C11" s="8">
        <v>24</v>
      </c>
      <c r="D11" s="8">
        <v>3</v>
      </c>
      <c r="E11" s="10"/>
    </row>
    <row r="12" spans="1:5" x14ac:dyDescent="0.3">
      <c r="A12" s="8" t="s">
        <v>202</v>
      </c>
      <c r="B12" s="9">
        <v>9</v>
      </c>
      <c r="C12" s="8">
        <v>10</v>
      </c>
      <c r="D12" s="8">
        <v>2</v>
      </c>
    </row>
    <row r="13" spans="1:5" x14ac:dyDescent="0.3">
      <c r="A13" s="8" t="s">
        <v>203</v>
      </c>
      <c r="B13" s="9">
        <v>10</v>
      </c>
      <c r="C13" s="8">
        <v>22</v>
      </c>
      <c r="D13" s="8">
        <v>2</v>
      </c>
    </row>
    <row r="14" spans="1:5" x14ac:dyDescent="0.3">
      <c r="A14" s="8" t="s">
        <v>204</v>
      </c>
      <c r="B14" s="9">
        <v>10</v>
      </c>
      <c r="C14" s="8">
        <v>4</v>
      </c>
      <c r="D14" s="8">
        <v>2</v>
      </c>
    </row>
    <row r="15" spans="1:5" x14ac:dyDescent="0.3">
      <c r="A15" s="8" t="s">
        <v>177</v>
      </c>
      <c r="B15" s="9">
        <v>0</v>
      </c>
      <c r="C15" s="8">
        <v>13</v>
      </c>
      <c r="D15" s="8">
        <v>2</v>
      </c>
    </row>
    <row r="16" spans="1:5" x14ac:dyDescent="0.3">
      <c r="A16" s="8" t="s">
        <v>205</v>
      </c>
      <c r="B16" s="9">
        <v>2</v>
      </c>
      <c r="C16" s="8">
        <v>34</v>
      </c>
      <c r="D16" s="8">
        <v>3</v>
      </c>
    </row>
    <row r="17" spans="1:5" x14ac:dyDescent="0.3">
      <c r="A17" s="8" t="s">
        <v>178</v>
      </c>
      <c r="B17" s="9">
        <v>0</v>
      </c>
      <c r="C17" s="8">
        <v>2</v>
      </c>
      <c r="D17" s="8">
        <v>1</v>
      </c>
    </row>
    <row r="18" spans="1:5" x14ac:dyDescent="0.3">
      <c r="A18" s="8" t="s">
        <v>399</v>
      </c>
      <c r="B18" s="9">
        <v>9</v>
      </c>
      <c r="C18" s="8">
        <v>22</v>
      </c>
      <c r="D18" s="8">
        <v>2</v>
      </c>
    </row>
    <row r="19" spans="1:5" x14ac:dyDescent="0.3">
      <c r="A19" s="8" t="s">
        <v>224</v>
      </c>
      <c r="B19" s="9">
        <v>5</v>
      </c>
      <c r="C19" s="8">
        <v>32</v>
      </c>
      <c r="D19" s="8">
        <v>3</v>
      </c>
    </row>
    <row r="20" spans="1:5" x14ac:dyDescent="0.3">
      <c r="A20" s="8" t="s">
        <v>179</v>
      </c>
      <c r="B20" s="9">
        <v>0</v>
      </c>
      <c r="C20" s="8">
        <v>13</v>
      </c>
      <c r="D20" s="8">
        <v>2</v>
      </c>
    </row>
    <row r="21" spans="1:5" x14ac:dyDescent="0.3">
      <c r="A21" s="8" t="s">
        <v>206</v>
      </c>
      <c r="B21" s="9">
        <v>8</v>
      </c>
      <c r="C21" s="8">
        <v>35</v>
      </c>
      <c r="D21" s="8">
        <v>2.5</v>
      </c>
    </row>
    <row r="22" spans="1:5" x14ac:dyDescent="0.3">
      <c r="A22" s="8" t="s">
        <v>207</v>
      </c>
      <c r="B22" s="9">
        <v>6</v>
      </c>
      <c r="C22" s="8">
        <v>43</v>
      </c>
      <c r="D22" s="8">
        <v>2</v>
      </c>
    </row>
    <row r="23" spans="1:5" x14ac:dyDescent="0.3">
      <c r="A23" s="8" t="s">
        <v>180</v>
      </c>
      <c r="B23" s="9">
        <v>0</v>
      </c>
      <c r="C23" s="8">
        <v>20</v>
      </c>
      <c r="D23" s="8">
        <v>2</v>
      </c>
    </row>
    <row r="24" spans="1:5" x14ac:dyDescent="0.3">
      <c r="A24" s="10" t="s">
        <v>181</v>
      </c>
      <c r="B24" s="11">
        <v>1</v>
      </c>
      <c r="C24" s="10" t="s">
        <v>398</v>
      </c>
      <c r="D24" s="10" t="s">
        <v>398</v>
      </c>
      <c r="E24" s="10"/>
    </row>
    <row r="25" spans="1:5" x14ac:dyDescent="0.3">
      <c r="A25" s="10" t="s">
        <v>208</v>
      </c>
      <c r="B25" s="9">
        <v>4</v>
      </c>
      <c r="C25" s="8">
        <v>26</v>
      </c>
      <c r="E25" s="10"/>
    </row>
    <row r="26" spans="1:5" x14ac:dyDescent="0.3">
      <c r="A26" s="10" t="s">
        <v>182</v>
      </c>
      <c r="B26" s="11">
        <v>0</v>
      </c>
      <c r="C26" s="10">
        <v>11</v>
      </c>
      <c r="D26" s="10">
        <v>2</v>
      </c>
      <c r="E26" s="10"/>
    </row>
    <row r="27" spans="1:5" x14ac:dyDescent="0.3">
      <c r="A27" s="8" t="s">
        <v>183</v>
      </c>
      <c r="B27" s="9">
        <v>0</v>
      </c>
      <c r="C27" s="8">
        <v>26</v>
      </c>
    </row>
    <row r="28" spans="1:5" x14ac:dyDescent="0.3">
      <c r="A28" s="8" t="s">
        <v>188</v>
      </c>
      <c r="B28" s="9">
        <v>0</v>
      </c>
      <c r="C28" s="8">
        <v>27</v>
      </c>
    </row>
    <row r="29" spans="1:5" x14ac:dyDescent="0.3">
      <c r="A29" s="8" t="s">
        <v>210</v>
      </c>
      <c r="B29" s="9">
        <v>2</v>
      </c>
      <c r="C29" s="8">
        <v>24</v>
      </c>
    </row>
    <row r="30" spans="1:5" x14ac:dyDescent="0.3">
      <c r="A30" s="8" t="s">
        <v>211</v>
      </c>
      <c r="B30" s="9">
        <v>6</v>
      </c>
      <c r="C30" s="8">
        <v>20</v>
      </c>
      <c r="D30" s="8">
        <v>2</v>
      </c>
    </row>
    <row r="31" spans="1:5" x14ac:dyDescent="0.3">
      <c r="A31" s="8" t="s">
        <v>212</v>
      </c>
      <c r="B31" s="9">
        <v>4</v>
      </c>
      <c r="C31" s="8">
        <v>18</v>
      </c>
    </row>
    <row r="32" spans="1:5" x14ac:dyDescent="0.3">
      <c r="A32" s="8" t="s">
        <v>200</v>
      </c>
      <c r="B32" s="9">
        <v>1</v>
      </c>
      <c r="C32" s="8">
        <v>13</v>
      </c>
      <c r="D32" s="8">
        <v>2</v>
      </c>
    </row>
    <row r="33" spans="1:5" x14ac:dyDescent="0.3">
      <c r="A33" s="8" t="s">
        <v>219</v>
      </c>
      <c r="B33" s="9">
        <v>5</v>
      </c>
      <c r="C33" s="8">
        <v>38</v>
      </c>
      <c r="D33" s="8">
        <v>2</v>
      </c>
    </row>
    <row r="34" spans="1:5" x14ac:dyDescent="0.3">
      <c r="A34" s="8" t="s">
        <v>220</v>
      </c>
      <c r="B34" s="9">
        <v>8</v>
      </c>
      <c r="C34" s="8">
        <v>10</v>
      </c>
      <c r="D34" s="8">
        <v>1</v>
      </c>
    </row>
    <row r="35" spans="1:5" x14ac:dyDescent="0.3">
      <c r="A35" s="8" t="s">
        <v>221</v>
      </c>
      <c r="B35" s="9">
        <v>3</v>
      </c>
      <c r="C35" s="8">
        <v>9</v>
      </c>
    </row>
    <row r="36" spans="1:5" x14ac:dyDescent="0.3">
      <c r="A36" s="8" t="s">
        <v>209</v>
      </c>
      <c r="B36" s="9">
        <v>4</v>
      </c>
      <c r="C36" s="8">
        <v>5</v>
      </c>
    </row>
    <row r="37" spans="1:5" x14ac:dyDescent="0.3">
      <c r="A37" s="8" t="s">
        <v>222</v>
      </c>
      <c r="B37" s="9">
        <v>3</v>
      </c>
      <c r="C37" s="8">
        <v>11</v>
      </c>
      <c r="D37" s="8">
        <v>1</v>
      </c>
    </row>
    <row r="38" spans="1:5" x14ac:dyDescent="0.3">
      <c r="A38" s="8" t="s">
        <v>400</v>
      </c>
      <c r="B38" s="9">
        <v>1</v>
      </c>
      <c r="C38" s="8">
        <v>11</v>
      </c>
      <c r="D38" s="8">
        <v>1</v>
      </c>
    </row>
    <row r="39" spans="1:5" x14ac:dyDescent="0.3">
      <c r="A39" s="6" t="s">
        <v>193</v>
      </c>
      <c r="B39" s="7">
        <v>1</v>
      </c>
      <c r="C39" s="6">
        <v>4</v>
      </c>
      <c r="D39" s="6"/>
      <c r="E39" s="6"/>
    </row>
    <row r="40" spans="1:5" x14ac:dyDescent="0.3">
      <c r="A40" s="8" t="s">
        <v>189</v>
      </c>
      <c r="B40" s="9">
        <v>1</v>
      </c>
      <c r="C40" s="8">
        <v>5</v>
      </c>
      <c r="D40" s="8">
        <v>2</v>
      </c>
    </row>
    <row r="41" spans="1:5" x14ac:dyDescent="0.3">
      <c r="A41" s="8" t="s">
        <v>213</v>
      </c>
      <c r="B41" s="9">
        <v>8</v>
      </c>
      <c r="C41" s="8">
        <v>22</v>
      </c>
      <c r="D41" s="8">
        <v>2</v>
      </c>
    </row>
    <row r="42" spans="1:5" x14ac:dyDescent="0.3">
      <c r="A42" s="8" t="s">
        <v>214</v>
      </c>
      <c r="B42" s="9">
        <v>7</v>
      </c>
      <c r="C42" s="8">
        <v>9</v>
      </c>
      <c r="D42" s="8">
        <v>1</v>
      </c>
    </row>
    <row r="43" spans="1:5" x14ac:dyDescent="0.3">
      <c r="A43" s="8" t="s">
        <v>215</v>
      </c>
      <c r="B43" s="9">
        <v>9</v>
      </c>
      <c r="C43" s="8">
        <v>17</v>
      </c>
      <c r="D43" s="8">
        <v>2</v>
      </c>
    </row>
    <row r="44" spans="1:5" x14ac:dyDescent="0.3">
      <c r="A44" s="8" t="s">
        <v>223</v>
      </c>
      <c r="B44" s="9">
        <v>7</v>
      </c>
      <c r="C44" s="8">
        <v>36</v>
      </c>
      <c r="D44" s="8">
        <v>2.5</v>
      </c>
    </row>
    <row r="45" spans="1:5" x14ac:dyDescent="0.3">
      <c r="A45" s="8" t="s">
        <v>216</v>
      </c>
      <c r="B45" s="9">
        <v>6</v>
      </c>
      <c r="C45" s="8">
        <v>16</v>
      </c>
      <c r="D45" s="8">
        <v>2</v>
      </c>
    </row>
    <row r="46" spans="1:5" x14ac:dyDescent="0.3">
      <c r="A46" s="10" t="s">
        <v>190</v>
      </c>
      <c r="B46" s="11">
        <v>1</v>
      </c>
      <c r="C46" s="10">
        <v>0</v>
      </c>
      <c r="D46" s="10">
        <v>1</v>
      </c>
      <c r="E46" s="10"/>
    </row>
    <row r="47" spans="1:5" x14ac:dyDescent="0.3">
      <c r="A47" s="8" t="s">
        <v>184</v>
      </c>
      <c r="B47" s="9">
        <v>2</v>
      </c>
      <c r="C47" s="8">
        <v>5</v>
      </c>
      <c r="D47" s="8">
        <v>1</v>
      </c>
    </row>
    <row r="48" spans="1:5" x14ac:dyDescent="0.3">
      <c r="A48" s="8" t="s">
        <v>185</v>
      </c>
      <c r="B48" s="9">
        <v>1</v>
      </c>
      <c r="C48" s="8">
        <v>13</v>
      </c>
    </row>
    <row r="49" spans="1:7" x14ac:dyDescent="0.3">
      <c r="A49" s="8" t="s">
        <v>186</v>
      </c>
      <c r="B49" s="9">
        <v>2</v>
      </c>
      <c r="C49" s="8">
        <v>23</v>
      </c>
      <c r="D49" s="8">
        <v>2</v>
      </c>
    </row>
    <row r="50" spans="1:7" x14ac:dyDescent="0.3">
      <c r="A50" s="8" t="s">
        <v>187</v>
      </c>
      <c r="B50" s="9">
        <v>1</v>
      </c>
      <c r="C50" s="8">
        <v>25</v>
      </c>
      <c r="D50" s="8">
        <v>2</v>
      </c>
    </row>
    <row r="51" spans="1:7" x14ac:dyDescent="0.3">
      <c r="A51" s="10" t="s">
        <v>194</v>
      </c>
      <c r="B51" s="11">
        <v>-1</v>
      </c>
      <c r="C51" s="10">
        <v>7</v>
      </c>
      <c r="D51" s="10">
        <v>2</v>
      </c>
      <c r="E51" s="10"/>
    </row>
    <row r="52" spans="1:7" x14ac:dyDescent="0.3">
      <c r="A52" s="8" t="s">
        <v>195</v>
      </c>
      <c r="B52" s="9">
        <v>0</v>
      </c>
      <c r="C52" s="8">
        <v>18</v>
      </c>
    </row>
    <row r="53" spans="1:7" x14ac:dyDescent="0.3">
      <c r="A53" s="8" t="s">
        <v>198</v>
      </c>
      <c r="B53" s="9">
        <v>0</v>
      </c>
      <c r="C53" s="8">
        <v>11</v>
      </c>
    </row>
    <row r="54" spans="1:7" x14ac:dyDescent="0.3">
      <c r="A54" s="8" t="s">
        <v>196</v>
      </c>
      <c r="B54" s="9">
        <v>1</v>
      </c>
      <c r="C54" s="8">
        <v>13</v>
      </c>
      <c r="D54" s="8">
        <v>2</v>
      </c>
    </row>
    <row r="55" spans="1:7" x14ac:dyDescent="0.3">
      <c r="A55" s="8" t="s">
        <v>401</v>
      </c>
      <c r="B55" s="9">
        <v>0</v>
      </c>
      <c r="C55" s="8">
        <v>47</v>
      </c>
      <c r="D55" s="8">
        <v>3</v>
      </c>
    </row>
    <row r="56" spans="1:7" x14ac:dyDescent="0.3">
      <c r="A56" s="8" t="s">
        <v>199</v>
      </c>
      <c r="B56" s="9">
        <v>-1</v>
      </c>
      <c r="C56" s="8">
        <v>11</v>
      </c>
      <c r="D56" s="8">
        <v>1</v>
      </c>
    </row>
    <row r="57" spans="1:7" x14ac:dyDescent="0.3">
      <c r="A57" s="8" t="s">
        <v>197</v>
      </c>
      <c r="B57" s="9">
        <v>2</v>
      </c>
      <c r="C57" s="8">
        <v>20</v>
      </c>
      <c r="D57" s="8">
        <v>2</v>
      </c>
    </row>
    <row r="58" spans="1:7" x14ac:dyDescent="0.3">
      <c r="A58" s="8" t="s">
        <v>191</v>
      </c>
      <c r="B58" s="9">
        <v>0</v>
      </c>
      <c r="C58" s="8">
        <v>39</v>
      </c>
    </row>
    <row r="59" spans="1:7" x14ac:dyDescent="0.3">
      <c r="A59" s="8" t="s">
        <v>217</v>
      </c>
      <c r="B59" s="9">
        <v>3</v>
      </c>
      <c r="C59" s="8">
        <v>37</v>
      </c>
      <c r="D59" s="8">
        <v>2.5</v>
      </c>
    </row>
    <row r="60" spans="1:7" x14ac:dyDescent="0.3">
      <c r="A60" s="10" t="s">
        <v>192</v>
      </c>
      <c r="B60" s="11">
        <v>1</v>
      </c>
      <c r="C60" s="10" t="s">
        <v>398</v>
      </c>
      <c r="D60" s="10" t="s">
        <v>398</v>
      </c>
      <c r="E60" s="10"/>
    </row>
    <row r="63" spans="1:7" x14ac:dyDescent="0.3">
      <c r="B63" s="12" t="s">
        <v>403</v>
      </c>
      <c r="C63" s="8" t="s">
        <v>404</v>
      </c>
      <c r="D63" s="8" t="s">
        <v>405</v>
      </c>
      <c r="E63" s="8" t="s">
        <v>406</v>
      </c>
      <c r="F63" s="8" t="s">
        <v>407</v>
      </c>
      <c r="G63" s="8" t="s">
        <v>408</v>
      </c>
    </row>
    <row r="64" spans="1:7" x14ac:dyDescent="0.3">
      <c r="A64" s="8" t="s">
        <v>60</v>
      </c>
      <c r="B64" s="12">
        <v>67</v>
      </c>
      <c r="C64" s="8" t="s">
        <v>409</v>
      </c>
      <c r="D64" s="8">
        <v>0</v>
      </c>
      <c r="E64" s="8">
        <v>16.483516483516482</v>
      </c>
      <c r="F64" s="8">
        <v>6982.5</v>
      </c>
      <c r="G64" s="8">
        <v>0</v>
      </c>
    </row>
    <row r="65" spans="1:7" x14ac:dyDescent="0.3">
      <c r="A65" s="8" t="s">
        <v>61</v>
      </c>
      <c r="B65" s="12">
        <v>54</v>
      </c>
      <c r="C65" s="8" t="s">
        <v>410</v>
      </c>
      <c r="D65" s="8">
        <v>0</v>
      </c>
      <c r="E65" s="8">
        <v>148.35164835164835</v>
      </c>
      <c r="F65" s="8">
        <v>3235.5</v>
      </c>
      <c r="G65" s="8">
        <v>0</v>
      </c>
    </row>
    <row r="66" spans="1:7" x14ac:dyDescent="0.3">
      <c r="A66" s="8" t="s">
        <v>62</v>
      </c>
      <c r="B66" s="12">
        <v>53</v>
      </c>
      <c r="C66" s="8" t="s">
        <v>411</v>
      </c>
      <c r="D66" s="8">
        <v>0</v>
      </c>
      <c r="E66" s="8">
        <v>0</v>
      </c>
      <c r="F66" s="8">
        <v>5199.6428571428569</v>
      </c>
      <c r="G66" s="8">
        <v>1</v>
      </c>
    </row>
    <row r="67" spans="1:7" x14ac:dyDescent="0.3">
      <c r="A67" s="8" t="s">
        <v>412</v>
      </c>
      <c r="B67" s="12">
        <v>76</v>
      </c>
      <c r="C67" s="8" t="s">
        <v>411</v>
      </c>
      <c r="D67" s="8">
        <v>0</v>
      </c>
      <c r="E67" s="8">
        <v>2857.1428571428573</v>
      </c>
      <c r="F67" s="8">
        <v>6232.5</v>
      </c>
      <c r="G67" s="8">
        <v>0</v>
      </c>
    </row>
    <row r="68" spans="1:7" x14ac:dyDescent="0.3">
      <c r="A68" s="8" t="s">
        <v>413</v>
      </c>
      <c r="B68" s="12">
        <v>65</v>
      </c>
      <c r="C68" s="8" t="s">
        <v>411</v>
      </c>
      <c r="D68" s="8">
        <v>0</v>
      </c>
      <c r="E68" s="8">
        <v>163.26530612244895</v>
      </c>
      <c r="F68" s="8">
        <v>0</v>
      </c>
      <c r="G68" s="8">
        <v>0</v>
      </c>
    </row>
    <row r="69" spans="1:7" x14ac:dyDescent="0.3">
      <c r="A69" s="8" t="s">
        <v>414</v>
      </c>
      <c r="B69" s="12">
        <v>49</v>
      </c>
      <c r="C69" s="8" t="s">
        <v>410</v>
      </c>
      <c r="D69" s="8">
        <v>0</v>
      </c>
      <c r="E69" s="8">
        <v>71.428571428571431</v>
      </c>
      <c r="F69" s="8">
        <v>4132.5</v>
      </c>
      <c r="G69" s="8">
        <v>1</v>
      </c>
    </row>
    <row r="70" spans="1:7" x14ac:dyDescent="0.3">
      <c r="A70" s="8" t="s">
        <v>415</v>
      </c>
      <c r="B70" s="12">
        <v>69</v>
      </c>
      <c r="C70" s="8" t="s">
        <v>416</v>
      </c>
      <c r="D70" s="8">
        <v>0</v>
      </c>
      <c r="E70" s="8">
        <v>0</v>
      </c>
      <c r="F70" s="8">
        <v>11764.5</v>
      </c>
      <c r="G70" s="8">
        <v>0</v>
      </c>
    </row>
    <row r="71" spans="1:7" x14ac:dyDescent="0.3">
      <c r="A71" s="8" t="s">
        <v>417</v>
      </c>
      <c r="B71" s="12">
        <v>67</v>
      </c>
      <c r="C71" s="8" t="s">
        <v>410</v>
      </c>
      <c r="D71" s="8">
        <v>0</v>
      </c>
      <c r="E71" s="8">
        <v>8.1632653061224492</v>
      </c>
      <c r="F71" s="8">
        <v>11775</v>
      </c>
      <c r="G71" s="8">
        <v>1</v>
      </c>
    </row>
    <row r="72" spans="1:7" x14ac:dyDescent="0.3">
      <c r="A72" s="8" t="s">
        <v>418</v>
      </c>
      <c r="B72" s="12">
        <v>72</v>
      </c>
      <c r="C72" s="8" t="s">
        <v>411</v>
      </c>
      <c r="D72" s="8">
        <v>1.6</v>
      </c>
      <c r="E72" s="8">
        <v>163.26530612244895</v>
      </c>
      <c r="F72" s="8">
        <v>10449</v>
      </c>
      <c r="G72" s="8">
        <v>1</v>
      </c>
    </row>
    <row r="73" spans="1:7" x14ac:dyDescent="0.3">
      <c r="A73" s="8" t="s">
        <v>419</v>
      </c>
      <c r="B73" s="12">
        <v>67</v>
      </c>
      <c r="C73" s="8" t="s">
        <v>411</v>
      </c>
      <c r="D73" s="8">
        <v>0</v>
      </c>
      <c r="E73" s="8">
        <v>122.44897959183673</v>
      </c>
      <c r="F73" s="8">
        <v>27180</v>
      </c>
      <c r="G73" s="8">
        <v>0</v>
      </c>
    </row>
    <row r="74" spans="1:7" x14ac:dyDescent="0.3">
      <c r="A74" s="8" t="s">
        <v>420</v>
      </c>
      <c r="B74" s="12">
        <v>69</v>
      </c>
      <c r="C74" s="8" t="s">
        <v>410</v>
      </c>
      <c r="D74" s="8">
        <v>0</v>
      </c>
      <c r="E74" s="8">
        <v>857.14285714285711</v>
      </c>
      <c r="F74" s="8">
        <v>14546.5</v>
      </c>
      <c r="G74" s="8">
        <v>0</v>
      </c>
    </row>
    <row r="75" spans="1:7" x14ac:dyDescent="0.3">
      <c r="A75" s="8" t="s">
        <v>421</v>
      </c>
      <c r="B75" s="12">
        <v>68</v>
      </c>
      <c r="C75" s="8" t="s">
        <v>410</v>
      </c>
      <c r="D75" s="8">
        <v>0</v>
      </c>
      <c r="E75" s="8">
        <v>107.14285714285714</v>
      </c>
      <c r="F75" s="8">
        <v>5120.2142857142853</v>
      </c>
      <c r="G75" s="8">
        <v>0</v>
      </c>
    </row>
    <row r="76" spans="1:7" x14ac:dyDescent="0.3">
      <c r="A76" s="8" t="s">
        <v>422</v>
      </c>
      <c r="B76" s="12">
        <v>69</v>
      </c>
      <c r="C76" s="8" t="s">
        <v>410</v>
      </c>
      <c r="D76" s="8">
        <v>0</v>
      </c>
      <c r="E76" s="8">
        <v>11.904761904761905</v>
      </c>
      <c r="F76" s="8">
        <v>14479.857142857143</v>
      </c>
      <c r="G76" s="8">
        <v>0</v>
      </c>
    </row>
    <row r="77" spans="1:7" x14ac:dyDescent="0.3">
      <c r="A77" s="8" t="s">
        <v>423</v>
      </c>
      <c r="B77" s="12">
        <v>75</v>
      </c>
      <c r="C77" s="8" t="s">
        <v>410</v>
      </c>
      <c r="D77" s="8">
        <v>0</v>
      </c>
      <c r="E77" s="8">
        <v>0</v>
      </c>
      <c r="F77" s="8">
        <v>6390</v>
      </c>
      <c r="G77" s="8">
        <v>0</v>
      </c>
    </row>
    <row r="78" spans="1:7" x14ac:dyDescent="0.3">
      <c r="A78" s="8" t="s">
        <v>424</v>
      </c>
      <c r="B78" s="12">
        <v>63</v>
      </c>
      <c r="C78" s="8" t="s">
        <v>410</v>
      </c>
      <c r="D78" s="8">
        <v>0</v>
      </c>
      <c r="E78" s="8">
        <v>0</v>
      </c>
      <c r="F78" s="8">
        <v>6254.3571428571431</v>
      </c>
      <c r="G78" s="8">
        <v>0</v>
      </c>
    </row>
    <row r="79" spans="1:7" x14ac:dyDescent="0.3">
      <c r="A79" s="8" t="s">
        <v>425</v>
      </c>
      <c r="B79" s="12">
        <v>76</v>
      </c>
      <c r="C79" s="8" t="s">
        <v>411</v>
      </c>
      <c r="D79" s="8">
        <v>0</v>
      </c>
      <c r="E79" s="8">
        <v>81.632653061224474</v>
      </c>
      <c r="F79" s="8">
        <v>10173.071428571428</v>
      </c>
      <c r="G79" s="8">
        <v>0</v>
      </c>
    </row>
    <row r="80" spans="1:7" x14ac:dyDescent="0.3">
      <c r="A80" s="8" t="s">
        <v>426</v>
      </c>
      <c r="B80" s="12">
        <v>53</v>
      </c>
      <c r="C80" s="8" t="s">
        <v>411</v>
      </c>
      <c r="D80" s="8">
        <v>0</v>
      </c>
      <c r="E80" s="8">
        <v>0</v>
      </c>
      <c r="F80" s="8">
        <v>5199.6428571428569</v>
      </c>
      <c r="G80" s="8">
        <v>1</v>
      </c>
    </row>
    <row r="81" spans="1:7" x14ac:dyDescent="0.3">
      <c r="A81" s="8" t="s">
        <v>427</v>
      </c>
      <c r="B81" s="12">
        <v>63</v>
      </c>
      <c r="C81" s="8" t="s">
        <v>411</v>
      </c>
      <c r="D81" s="8">
        <v>0</v>
      </c>
      <c r="E81" s="8">
        <v>0</v>
      </c>
      <c r="F81" s="8">
        <v>19340.428571428572</v>
      </c>
      <c r="G81" s="8">
        <v>0</v>
      </c>
    </row>
    <row r="82" spans="1:7" x14ac:dyDescent="0.3">
      <c r="A82" s="8" t="s">
        <v>428</v>
      </c>
      <c r="B82" s="12">
        <v>67</v>
      </c>
      <c r="C82" s="8" t="s">
        <v>410</v>
      </c>
      <c r="D82" s="8">
        <v>15</v>
      </c>
      <c r="E82" s="8">
        <v>57.142857142857139</v>
      </c>
      <c r="F82" s="8">
        <v>2218.5714285714284</v>
      </c>
      <c r="G82" s="8">
        <v>0</v>
      </c>
    </row>
    <row r="83" spans="1:7" x14ac:dyDescent="0.3">
      <c r="A83" s="8" t="s">
        <v>429</v>
      </c>
      <c r="B83" s="12">
        <v>72</v>
      </c>
      <c r="C83" s="8" t="s">
        <v>410</v>
      </c>
      <c r="D83" s="8">
        <v>3</v>
      </c>
      <c r="E83" s="8">
        <v>81.632653061224474</v>
      </c>
      <c r="F83" s="8">
        <v>9287.1428571428569</v>
      </c>
      <c r="G83" s="8">
        <v>0</v>
      </c>
    </row>
    <row r="84" spans="1:7" x14ac:dyDescent="0.3">
      <c r="A84" s="8" t="s">
        <v>430</v>
      </c>
      <c r="B84" s="12">
        <v>57</v>
      </c>
      <c r="C84" s="8" t="s">
        <v>411</v>
      </c>
      <c r="D84" s="8">
        <v>24</v>
      </c>
      <c r="E84" s="8">
        <v>8571.4285714285706</v>
      </c>
      <c r="F84" s="8">
        <v>23275</v>
      </c>
      <c r="G84" s="8">
        <v>12</v>
      </c>
    </row>
    <row r="85" spans="1:7" x14ac:dyDescent="0.3">
      <c r="A85" s="8" t="s">
        <v>431</v>
      </c>
      <c r="B85" s="12">
        <v>65</v>
      </c>
      <c r="C85" s="8" t="s">
        <v>416</v>
      </c>
      <c r="D85" s="8">
        <v>0</v>
      </c>
      <c r="E85" s="8">
        <v>0</v>
      </c>
      <c r="F85" s="8">
        <v>6996.4285714285716</v>
      </c>
      <c r="G85" s="8">
        <v>1</v>
      </c>
    </row>
    <row r="86" spans="1:7" x14ac:dyDescent="0.3">
      <c r="A86" s="8" t="s">
        <v>432</v>
      </c>
      <c r="B86" s="12">
        <v>77</v>
      </c>
      <c r="C86" s="8" t="s">
        <v>416</v>
      </c>
      <c r="D86" s="8">
        <v>0</v>
      </c>
      <c r="E86" s="8">
        <v>0</v>
      </c>
      <c r="F86" s="8">
        <v>9504.6428571428569</v>
      </c>
      <c r="G86" s="8">
        <v>1</v>
      </c>
    </row>
    <row r="87" spans="1:7" x14ac:dyDescent="0.3">
      <c r="A87" s="8" t="s">
        <v>433</v>
      </c>
      <c r="B87" s="12">
        <v>71</v>
      </c>
      <c r="C87" s="8" t="s">
        <v>409</v>
      </c>
      <c r="D87" s="8">
        <v>5</v>
      </c>
      <c r="E87" s="8">
        <v>334.69387755102036</v>
      </c>
      <c r="F87" s="8">
        <v>7423.5</v>
      </c>
      <c r="G87" s="8">
        <v>0</v>
      </c>
    </row>
    <row r="88" spans="1:7" x14ac:dyDescent="0.3">
      <c r="A88" s="8" t="s">
        <v>434</v>
      </c>
      <c r="B88" s="12">
        <v>68</v>
      </c>
      <c r="C88" s="8" t="s">
        <v>409</v>
      </c>
      <c r="D88" s="8">
        <v>5.5</v>
      </c>
      <c r="E88" s="8">
        <v>163.26530612244895</v>
      </c>
      <c r="F88" s="8">
        <v>2581.8571428571431</v>
      </c>
      <c r="G88" s="8">
        <v>0</v>
      </c>
    </row>
    <row r="89" spans="1:7" x14ac:dyDescent="0.3">
      <c r="A89" s="8" t="s">
        <v>435</v>
      </c>
      <c r="B89" s="12">
        <v>71</v>
      </c>
      <c r="C89" s="8" t="s">
        <v>416</v>
      </c>
      <c r="D89" s="8">
        <v>0</v>
      </c>
      <c r="E89" s="8">
        <v>714.28571428571433</v>
      </c>
      <c r="F89" s="8">
        <v>8101.2142857142853</v>
      </c>
      <c r="G89" s="8">
        <v>1</v>
      </c>
    </row>
    <row r="90" spans="1:7" x14ac:dyDescent="0.3">
      <c r="A90" s="8" t="s">
        <v>436</v>
      </c>
      <c r="B90" s="12">
        <v>63</v>
      </c>
      <c r="C90" s="8" t="s">
        <v>409</v>
      </c>
      <c r="D90" s="8">
        <v>16.5</v>
      </c>
      <c r="E90" s="8">
        <v>0</v>
      </c>
      <c r="F90" s="8">
        <v>7586.9285714285716</v>
      </c>
      <c r="G90" s="8">
        <v>0</v>
      </c>
    </row>
    <row r="91" spans="1:7" x14ac:dyDescent="0.3">
      <c r="A91" s="8" t="s">
        <v>437</v>
      </c>
      <c r="B91" s="12">
        <v>63</v>
      </c>
      <c r="C91" s="8" t="s">
        <v>409</v>
      </c>
      <c r="D91" s="8">
        <v>0</v>
      </c>
      <c r="E91" s="8">
        <v>0</v>
      </c>
      <c r="F91" s="8">
        <v>1372.8571428571429</v>
      </c>
      <c r="G91" s="8">
        <v>0</v>
      </c>
    </row>
    <row r="92" spans="1:7" x14ac:dyDescent="0.3">
      <c r="A92" s="8" t="s">
        <v>438</v>
      </c>
      <c r="B92" s="12">
        <v>69</v>
      </c>
      <c r="C92" s="8" t="s">
        <v>409</v>
      </c>
      <c r="D92" s="8">
        <v>0</v>
      </c>
      <c r="E92" s="8">
        <v>285.71428571428572</v>
      </c>
      <c r="F92" s="8">
        <v>12280</v>
      </c>
      <c r="G92" s="8">
        <v>0</v>
      </c>
    </row>
    <row r="93" spans="1:7" x14ac:dyDescent="0.3">
      <c r="A93" s="8" t="s">
        <v>439</v>
      </c>
      <c r="B93" s="12">
        <v>71</v>
      </c>
      <c r="C93" s="8" t="s">
        <v>416</v>
      </c>
      <c r="D93" s="8">
        <v>0</v>
      </c>
      <c r="E93" s="8">
        <v>518.36734693877554</v>
      </c>
      <c r="F93" s="8">
        <v>10255.5</v>
      </c>
      <c r="G93" s="8">
        <v>0</v>
      </c>
    </row>
    <row r="94" spans="1:7" x14ac:dyDescent="0.3">
      <c r="A94" s="8" t="s">
        <v>440</v>
      </c>
      <c r="B94" s="12">
        <v>75</v>
      </c>
      <c r="C94" s="8" t="s">
        <v>416</v>
      </c>
      <c r="D94" s="8">
        <v>2.25</v>
      </c>
      <c r="E94" s="8">
        <v>4285.7142857142853</v>
      </c>
      <c r="F94" s="8">
        <v>7783.5</v>
      </c>
      <c r="G94" s="8">
        <v>0</v>
      </c>
    </row>
    <row r="95" spans="1:7" x14ac:dyDescent="0.3">
      <c r="A95" s="8" t="s">
        <v>441</v>
      </c>
      <c r="B95" s="12">
        <v>67</v>
      </c>
      <c r="C95" s="8" t="s">
        <v>409</v>
      </c>
      <c r="D95" s="8">
        <v>9</v>
      </c>
      <c r="E95" s="8">
        <v>326.5306122448979</v>
      </c>
      <c r="F95" s="8">
        <v>5850</v>
      </c>
      <c r="G95" s="8">
        <v>0</v>
      </c>
    </row>
    <row r="96" spans="1:7" x14ac:dyDescent="0.3">
      <c r="A96" s="8" t="s">
        <v>442</v>
      </c>
      <c r="B96" s="12">
        <v>69</v>
      </c>
      <c r="C96" s="8" t="s">
        <v>416</v>
      </c>
      <c r="D96" s="8">
        <v>0</v>
      </c>
      <c r="E96" s="8">
        <v>0</v>
      </c>
      <c r="F96" s="8">
        <v>10063.642857142857</v>
      </c>
      <c r="G96" s="8">
        <v>0</v>
      </c>
    </row>
    <row r="97" spans="1:7" x14ac:dyDescent="0.3">
      <c r="A97" s="8" t="s">
        <v>443</v>
      </c>
      <c r="B97" s="12">
        <v>61</v>
      </c>
      <c r="C97" s="8" t="s">
        <v>409</v>
      </c>
      <c r="D97" s="8">
        <v>30</v>
      </c>
      <c r="E97" s="8">
        <v>408.16326530612247</v>
      </c>
      <c r="F97" s="8">
        <v>8245</v>
      </c>
      <c r="G97" s="8">
        <v>1</v>
      </c>
    </row>
    <row r="98" spans="1:7" x14ac:dyDescent="0.3">
      <c r="A98" s="8" t="s">
        <v>444</v>
      </c>
      <c r="B98" s="12">
        <v>77</v>
      </c>
      <c r="C98" s="8" t="s">
        <v>416</v>
      </c>
      <c r="D98" s="8">
        <v>35</v>
      </c>
      <c r="E98" s="8">
        <v>816.32653061224494</v>
      </c>
      <c r="F98" s="8">
        <v>17816.785714285714</v>
      </c>
      <c r="G98" s="8">
        <v>0</v>
      </c>
    </row>
    <row r="99" spans="1:7" x14ac:dyDescent="0.3">
      <c r="A99" s="8" t="s">
        <v>445</v>
      </c>
      <c r="B99" s="12">
        <v>67</v>
      </c>
      <c r="C99" s="8" t="s">
        <v>416</v>
      </c>
      <c r="D99" s="8">
        <v>2.5</v>
      </c>
      <c r="E99" s="8">
        <v>81.632653061224474</v>
      </c>
      <c r="F99" s="8">
        <v>5994.2857142857138</v>
      </c>
      <c r="G99" s="8">
        <v>0</v>
      </c>
    </row>
    <row r="100" spans="1:7" x14ac:dyDescent="0.3">
      <c r="A100" s="8" t="s">
        <v>446</v>
      </c>
      <c r="B100" s="12">
        <v>68</v>
      </c>
      <c r="C100" s="8" t="s">
        <v>411</v>
      </c>
      <c r="D100" s="8">
        <v>0</v>
      </c>
      <c r="E100" s="8">
        <v>4285.7142857142853</v>
      </c>
      <c r="F100" s="8">
        <v>10968.857142857141</v>
      </c>
      <c r="G100" s="8">
        <v>1</v>
      </c>
    </row>
    <row r="101" spans="1:7" x14ac:dyDescent="0.3">
      <c r="A101" s="8" t="s">
        <v>4</v>
      </c>
      <c r="B101" s="12">
        <v>70</v>
      </c>
      <c r="C101" s="8" t="s">
        <v>409</v>
      </c>
      <c r="D101" s="8">
        <v>6.75</v>
      </c>
      <c r="E101" s="8">
        <v>421.89952904238612</v>
      </c>
      <c r="F101" s="8">
        <v>7613.6428571428578</v>
      </c>
      <c r="G101" s="8">
        <v>0</v>
      </c>
    </row>
    <row r="102" spans="1:7" x14ac:dyDescent="0.3">
      <c r="A102" s="8" t="s">
        <v>5</v>
      </c>
      <c r="B102" s="12">
        <v>78</v>
      </c>
      <c r="C102" s="8" t="s">
        <v>409</v>
      </c>
      <c r="D102" s="8">
        <v>0</v>
      </c>
      <c r="E102" s="8">
        <v>0</v>
      </c>
      <c r="F102" s="8">
        <v>11325</v>
      </c>
      <c r="G102" s="8">
        <v>0</v>
      </c>
    </row>
    <row r="103" spans="1:7" x14ac:dyDescent="0.3">
      <c r="A103" s="8" t="s">
        <v>447</v>
      </c>
      <c r="B103" s="12">
        <v>66</v>
      </c>
      <c r="C103" s="8" t="s">
        <v>411</v>
      </c>
      <c r="D103" s="8">
        <v>1.5</v>
      </c>
      <c r="E103" s="8">
        <v>0</v>
      </c>
      <c r="F103" s="8">
        <v>6840</v>
      </c>
      <c r="G103" s="8">
        <v>1</v>
      </c>
    </row>
    <row r="104" spans="1:7" x14ac:dyDescent="0.3">
      <c r="A104" s="8" t="s">
        <v>448</v>
      </c>
      <c r="B104" s="12">
        <v>65</v>
      </c>
      <c r="C104" s="8" t="s">
        <v>411</v>
      </c>
      <c r="D104" s="8">
        <v>0</v>
      </c>
      <c r="E104" s="8">
        <v>163.26530612244895</v>
      </c>
      <c r="F104" s="8">
        <v>8647.5</v>
      </c>
      <c r="G104" s="8">
        <v>0</v>
      </c>
    </row>
    <row r="105" spans="1:7" x14ac:dyDescent="0.3">
      <c r="A105" s="8" t="s">
        <v>449</v>
      </c>
      <c r="B105" s="12">
        <v>76</v>
      </c>
      <c r="C105" s="8" t="s">
        <v>416</v>
      </c>
      <c r="D105" s="8">
        <v>20</v>
      </c>
      <c r="E105" s="8">
        <v>3085.7142857142858</v>
      </c>
      <c r="F105" s="8">
        <v>10827.571428571429</v>
      </c>
      <c r="G105" s="8">
        <v>0</v>
      </c>
    </row>
    <row r="106" spans="1:7" x14ac:dyDescent="0.3">
      <c r="A106" s="8" t="s">
        <v>450</v>
      </c>
      <c r="B106" s="12">
        <v>77</v>
      </c>
      <c r="C106" s="8" t="s">
        <v>416</v>
      </c>
      <c r="D106" s="8">
        <v>30</v>
      </c>
      <c r="E106" s="8">
        <v>0</v>
      </c>
      <c r="F106" s="8">
        <v>2224.9285714285716</v>
      </c>
      <c r="G106" s="8">
        <v>0</v>
      </c>
    </row>
    <row r="107" spans="1:7" x14ac:dyDescent="0.3">
      <c r="A107" s="8" t="s">
        <v>451</v>
      </c>
      <c r="B107" s="12">
        <v>56</v>
      </c>
      <c r="C107" s="8" t="s">
        <v>409</v>
      </c>
      <c r="D107" s="8">
        <v>0</v>
      </c>
      <c r="E107" s="8">
        <v>5714.2857142857147</v>
      </c>
      <c r="F107" s="8">
        <v>4349.5714285714284</v>
      </c>
      <c r="G107" s="8">
        <v>0</v>
      </c>
    </row>
    <row r="108" spans="1:7" x14ac:dyDescent="0.3">
      <c r="A108" s="8" t="s">
        <v>452</v>
      </c>
      <c r="B108" s="12">
        <v>69</v>
      </c>
      <c r="C108" s="8" t="s">
        <v>416</v>
      </c>
      <c r="D108" s="8">
        <v>0</v>
      </c>
      <c r="E108" s="8">
        <v>0</v>
      </c>
      <c r="F108" s="8">
        <v>7162.4285714285716</v>
      </c>
      <c r="G108" s="8">
        <v>0</v>
      </c>
    </row>
    <row r="109" spans="1:7" x14ac:dyDescent="0.3">
      <c r="A109" s="8" t="s">
        <v>453</v>
      </c>
      <c r="B109" s="12">
        <v>62</v>
      </c>
      <c r="C109" s="8" t="s">
        <v>416</v>
      </c>
      <c r="D109" s="8">
        <v>0</v>
      </c>
      <c r="E109" s="8" t="e">
        <v>#VALUE!</v>
      </c>
      <c r="F109" s="8">
        <v>17945</v>
      </c>
      <c r="G109" s="8">
        <v>1</v>
      </c>
    </row>
    <row r="110" spans="1:7" x14ac:dyDescent="0.3">
      <c r="A110" s="8" t="s">
        <v>454</v>
      </c>
      <c r="B110" s="12">
        <v>76</v>
      </c>
      <c r="C110" s="8" t="s">
        <v>409</v>
      </c>
      <c r="D110" s="8">
        <v>0</v>
      </c>
      <c r="E110" s="8">
        <v>2142.8571428571427</v>
      </c>
      <c r="F110" s="8">
        <v>4380</v>
      </c>
      <c r="G110" s="8">
        <v>0</v>
      </c>
    </row>
    <row r="111" spans="1:7" x14ac:dyDescent="0.3">
      <c r="A111" s="8" t="s">
        <v>455</v>
      </c>
      <c r="B111" s="12">
        <v>62</v>
      </c>
      <c r="C111" s="8" t="s">
        <v>416</v>
      </c>
      <c r="D111" s="8">
        <v>0</v>
      </c>
      <c r="E111" s="8">
        <v>0</v>
      </c>
      <c r="F111" s="8">
        <v>18785.428571428572</v>
      </c>
      <c r="G111" s="8">
        <v>0</v>
      </c>
    </row>
    <row r="112" spans="1:7" x14ac:dyDescent="0.3">
      <c r="A112" s="8" t="s">
        <v>456</v>
      </c>
      <c r="B112" s="12">
        <v>57</v>
      </c>
      <c r="C112" s="8" t="s">
        <v>416</v>
      </c>
      <c r="D112" s="8">
        <v>19</v>
      </c>
      <c r="E112" s="8">
        <v>4285.7142857142853</v>
      </c>
      <c r="F112" s="8">
        <v>18354.285714285714</v>
      </c>
      <c r="G112" s="8">
        <v>0</v>
      </c>
    </row>
    <row r="113" spans="1:7" x14ac:dyDescent="0.3">
      <c r="A113" s="8" t="s">
        <v>457</v>
      </c>
      <c r="B113" s="12">
        <v>69</v>
      </c>
      <c r="C113" s="8" t="s">
        <v>416</v>
      </c>
      <c r="D113" s="8">
        <v>45</v>
      </c>
      <c r="E113" s="8">
        <v>81.632653061224474</v>
      </c>
      <c r="F113" s="8">
        <v>3573</v>
      </c>
      <c r="G113" s="8">
        <v>1</v>
      </c>
    </row>
    <row r="114" spans="1:7" x14ac:dyDescent="0.3">
      <c r="A114" s="8" t="s">
        <v>458</v>
      </c>
      <c r="B114" s="12">
        <v>78</v>
      </c>
      <c r="C114" s="8" t="s">
        <v>416</v>
      </c>
      <c r="D114" s="8">
        <v>34.5</v>
      </c>
      <c r="E114" s="8">
        <v>265.30612244897958</v>
      </c>
      <c r="F114" s="8">
        <v>0</v>
      </c>
      <c r="G114" s="8">
        <v>0</v>
      </c>
    </row>
    <row r="115" spans="1:7" x14ac:dyDescent="0.3">
      <c r="A115" s="8" t="s">
        <v>459</v>
      </c>
      <c r="B115" s="12">
        <v>64</v>
      </c>
      <c r="C115" s="8" t="s">
        <v>416</v>
      </c>
      <c r="D115" s="8">
        <v>70.5</v>
      </c>
      <c r="E115" s="8">
        <v>338.27229521945765</v>
      </c>
      <c r="F115" s="8">
        <v>7352.3571428571431</v>
      </c>
      <c r="G115" s="8">
        <v>1</v>
      </c>
    </row>
    <row r="116" spans="1:7" x14ac:dyDescent="0.3">
      <c r="A116" s="8" t="s">
        <v>460</v>
      </c>
      <c r="B116" s="12">
        <v>58</v>
      </c>
      <c r="C116" s="8" t="s">
        <v>411</v>
      </c>
      <c r="D116" s="8">
        <v>0</v>
      </c>
      <c r="E116" s="8">
        <v>163.26530612244895</v>
      </c>
      <c r="F116" s="8">
        <v>17162.857142857141</v>
      </c>
      <c r="G116" s="8">
        <v>0</v>
      </c>
    </row>
    <row r="117" spans="1:7" x14ac:dyDescent="0.3">
      <c r="A117" s="8" t="s">
        <v>461</v>
      </c>
      <c r="B117" s="12">
        <v>66</v>
      </c>
      <c r="C117" s="8" t="s">
        <v>410</v>
      </c>
      <c r="D117" s="8">
        <v>16</v>
      </c>
      <c r="E117" s="8">
        <v>0</v>
      </c>
      <c r="F117" s="8">
        <v>12852</v>
      </c>
      <c r="G117" s="8">
        <v>3</v>
      </c>
    </row>
    <row r="118" spans="1:7" x14ac:dyDescent="0.3">
      <c r="A118" s="8" t="s">
        <v>462</v>
      </c>
      <c r="B118" s="12">
        <v>68</v>
      </c>
      <c r="C118" s="8" t="s">
        <v>410</v>
      </c>
      <c r="D118" s="8">
        <v>0</v>
      </c>
      <c r="E118" s="8">
        <v>244.89795918367346</v>
      </c>
      <c r="F118" s="8">
        <v>7368.5714285714284</v>
      </c>
      <c r="G118" s="8">
        <v>1</v>
      </c>
    </row>
    <row r="119" spans="1:7" x14ac:dyDescent="0.3">
      <c r="A119" s="8" t="s">
        <v>463</v>
      </c>
      <c r="B119" s="12">
        <v>70</v>
      </c>
      <c r="C119" s="8" t="s">
        <v>409</v>
      </c>
      <c r="D119" s="8">
        <v>0</v>
      </c>
      <c r="E119" s="8">
        <v>35.714285714285715</v>
      </c>
      <c r="F119" s="8">
        <v>3276.9285714285716</v>
      </c>
      <c r="G119" s="8">
        <v>0</v>
      </c>
    </row>
    <row r="120" spans="1:7" x14ac:dyDescent="0.3">
      <c r="A120" s="8" t="s">
        <v>464</v>
      </c>
      <c r="B120" s="12">
        <v>68</v>
      </c>
      <c r="C120" s="8" t="s">
        <v>410</v>
      </c>
      <c r="D120" s="8">
        <v>0</v>
      </c>
      <c r="E120" s="8">
        <v>326.5306122448979</v>
      </c>
      <c r="F120" s="8">
        <v>7588.1428571428569</v>
      </c>
      <c r="G120" s="8">
        <v>0</v>
      </c>
    </row>
    <row r="121" spans="1:7" x14ac:dyDescent="0.3">
      <c r="A121" s="8" t="s">
        <v>465</v>
      </c>
      <c r="B121" s="12">
        <v>64</v>
      </c>
      <c r="C121" s="8" t="s">
        <v>411</v>
      </c>
      <c r="D121" s="8">
        <v>47.5</v>
      </c>
      <c r="E121" s="8">
        <v>0</v>
      </c>
      <c r="F121" s="8">
        <v>6840</v>
      </c>
      <c r="G121" s="8">
        <v>1</v>
      </c>
    </row>
    <row r="122" spans="1:7" x14ac:dyDescent="0.3">
      <c r="A122" s="8" t="s">
        <v>466</v>
      </c>
      <c r="B122" s="12">
        <v>66</v>
      </c>
      <c r="C122" s="8" t="s">
        <v>410</v>
      </c>
      <c r="D122" s="8">
        <v>0</v>
      </c>
      <c r="E122" s="8">
        <v>408.16326530612247</v>
      </c>
      <c r="F122" s="8">
        <v>6192.2142857142853</v>
      </c>
      <c r="G122" s="8">
        <v>0</v>
      </c>
    </row>
    <row r="123" spans="1:7" x14ac:dyDescent="0.3">
      <c r="A123" s="8" t="s">
        <v>467</v>
      </c>
      <c r="B123" s="12">
        <v>68</v>
      </c>
      <c r="C123" s="8" t="s">
        <v>409</v>
      </c>
      <c r="D123" s="8">
        <v>0</v>
      </c>
      <c r="E123" s="8">
        <v>489.79591836734693</v>
      </c>
      <c r="F123" s="8">
        <v>3816.2857142857147</v>
      </c>
      <c r="G123" s="8">
        <v>0</v>
      </c>
    </row>
    <row r="124" spans="1:7" x14ac:dyDescent="0.3">
      <c r="A124" s="8" t="s">
        <v>468</v>
      </c>
      <c r="B124" s="12">
        <v>65</v>
      </c>
      <c r="C124" s="8" t="s">
        <v>409</v>
      </c>
      <c r="D124" s="8">
        <v>0</v>
      </c>
      <c r="E124" s="8">
        <v>1428.5714285714287</v>
      </c>
      <c r="F124" s="8">
        <v>7076.3571428571431</v>
      </c>
      <c r="G124" s="8">
        <v>1</v>
      </c>
    </row>
    <row r="125" spans="1:7" x14ac:dyDescent="0.3">
      <c r="A125" s="8" t="s">
        <v>469</v>
      </c>
      <c r="B125" s="12">
        <v>67</v>
      </c>
      <c r="C125" s="8" t="s">
        <v>410</v>
      </c>
      <c r="D125" s="8">
        <v>18</v>
      </c>
      <c r="E125" s="8">
        <v>163.26530612244895</v>
      </c>
      <c r="F125" s="8">
        <v>6725.8571428571431</v>
      </c>
      <c r="G125" s="8">
        <v>1</v>
      </c>
    </row>
    <row r="126" spans="1:7" x14ac:dyDescent="0.3">
      <c r="A126" s="8" t="s">
        <v>470</v>
      </c>
      <c r="B126" s="12">
        <v>61</v>
      </c>
      <c r="C126" s="8" t="s">
        <v>409</v>
      </c>
      <c r="D126" s="8">
        <v>64.5</v>
      </c>
      <c r="E126" s="8">
        <v>326.5306122448979</v>
      </c>
      <c r="F126" s="8">
        <v>6674.5</v>
      </c>
      <c r="G126" s="8">
        <v>1</v>
      </c>
    </row>
    <row r="127" spans="1:7" x14ac:dyDescent="0.3">
      <c r="A127" s="8" t="s">
        <v>158</v>
      </c>
      <c r="B127" s="12">
        <v>63</v>
      </c>
      <c r="C127" s="8" t="s">
        <v>411</v>
      </c>
      <c r="D127" s="8">
        <v>0</v>
      </c>
      <c r="E127" s="8">
        <v>2857.1428571428573</v>
      </c>
      <c r="F127" s="8">
        <v>6806.3571428571431</v>
      </c>
      <c r="G127" s="8">
        <v>0</v>
      </c>
    </row>
    <row r="128" spans="1:7" x14ac:dyDescent="0.3">
      <c r="A128" s="8" t="s">
        <v>31</v>
      </c>
      <c r="B128" s="12">
        <v>69</v>
      </c>
      <c r="C128" s="8" t="s">
        <v>411</v>
      </c>
      <c r="D128" s="8">
        <v>0</v>
      </c>
      <c r="E128" s="8">
        <v>16.483516483516482</v>
      </c>
      <c r="F128" s="8">
        <v>0</v>
      </c>
      <c r="G128" s="8">
        <v>0</v>
      </c>
    </row>
    <row r="129" spans="1:7" x14ac:dyDescent="0.3">
      <c r="A129" s="8" t="s">
        <v>32</v>
      </c>
      <c r="B129" s="12">
        <v>66</v>
      </c>
      <c r="C129" s="8" t="s">
        <v>411</v>
      </c>
      <c r="D129" s="8">
        <v>0</v>
      </c>
      <c r="E129" s="8">
        <v>4345.2380952380954</v>
      </c>
      <c r="F129" s="8">
        <v>6535.2857142857147</v>
      </c>
      <c r="G129" s="8">
        <v>0</v>
      </c>
    </row>
    <row r="130" spans="1:7" x14ac:dyDescent="0.3">
      <c r="A130" s="8" t="s">
        <v>33</v>
      </c>
      <c r="B130" s="12">
        <v>64</v>
      </c>
      <c r="C130" s="8" t="s">
        <v>411</v>
      </c>
      <c r="D130" s="8">
        <v>0</v>
      </c>
      <c r="E130" s="8">
        <v>198.27315541601251</v>
      </c>
      <c r="F130" s="8">
        <v>11125.714285714286</v>
      </c>
      <c r="G130" s="8">
        <v>1</v>
      </c>
    </row>
    <row r="131" spans="1:7" x14ac:dyDescent="0.3">
      <c r="A131" s="8" t="s">
        <v>34</v>
      </c>
      <c r="B131" s="12">
        <v>63</v>
      </c>
      <c r="C131" s="8" t="s">
        <v>410</v>
      </c>
      <c r="D131" s="8">
        <v>0</v>
      </c>
      <c r="E131" s="8">
        <v>228.57142857142856</v>
      </c>
      <c r="F131" s="8">
        <v>4417.5</v>
      </c>
      <c r="G131" s="8">
        <v>0</v>
      </c>
    </row>
    <row r="132" spans="1:7" x14ac:dyDescent="0.3">
      <c r="A132" s="8" t="s">
        <v>35</v>
      </c>
      <c r="B132" s="12">
        <v>69</v>
      </c>
      <c r="C132" s="8" t="s">
        <v>411</v>
      </c>
      <c r="D132" s="8">
        <v>0</v>
      </c>
      <c r="E132" s="8">
        <v>0</v>
      </c>
      <c r="F132" s="8">
        <v>17090.785714285714</v>
      </c>
      <c r="G132" s="8">
        <v>0</v>
      </c>
    </row>
    <row r="133" spans="1:7" x14ac:dyDescent="0.3">
      <c r="A133" s="8" t="s">
        <v>471</v>
      </c>
      <c r="B133" s="12">
        <v>76</v>
      </c>
      <c r="C133" s="8" t="s">
        <v>410</v>
      </c>
      <c r="D133" s="8">
        <v>0</v>
      </c>
      <c r="E133" s="8">
        <v>0</v>
      </c>
      <c r="F133" s="8">
        <v>11160</v>
      </c>
      <c r="G133" s="8">
        <v>0</v>
      </c>
    </row>
    <row r="134" spans="1:7" x14ac:dyDescent="0.3">
      <c r="A134" s="8" t="s">
        <v>472</v>
      </c>
      <c r="B134" s="12">
        <v>71</v>
      </c>
      <c r="C134" s="8" t="s">
        <v>410</v>
      </c>
      <c r="D134" s="8">
        <v>0</v>
      </c>
      <c r="E134" s="8">
        <v>204.08163265306123</v>
      </c>
      <c r="F134" s="8">
        <v>4381.5</v>
      </c>
      <c r="G134" s="8">
        <v>0</v>
      </c>
    </row>
    <row r="135" spans="1:7" x14ac:dyDescent="0.3">
      <c r="A135" s="8" t="s">
        <v>473</v>
      </c>
      <c r="B135" s="12">
        <v>74</v>
      </c>
      <c r="C135" s="8" t="s">
        <v>411</v>
      </c>
      <c r="D135" s="8">
        <v>61.5</v>
      </c>
      <c r="E135" s="8">
        <v>142.85714285714286</v>
      </c>
      <c r="F135" s="8">
        <v>8612.1428571428569</v>
      </c>
      <c r="G135" s="8">
        <v>1</v>
      </c>
    </row>
    <row r="136" spans="1:7" x14ac:dyDescent="0.3">
      <c r="A136" s="8" t="s">
        <v>474</v>
      </c>
      <c r="B136" s="12">
        <v>77</v>
      </c>
      <c r="C136" s="8" t="s">
        <v>409</v>
      </c>
      <c r="D136" s="8">
        <v>61.5</v>
      </c>
      <c r="E136" s="8">
        <v>5000</v>
      </c>
      <c r="F136" s="8">
        <v>2795</v>
      </c>
      <c r="G136" s="8">
        <v>0</v>
      </c>
    </row>
    <row r="137" spans="1:7" x14ac:dyDescent="0.3">
      <c r="A137" s="8" t="s">
        <v>475</v>
      </c>
      <c r="B137" s="12">
        <v>66</v>
      </c>
      <c r="C137" s="8" t="s">
        <v>409</v>
      </c>
      <c r="D137" s="8">
        <v>0</v>
      </c>
      <c r="E137" s="8">
        <v>244.89795918367346</v>
      </c>
      <c r="F137" s="8">
        <v>6555</v>
      </c>
      <c r="G137" s="8">
        <v>0</v>
      </c>
    </row>
    <row r="138" spans="1:7" x14ac:dyDescent="0.3">
      <c r="A138" s="8" t="s">
        <v>476</v>
      </c>
      <c r="B138" s="12">
        <v>71</v>
      </c>
      <c r="C138" s="8" t="s">
        <v>416</v>
      </c>
      <c r="D138" s="8">
        <v>0</v>
      </c>
      <c r="E138" s="8">
        <v>0</v>
      </c>
      <c r="F138" s="8">
        <v>1615.7142857142858</v>
      </c>
      <c r="G138" s="8">
        <v>0</v>
      </c>
    </row>
    <row r="139" spans="1:7" x14ac:dyDescent="0.3">
      <c r="A139" s="8" t="s">
        <v>477</v>
      </c>
      <c r="B139" s="12">
        <v>58</v>
      </c>
      <c r="C139" s="8" t="s">
        <v>409</v>
      </c>
      <c r="D139" s="8">
        <v>0</v>
      </c>
      <c r="E139" s="8">
        <v>0</v>
      </c>
      <c r="F139" s="8">
        <v>6393</v>
      </c>
      <c r="G139" s="8">
        <v>0</v>
      </c>
    </row>
    <row r="140" spans="1:7" x14ac:dyDescent="0.3">
      <c r="A140" s="8" t="s">
        <v>478</v>
      </c>
      <c r="B140" s="12">
        <v>67</v>
      </c>
      <c r="C140" s="8" t="s">
        <v>416</v>
      </c>
      <c r="D140" s="8">
        <v>0</v>
      </c>
      <c r="E140" s="8">
        <v>914.28571428571422</v>
      </c>
      <c r="F140" s="8">
        <v>3017.3571428571431</v>
      </c>
      <c r="G140" s="8">
        <v>0</v>
      </c>
    </row>
    <row r="141" spans="1:7" x14ac:dyDescent="0.3">
      <c r="A141" s="8" t="s">
        <v>479</v>
      </c>
      <c r="B141" s="12">
        <v>78</v>
      </c>
      <c r="C141" s="8" t="s">
        <v>416</v>
      </c>
      <c r="D141" s="8">
        <v>35</v>
      </c>
      <c r="E141" s="8">
        <v>10714.285714285714</v>
      </c>
      <c r="F141" s="8">
        <v>13385</v>
      </c>
      <c r="G141" s="8">
        <v>0</v>
      </c>
    </row>
    <row r="142" spans="1:7" x14ac:dyDescent="0.3">
      <c r="A142" s="8" t="s">
        <v>480</v>
      </c>
      <c r="B142" s="12">
        <v>58</v>
      </c>
      <c r="C142" s="8" t="s">
        <v>409</v>
      </c>
      <c r="D142" s="8">
        <v>0</v>
      </c>
      <c r="E142" s="8">
        <v>4293.8775510204077</v>
      </c>
      <c r="F142" s="8">
        <v>15653.214285714284</v>
      </c>
      <c r="G142" s="8">
        <v>0</v>
      </c>
    </row>
    <row r="143" spans="1:7" x14ac:dyDescent="0.3">
      <c r="A143" s="8" t="s">
        <v>481</v>
      </c>
      <c r="B143" s="12">
        <v>63</v>
      </c>
      <c r="C143" s="8" t="s">
        <v>416</v>
      </c>
      <c r="D143" s="8">
        <v>0</v>
      </c>
      <c r="E143" s="8">
        <v>81.632653061224474</v>
      </c>
      <c r="F143" s="8">
        <v>5751.6857142857143</v>
      </c>
      <c r="G143" s="8">
        <v>0</v>
      </c>
    </row>
    <row r="144" spans="1:7" x14ac:dyDescent="0.3">
      <c r="A144" s="8" t="s">
        <v>482</v>
      </c>
      <c r="B144" s="12">
        <v>67</v>
      </c>
      <c r="C144" s="8" t="s">
        <v>416</v>
      </c>
      <c r="D144" s="8">
        <v>0</v>
      </c>
      <c r="E144" s="8">
        <v>0</v>
      </c>
      <c r="F144" s="8">
        <v>952</v>
      </c>
      <c r="G144" s="8">
        <v>1</v>
      </c>
    </row>
    <row r="145" spans="1:7" x14ac:dyDescent="0.3">
      <c r="A145" s="8" t="s">
        <v>483</v>
      </c>
      <c r="B145" s="12">
        <v>66</v>
      </c>
      <c r="C145" s="8" t="s">
        <v>416</v>
      </c>
      <c r="D145" s="8">
        <v>0</v>
      </c>
      <c r="E145" s="8">
        <v>0</v>
      </c>
      <c r="F145" s="8">
        <v>267.42857142857139</v>
      </c>
      <c r="G145" s="8">
        <v>0</v>
      </c>
    </row>
    <row r="146" spans="1:7" x14ac:dyDescent="0.3">
      <c r="A146" s="8" t="s">
        <v>484</v>
      </c>
      <c r="B146" s="12">
        <v>74</v>
      </c>
      <c r="C146" s="8" t="s">
        <v>409</v>
      </c>
      <c r="D146" s="8">
        <v>0</v>
      </c>
      <c r="E146" s="8">
        <v>122.44897959183673</v>
      </c>
      <c r="F146" s="8">
        <v>8542.8571428571413</v>
      </c>
      <c r="G146" s="8">
        <v>0</v>
      </c>
    </row>
    <row r="147" spans="1:7" x14ac:dyDescent="0.3">
      <c r="A147" s="8" t="s">
        <v>485</v>
      </c>
      <c r="B147" s="12">
        <v>55</v>
      </c>
      <c r="C147" s="8" t="s">
        <v>409</v>
      </c>
      <c r="D147" s="8">
        <v>20</v>
      </c>
      <c r="E147" s="8">
        <v>326.5306122448979</v>
      </c>
      <c r="F147" s="8">
        <v>14820.571428571429</v>
      </c>
      <c r="G147" s="8">
        <v>0</v>
      </c>
    </row>
    <row r="148" spans="1:7" x14ac:dyDescent="0.3">
      <c r="A148" s="8" t="s">
        <v>486</v>
      </c>
      <c r="B148" s="12">
        <v>70</v>
      </c>
      <c r="C148" s="8" t="s">
        <v>416</v>
      </c>
      <c r="D148" s="8">
        <v>0</v>
      </c>
      <c r="E148" s="8">
        <v>244.89795918367346</v>
      </c>
      <c r="F148" s="8">
        <v>582.85714285714289</v>
      </c>
      <c r="G148" s="8">
        <v>0</v>
      </c>
    </row>
    <row r="149" spans="1:7" x14ac:dyDescent="0.3">
      <c r="A149" s="8" t="s">
        <v>487</v>
      </c>
      <c r="B149" s="12">
        <v>66</v>
      </c>
      <c r="C149" s="8" t="s">
        <v>409</v>
      </c>
      <c r="D149" s="8">
        <v>0</v>
      </c>
      <c r="E149" s="8">
        <v>40.816326530612237</v>
      </c>
      <c r="F149" s="8">
        <v>7897.9285714285716</v>
      </c>
      <c r="G149" s="8">
        <v>0</v>
      </c>
    </row>
    <row r="150" spans="1:7" x14ac:dyDescent="0.3">
      <c r="A150" s="8" t="s">
        <v>488</v>
      </c>
      <c r="B150" s="12">
        <v>60</v>
      </c>
      <c r="C150" s="8" t="s">
        <v>409</v>
      </c>
      <c r="D150" s="8">
        <v>15</v>
      </c>
      <c r="E150" s="8">
        <v>3142.8571428571427</v>
      </c>
      <c r="F150" s="8">
        <v>6491.5</v>
      </c>
      <c r="G150" s="8">
        <v>0</v>
      </c>
    </row>
    <row r="151" spans="1:7" x14ac:dyDescent="0.3">
      <c r="A151" s="8" t="s">
        <v>489</v>
      </c>
      <c r="B151" s="12">
        <v>69</v>
      </c>
      <c r="C151" s="8" t="s">
        <v>416</v>
      </c>
      <c r="D151" s="8">
        <v>0</v>
      </c>
      <c r="E151" s="8">
        <v>0</v>
      </c>
      <c r="F151" s="8">
        <v>11184.714285714286</v>
      </c>
      <c r="G151" s="8">
        <v>2</v>
      </c>
    </row>
    <row r="152" spans="1:7" x14ac:dyDescent="0.3">
      <c r="A152" s="8" t="s">
        <v>490</v>
      </c>
      <c r="B152" s="12">
        <v>68</v>
      </c>
      <c r="C152" s="8" t="s">
        <v>409</v>
      </c>
      <c r="D152" s="8">
        <v>11</v>
      </c>
      <c r="E152" s="8">
        <v>163.26530612244895</v>
      </c>
      <c r="F152" s="8">
        <v>8322</v>
      </c>
      <c r="G152" s="8">
        <v>0</v>
      </c>
    </row>
    <row r="153" spans="1:7" x14ac:dyDescent="0.3">
      <c r="A153" s="8" t="s">
        <v>491</v>
      </c>
      <c r="B153" s="12">
        <v>64</v>
      </c>
      <c r="C153" s="8" t="s">
        <v>409</v>
      </c>
      <c r="D153" s="8">
        <v>3.75</v>
      </c>
      <c r="E153" s="8">
        <v>81.632653061224474</v>
      </c>
      <c r="F153" s="8">
        <v>4849.6428571428569</v>
      </c>
      <c r="G153" s="8">
        <v>1</v>
      </c>
    </row>
    <row r="154" spans="1:7" x14ac:dyDescent="0.3">
      <c r="A154" s="8" t="s">
        <v>492</v>
      </c>
      <c r="B154" s="12">
        <v>52</v>
      </c>
      <c r="C154" s="8" t="s">
        <v>416</v>
      </c>
      <c r="D154" s="8">
        <v>0</v>
      </c>
      <c r="E154" s="8">
        <v>204.08163265306123</v>
      </c>
      <c r="F154" s="8">
        <v>3521.2857142857142</v>
      </c>
      <c r="G154" s="8">
        <v>0</v>
      </c>
    </row>
    <row r="155" spans="1:7" x14ac:dyDescent="0.3">
      <c r="A155" s="8" t="s">
        <v>493</v>
      </c>
      <c r="B155" s="12">
        <v>72</v>
      </c>
      <c r="C155" s="8" t="s">
        <v>409</v>
      </c>
      <c r="D155" s="8">
        <v>2.5</v>
      </c>
      <c r="E155" s="8">
        <v>71.428571428571431</v>
      </c>
      <c r="F155" s="8">
        <v>2065.1428571428573</v>
      </c>
      <c r="G155" s="8">
        <v>0</v>
      </c>
    </row>
    <row r="156" spans="1:7" x14ac:dyDescent="0.3">
      <c r="A156" s="8" t="s">
        <v>494</v>
      </c>
      <c r="B156" s="12">
        <v>74</v>
      </c>
      <c r="C156" s="8" t="s">
        <v>409</v>
      </c>
      <c r="D156" s="8">
        <v>68</v>
      </c>
      <c r="E156" s="8">
        <v>3085.7142857142858</v>
      </c>
      <c r="F156" s="8">
        <v>10199.642857142857</v>
      </c>
      <c r="G156" s="8">
        <v>0</v>
      </c>
    </row>
    <row r="157" spans="1:7" x14ac:dyDescent="0.3">
      <c r="A157" s="8" t="s">
        <v>495</v>
      </c>
      <c r="B157" s="12">
        <v>66</v>
      </c>
      <c r="C157" s="8" t="s">
        <v>411</v>
      </c>
      <c r="D157" s="8">
        <v>0.5</v>
      </c>
      <c r="E157" s="8">
        <v>81.632653061224474</v>
      </c>
      <c r="F157" s="8">
        <v>721</v>
      </c>
      <c r="G157" s="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2, 4A, 4B</vt:lpstr>
      <vt:lpstr>Fig. 3, 4C-4H</vt:lpstr>
      <vt:lpstr>Fig. 5A-C, 8, S6, S8A-C, S10</vt:lpstr>
      <vt:lpstr>Fig. 5D-F, 6, S8 D-F, S9, S11</vt:lpstr>
      <vt:lpstr>S1</vt:lpstr>
      <vt:lpstr>S2</vt:lpstr>
      <vt:lpstr>S5</vt:lpstr>
      <vt:lpstr>S7,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Mark</dc:creator>
  <cp:lastModifiedBy>Julian Mark</cp:lastModifiedBy>
  <dcterms:created xsi:type="dcterms:W3CDTF">2015-06-05T18:17:20Z</dcterms:created>
  <dcterms:modified xsi:type="dcterms:W3CDTF">2025-01-14T19:31:54Z</dcterms:modified>
</cp:coreProperties>
</file>